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06"/>
  <workbookPr filterPrivacy="1"/>
  <xr:revisionPtr revIDLastSave="54" documentId="13_ncr:1_{FDA5B052-1C11-224E-8EF5-93E0C8FA9C3B}" xr6:coauthVersionLast="47" xr6:coauthVersionMax="47" xr10:uidLastSave="{C1B2D7D3-3AAC-4128-A4E3-DEC29A1CA800}"/>
  <bookViews>
    <workbookView xWindow="0" yWindow="460" windowWidth="22260" windowHeight="12640" firstSheet="1" activeTab="1" xr2:uid="{00000000-000D-0000-FFFF-FFFF00000000}"/>
  </bookViews>
  <sheets>
    <sheet name="A. Mapping rate-coverage" sheetId="1" r:id="rId1"/>
    <sheet name="B. Reads, FPKM, baseMea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D3" i="1"/>
  <c r="E7" i="1"/>
  <c r="E6" i="1"/>
  <c r="E4" i="1"/>
  <c r="D7" i="1"/>
  <c r="D6" i="1"/>
  <c r="D4" i="1"/>
</calcChain>
</file>

<file path=xl/sharedStrings.xml><?xml version="1.0" encoding="utf-8"?>
<sst xmlns="http://schemas.openxmlformats.org/spreadsheetml/2006/main" count="2892" uniqueCount="2404">
  <si>
    <t>RNA-seq reads mapping rates and genome coverage for samples harvested at 16 h and 21 hpi (n = 1)</t>
  </si>
  <si>
    <t>Sample</t>
  </si>
  <si>
    <t>Total raw reads</t>
  </si>
  <si>
    <t>Strand clean mapped reads</t>
  </si>
  <si>
    <t>Strand mapping rate</t>
  </si>
  <si>
    <t>Genome coverage (depth)*</t>
  </si>
  <si>
    <t xml:space="preserve">GrgA-NI </t>
  </si>
  <si>
    <t>GrgA-IND (12 - 16 hpi)</t>
  </si>
  <si>
    <t>GrgA-NI</t>
  </si>
  <si>
    <t>GrgA-IND (17 - 21 hpi)</t>
  </si>
  <si>
    <t xml:space="preserve">* Genome coverage was estimated with the genome size of 1,047,058 bp. </t>
  </si>
  <si>
    <t>17 - 21 hpi induction, n = 1/group</t>
  </si>
  <si>
    <t>12 - 16 hpi induction, n = 1/group</t>
  </si>
  <si>
    <t>id</t>
  </si>
  <si>
    <t>locus_tag</t>
  </si>
  <si>
    <t>gene_name</t>
  </si>
  <si>
    <t>Reads RS2_GrgA_NI</t>
  </si>
  <si>
    <t>Reads RS2_GrgA_IND17-21hpi</t>
  </si>
  <si>
    <t>FPKM RS2_GrgA_NI</t>
  </si>
  <si>
    <t>FPKM RS2_GrgA_IND17-21hpi</t>
  </si>
  <si>
    <t>BaseMean</t>
  </si>
  <si>
    <t>baseMean1_RS2_GrgA_NI</t>
  </si>
  <si>
    <t>baseMean2_RS2_GrgA_IND17-21hpi</t>
  </si>
  <si>
    <t>FC_2over1</t>
  </si>
  <si>
    <t>log2FC_2over1</t>
  </si>
  <si>
    <t>pval</t>
  </si>
  <si>
    <t>padj</t>
  </si>
  <si>
    <t>Reads RS1_GrgA_NI</t>
  </si>
  <si>
    <t>Reads RS1_GrgA_IND12-16hpi</t>
  </si>
  <si>
    <t>FPKM RS1_GrgA_NI</t>
  </si>
  <si>
    <t>FPKM RS1_GrgA_IND12-16hpi</t>
  </si>
  <si>
    <t>baseMean</t>
  </si>
  <si>
    <t>baseMean1_RS1_GrgA_NI</t>
  </si>
  <si>
    <t>baseMean2_RS1_GrgA_IND12-16hpi</t>
  </si>
  <si>
    <t>CAP09057</t>
  </si>
  <si>
    <t>pL2-07</t>
  </si>
  <si>
    <t>pGP5-D</t>
  </si>
  <si>
    <t>CAP09058</t>
  </si>
  <si>
    <t>pL2-06</t>
  </si>
  <si>
    <t>pGP4-D</t>
  </si>
  <si>
    <t>CAP09059</t>
  </si>
  <si>
    <t>pL2-05</t>
  </si>
  <si>
    <t>pGP3-D</t>
  </si>
  <si>
    <t>CAP09060</t>
  </si>
  <si>
    <t>pL2-04</t>
  </si>
  <si>
    <t>pGP2-D</t>
  </si>
  <si>
    <t>CAP09061</t>
  </si>
  <si>
    <t>pL2-03</t>
  </si>
  <si>
    <t>pGP1-D</t>
  </si>
  <si>
    <t>CAP09062</t>
  </si>
  <si>
    <t>pL2-02</t>
  </si>
  <si>
    <t>pGP8-D</t>
  </si>
  <si>
    <t>CAP09063</t>
  </si>
  <si>
    <t>pL2-01</t>
  </si>
  <si>
    <t>pGP7-D</t>
  </si>
  <si>
    <t>CAP09064</t>
  </si>
  <si>
    <t>pL2-08</t>
  </si>
  <si>
    <t>pGP6-D</t>
  </si>
  <si>
    <t>gene0</t>
  </si>
  <si>
    <t>CTL0001</t>
  </si>
  <si>
    <t>hemB</t>
  </si>
  <si>
    <t>gene1</t>
  </si>
  <si>
    <t>CTL0002</t>
  </si>
  <si>
    <t>nqrA</t>
  </si>
  <si>
    <t>gene10</t>
  </si>
  <si>
    <t>CTL0010</t>
  </si>
  <si>
    <t>gene100</t>
  </si>
  <si>
    <t>CTL0093</t>
  </si>
  <si>
    <t>gene101</t>
  </si>
  <si>
    <t>CTL0094</t>
  </si>
  <si>
    <t>birA</t>
  </si>
  <si>
    <t>gene102</t>
  </si>
  <si>
    <t>CTL0095</t>
  </si>
  <si>
    <t>gene103</t>
  </si>
  <si>
    <t>CTL0096</t>
  </si>
  <si>
    <t>gene104</t>
  </si>
  <si>
    <t>CTL0097</t>
  </si>
  <si>
    <t>gene105</t>
  </si>
  <si>
    <t>CTL0098</t>
  </si>
  <si>
    <t>serS</t>
  </si>
  <si>
    <t>gene106</t>
  </si>
  <si>
    <t>CTL0099</t>
  </si>
  <si>
    <t>ribD</t>
  </si>
  <si>
    <t>gene107</t>
  </si>
  <si>
    <t>CTL0100</t>
  </si>
  <si>
    <t>ribA</t>
  </si>
  <si>
    <t>gene108</t>
  </si>
  <si>
    <t>CTL0101</t>
  </si>
  <si>
    <t>ribH</t>
  </si>
  <si>
    <t>gene109</t>
  </si>
  <si>
    <t>CTL0102</t>
  </si>
  <si>
    <t>gene11</t>
  </si>
  <si>
    <t>CTL0011</t>
  </si>
  <si>
    <t>topA</t>
  </si>
  <si>
    <t>gene110</t>
  </si>
  <si>
    <t>CTL0103</t>
  </si>
  <si>
    <t>gene111</t>
  </si>
  <si>
    <t>CTL0104</t>
  </si>
  <si>
    <t>dagA</t>
  </si>
  <si>
    <t>gene112</t>
  </si>
  <si>
    <t>CTL0105</t>
  </si>
  <si>
    <t>gene113</t>
  </si>
  <si>
    <t>CTL0106</t>
  </si>
  <si>
    <t>gene114</t>
  </si>
  <si>
    <t>CTL0107</t>
  </si>
  <si>
    <t>gene115</t>
  </si>
  <si>
    <t>CTL0108</t>
  </si>
  <si>
    <t>ftsK</t>
  </si>
  <si>
    <t>gene116</t>
  </si>
  <si>
    <t>CTL_t13</t>
  </si>
  <si>
    <t>tRNA-His</t>
  </si>
  <si>
    <t>gene117</t>
  </si>
  <si>
    <t>16S_rRNA</t>
  </si>
  <si>
    <t>CTL_r01</t>
  </si>
  <si>
    <t>NA</t>
  </si>
  <si>
    <t>gene118</t>
  </si>
  <si>
    <t>23S_rRNA</t>
  </si>
  <si>
    <t>CTL_r03</t>
  </si>
  <si>
    <t>gene119</t>
  </si>
  <si>
    <t>5S_rRNA2</t>
  </si>
  <si>
    <t>CTL_r05</t>
  </si>
  <si>
    <t>gene12</t>
  </si>
  <si>
    <t>CTL0012</t>
  </si>
  <si>
    <t>gene120</t>
  </si>
  <si>
    <t>CTL0109</t>
  </si>
  <si>
    <t>dmpP</t>
  </si>
  <si>
    <t>gene121</t>
  </si>
  <si>
    <t>CTL0110</t>
  </si>
  <si>
    <t>yajC</t>
  </si>
  <si>
    <t>gene122</t>
  </si>
  <si>
    <t>CTL0111</t>
  </si>
  <si>
    <t>gene123</t>
  </si>
  <si>
    <t>CTL0112</t>
  </si>
  <si>
    <t>hctA</t>
  </si>
  <si>
    <t>gene124</t>
  </si>
  <si>
    <t>CTL0113</t>
  </si>
  <si>
    <t>gene125</t>
  </si>
  <si>
    <t>CTL0114</t>
  </si>
  <si>
    <t>hemG</t>
  </si>
  <si>
    <t>gene126</t>
  </si>
  <si>
    <t>CTL0115</t>
  </si>
  <si>
    <t>hemN</t>
  </si>
  <si>
    <t>gene127</t>
  </si>
  <si>
    <t>CTL0116</t>
  </si>
  <si>
    <t>hemE</t>
  </si>
  <si>
    <t>gene128</t>
  </si>
  <si>
    <t>CTL0117</t>
  </si>
  <si>
    <t>mfd</t>
  </si>
  <si>
    <t>gene129</t>
  </si>
  <si>
    <t>CTL0118</t>
  </si>
  <si>
    <t>alaS</t>
  </si>
  <si>
    <t>gene13</t>
  </si>
  <si>
    <t>CTL0013</t>
  </si>
  <si>
    <t>gene130</t>
  </si>
  <si>
    <t>16S_rRNA2</t>
  </si>
  <si>
    <t>CTL_r02</t>
  </si>
  <si>
    <t>gene131</t>
  </si>
  <si>
    <t>23S_rRNA2</t>
  </si>
  <si>
    <t>CTL_r04</t>
  </si>
  <si>
    <t>gene132</t>
  </si>
  <si>
    <t>5S_rRNA</t>
  </si>
  <si>
    <t>CTL_r06</t>
  </si>
  <si>
    <t>gene133</t>
  </si>
  <si>
    <t>CTL0119</t>
  </si>
  <si>
    <t>tktB</t>
  </si>
  <si>
    <t>gene134</t>
  </si>
  <si>
    <t>CTL0120</t>
  </si>
  <si>
    <t>amn</t>
  </si>
  <si>
    <t>gene135</t>
  </si>
  <si>
    <t>CTL0121</t>
  </si>
  <si>
    <t>efp</t>
  </si>
  <si>
    <t>gene136</t>
  </si>
  <si>
    <t>CTL0122</t>
  </si>
  <si>
    <t>gene137</t>
  </si>
  <si>
    <t>CTL0123</t>
  </si>
  <si>
    <t>gene138</t>
  </si>
  <si>
    <t>CTL0124</t>
  </si>
  <si>
    <t>groEL</t>
  </si>
  <si>
    <t>gene139</t>
  </si>
  <si>
    <t>CTL_t08</t>
  </si>
  <si>
    <t>tRNA-Cys</t>
  </si>
  <si>
    <t>gene14</t>
  </si>
  <si>
    <t>CTL0014</t>
  </si>
  <si>
    <t>gene140</t>
  </si>
  <si>
    <t>CTL0125</t>
  </si>
  <si>
    <t>murF</t>
  </si>
  <si>
    <t>gene141</t>
  </si>
  <si>
    <t>CTL0126</t>
  </si>
  <si>
    <t>mraY</t>
  </si>
  <si>
    <t>gene142</t>
  </si>
  <si>
    <t>CTL0127</t>
  </si>
  <si>
    <t>murD</t>
  </si>
  <si>
    <t>gene143</t>
  </si>
  <si>
    <t>CTL0128</t>
  </si>
  <si>
    <t>nlpD</t>
  </si>
  <si>
    <t>gene144</t>
  </si>
  <si>
    <t>CTL0129</t>
  </si>
  <si>
    <t>ftsW</t>
  </si>
  <si>
    <t>gene145</t>
  </si>
  <si>
    <t>CTL0130</t>
  </si>
  <si>
    <t>murG</t>
  </si>
  <si>
    <t>gene146</t>
  </si>
  <si>
    <t>CTL0131</t>
  </si>
  <si>
    <t>murC</t>
  </si>
  <si>
    <t>gene147</t>
  </si>
  <si>
    <t>CTL0132</t>
  </si>
  <si>
    <t>gene148</t>
  </si>
  <si>
    <t>CTL0133</t>
  </si>
  <si>
    <t>gene149</t>
  </si>
  <si>
    <t>CTL0134</t>
  </si>
  <si>
    <t>rbsV</t>
  </si>
  <si>
    <t>gene15</t>
  </si>
  <si>
    <t>CTL0015</t>
  </si>
  <si>
    <t>gene150</t>
  </si>
  <si>
    <t>CTL0135</t>
  </si>
  <si>
    <t>miaA</t>
  </si>
  <si>
    <t>gene151</t>
  </si>
  <si>
    <t>CTL0136</t>
  </si>
  <si>
    <t>gene152</t>
  </si>
  <si>
    <t>CTL0137</t>
  </si>
  <si>
    <t>gene153</t>
  </si>
  <si>
    <t>CTL0138</t>
  </si>
  <si>
    <t>gene154</t>
  </si>
  <si>
    <t>CTL0139</t>
  </si>
  <si>
    <t>fabF</t>
  </si>
  <si>
    <t>gene155</t>
  </si>
  <si>
    <t>CTL0140</t>
  </si>
  <si>
    <t>gene156</t>
  </si>
  <si>
    <t>CTL0141</t>
  </si>
  <si>
    <t>ppa</t>
  </si>
  <si>
    <t>gene157</t>
  </si>
  <si>
    <t>CTL0142</t>
  </si>
  <si>
    <t>ldh</t>
  </si>
  <si>
    <t>gene158</t>
  </si>
  <si>
    <t>CTL0143</t>
  </si>
  <si>
    <t>cysQ</t>
  </si>
  <si>
    <t>gene159</t>
  </si>
  <si>
    <t>CTL0144</t>
  </si>
  <si>
    <t>gene16</t>
  </si>
  <si>
    <t>CTL0016</t>
  </si>
  <si>
    <t>gene160</t>
  </si>
  <si>
    <t>CTL0145</t>
  </si>
  <si>
    <t>aas</t>
  </si>
  <si>
    <t>gene161</t>
  </si>
  <si>
    <t>CTL0146</t>
  </si>
  <si>
    <t>bioF</t>
  </si>
  <si>
    <t>gene162</t>
  </si>
  <si>
    <t>CTL0147</t>
  </si>
  <si>
    <t>priA</t>
  </si>
  <si>
    <t>gene163</t>
  </si>
  <si>
    <t>CTL0148</t>
  </si>
  <si>
    <t>gene164</t>
  </si>
  <si>
    <t>CTL0149</t>
  </si>
  <si>
    <t>gene165</t>
  </si>
  <si>
    <t>CTL0150</t>
  </si>
  <si>
    <t>lysS</t>
  </si>
  <si>
    <t>gene166</t>
  </si>
  <si>
    <t>CTL0151</t>
  </si>
  <si>
    <t>cysS</t>
  </si>
  <si>
    <t>gene167</t>
  </si>
  <si>
    <t>CTL0152</t>
  </si>
  <si>
    <t>gene168</t>
  </si>
  <si>
    <t>CTL0153</t>
  </si>
  <si>
    <t>rnpA</t>
  </si>
  <si>
    <t>gene169</t>
  </si>
  <si>
    <t>CTL0153A</t>
  </si>
  <si>
    <t>rpmH</t>
  </si>
  <si>
    <t>gene17</t>
  </si>
  <si>
    <t>CTL0017</t>
  </si>
  <si>
    <t>gene170</t>
  </si>
  <si>
    <t>CTL0154</t>
  </si>
  <si>
    <t>rpmJ</t>
  </si>
  <si>
    <t>gene171</t>
  </si>
  <si>
    <t>CTL0155</t>
  </si>
  <si>
    <t>rpsN</t>
  </si>
  <si>
    <t>gene172</t>
  </si>
  <si>
    <t>CTL0156</t>
  </si>
  <si>
    <t>gene173</t>
  </si>
  <si>
    <t>CTL0157</t>
  </si>
  <si>
    <t>gene174</t>
  </si>
  <si>
    <t>CTL0158</t>
  </si>
  <si>
    <t>gene175</t>
  </si>
  <si>
    <t>CTL0159</t>
  </si>
  <si>
    <t>uvrC</t>
  </si>
  <si>
    <t>gene176</t>
  </si>
  <si>
    <t>CTL0160</t>
  </si>
  <si>
    <t>mutS</t>
  </si>
  <si>
    <t>gene178</t>
  </si>
  <si>
    <t>CTL0162</t>
  </si>
  <si>
    <t>dnaG</t>
  </si>
  <si>
    <t>gene179</t>
  </si>
  <si>
    <t>CTL0163</t>
  </si>
  <si>
    <t>gene18</t>
  </si>
  <si>
    <t>CTL0018</t>
  </si>
  <si>
    <t>recA</t>
  </si>
  <si>
    <t>gene180</t>
  </si>
  <si>
    <t>CTL0164</t>
  </si>
  <si>
    <t>gene181</t>
  </si>
  <si>
    <t>CTL0165</t>
  </si>
  <si>
    <t>glyQ</t>
  </si>
  <si>
    <t>gene182</t>
  </si>
  <si>
    <t>CTL0166</t>
  </si>
  <si>
    <t>pgsA</t>
  </si>
  <si>
    <t>gene183</t>
  </si>
  <si>
    <t>CTL0167</t>
  </si>
  <si>
    <t>glgA</t>
  </si>
  <si>
    <t>gene184</t>
  </si>
  <si>
    <t>CTL_t09</t>
  </si>
  <si>
    <t>tRNA-Gln</t>
  </si>
  <si>
    <t>gene185</t>
  </si>
  <si>
    <t>CTL0168</t>
  </si>
  <si>
    <t>rplY</t>
  </si>
  <si>
    <t>gene186</t>
  </si>
  <si>
    <t>CTL0169</t>
  </si>
  <si>
    <t>pth</t>
  </si>
  <si>
    <t>gene187</t>
  </si>
  <si>
    <t>CTL0170</t>
  </si>
  <si>
    <t>rpsF</t>
  </si>
  <si>
    <t>gene188</t>
  </si>
  <si>
    <t>CTL0171</t>
  </si>
  <si>
    <t>rpsR</t>
  </si>
  <si>
    <t>gene189</t>
  </si>
  <si>
    <t>CTL0172</t>
  </si>
  <si>
    <t>rplI</t>
  </si>
  <si>
    <t>gene19</t>
  </si>
  <si>
    <t>CTL0019</t>
  </si>
  <si>
    <t>gene190</t>
  </si>
  <si>
    <t>CTL0173</t>
  </si>
  <si>
    <t>ispE</t>
  </si>
  <si>
    <t>gene191</t>
  </si>
  <si>
    <t>CTL0174</t>
  </si>
  <si>
    <t>gene192</t>
  </si>
  <si>
    <t>CTL0175</t>
  </si>
  <si>
    <t>ptr</t>
  </si>
  <si>
    <t>gene193</t>
  </si>
  <si>
    <t>CTL0176</t>
  </si>
  <si>
    <t>plsB</t>
  </si>
  <si>
    <t>gene194</t>
  </si>
  <si>
    <t>CTL0177</t>
  </si>
  <si>
    <t>cafE</t>
  </si>
  <si>
    <t>gene195</t>
  </si>
  <si>
    <t>CTL0178a</t>
  </si>
  <si>
    <t>Inf</t>
  </si>
  <si>
    <t>gene196</t>
  </si>
  <si>
    <t>CTL0178</t>
  </si>
  <si>
    <t>gene197</t>
  </si>
  <si>
    <t>CTL0179</t>
  </si>
  <si>
    <t>gene198</t>
  </si>
  <si>
    <t>CTL0181</t>
  </si>
  <si>
    <t>rpmF</t>
  </si>
  <si>
    <t>gene199</t>
  </si>
  <si>
    <t>CTL0182</t>
  </si>
  <si>
    <t>plsX</t>
  </si>
  <si>
    <t>gene2</t>
  </si>
  <si>
    <t>CTL0003</t>
  </si>
  <si>
    <t>gene20</t>
  </si>
  <si>
    <t>CTL0020</t>
  </si>
  <si>
    <t>recD</t>
  </si>
  <si>
    <t>gene200</t>
  </si>
  <si>
    <t>CTL0183</t>
  </si>
  <si>
    <t>pmpD</t>
  </si>
  <si>
    <t>gene201</t>
  </si>
  <si>
    <t>CTL0184</t>
  </si>
  <si>
    <t>gene202</t>
  </si>
  <si>
    <t>CTL0185</t>
  </si>
  <si>
    <t>gene203</t>
  </si>
  <si>
    <t>CTL0186</t>
  </si>
  <si>
    <t>gene204</t>
  </si>
  <si>
    <t>CTL0187</t>
  </si>
  <si>
    <t>glmM</t>
  </si>
  <si>
    <t>gene205</t>
  </si>
  <si>
    <t>CTL0188</t>
  </si>
  <si>
    <t>glmS</t>
  </si>
  <si>
    <t>gene206</t>
  </si>
  <si>
    <t>CTL0189</t>
  </si>
  <si>
    <t>tyrP</t>
  </si>
  <si>
    <t>gene207</t>
  </si>
  <si>
    <t>CTL0190</t>
  </si>
  <si>
    <t>gene208</t>
  </si>
  <si>
    <t>CTL0191</t>
  </si>
  <si>
    <t>gene209</t>
  </si>
  <si>
    <t>CTL0192</t>
  </si>
  <si>
    <t>ftsY</t>
  </si>
  <si>
    <t>gene21</t>
  </si>
  <si>
    <t>CTL0021</t>
  </si>
  <si>
    <t>gene210</t>
  </si>
  <si>
    <t>CTL0193</t>
  </si>
  <si>
    <t>sucC</t>
  </si>
  <si>
    <t>gene211</t>
  </si>
  <si>
    <t>CTL0194</t>
  </si>
  <si>
    <t>sucD</t>
  </si>
  <si>
    <t>gene212</t>
  </si>
  <si>
    <t>CTL0195</t>
  </si>
  <si>
    <t>htrA</t>
  </si>
  <si>
    <t>gene213</t>
  </si>
  <si>
    <t>CTL0196</t>
  </si>
  <si>
    <t>gene214</t>
  </si>
  <si>
    <t>CTL0197</t>
  </si>
  <si>
    <t>rmuC</t>
  </si>
  <si>
    <t>gene215</t>
  </si>
  <si>
    <t>CTL0198</t>
  </si>
  <si>
    <t>pssA</t>
  </si>
  <si>
    <t>gene216</t>
  </si>
  <si>
    <t>CTL0199</t>
  </si>
  <si>
    <t>nrdA</t>
  </si>
  <si>
    <t>gene217</t>
  </si>
  <si>
    <t>CTL0200</t>
  </si>
  <si>
    <t>nrdB</t>
  </si>
  <si>
    <t>gene218</t>
  </si>
  <si>
    <t>CTL0201</t>
  </si>
  <si>
    <t>trmB</t>
  </si>
  <si>
    <t>gene219</t>
  </si>
  <si>
    <t>CTL_t36</t>
  </si>
  <si>
    <t>tRNA-Val</t>
  </si>
  <si>
    <t>gene22</t>
  </si>
  <si>
    <t>CTL0022</t>
  </si>
  <si>
    <t>gene220</t>
  </si>
  <si>
    <t>CTL0202</t>
  </si>
  <si>
    <t>gene221</t>
  </si>
  <si>
    <t>CTL0203</t>
  </si>
  <si>
    <t>murB</t>
  </si>
  <si>
    <t>gene222</t>
  </si>
  <si>
    <t>CTL0204</t>
  </si>
  <si>
    <t>nusB</t>
  </si>
  <si>
    <t>gene223</t>
  </si>
  <si>
    <t>CTL0205</t>
  </si>
  <si>
    <t>infC</t>
  </si>
  <si>
    <t>gene224</t>
  </si>
  <si>
    <t>CTL0206</t>
  </si>
  <si>
    <t>rpmI</t>
  </si>
  <si>
    <t>gene225</t>
  </si>
  <si>
    <t>CTL0207</t>
  </si>
  <si>
    <t>rplT</t>
  </si>
  <si>
    <t>gene226</t>
  </si>
  <si>
    <t>CTL0208</t>
  </si>
  <si>
    <t>pheS</t>
  </si>
  <si>
    <t>gene227</t>
  </si>
  <si>
    <t>CTL_t27</t>
  </si>
  <si>
    <t>tRNA-Ser</t>
  </si>
  <si>
    <t>gene228</t>
  </si>
  <si>
    <t>CTL0209</t>
  </si>
  <si>
    <t>gene229</t>
  </si>
  <si>
    <t>CTL0210</t>
  </si>
  <si>
    <t>gene23</t>
  </si>
  <si>
    <t>CTL0023</t>
  </si>
  <si>
    <t>gene230</t>
  </si>
  <si>
    <t>CTL0211</t>
  </si>
  <si>
    <t>gene231</t>
  </si>
  <si>
    <t>CTL0212</t>
  </si>
  <si>
    <t>tilS</t>
  </si>
  <si>
    <t>gene232</t>
  </si>
  <si>
    <t>CTL0213</t>
  </si>
  <si>
    <t>ftsH</t>
  </si>
  <si>
    <t>gene233</t>
  </si>
  <si>
    <t>CTL0214</t>
  </si>
  <si>
    <t>pnp</t>
  </si>
  <si>
    <t>gene234</t>
  </si>
  <si>
    <t>CTL0215</t>
  </si>
  <si>
    <t>rpsO</t>
  </si>
  <si>
    <t>gene235</t>
  </si>
  <si>
    <t>CTL0216</t>
  </si>
  <si>
    <t>gene236</t>
  </si>
  <si>
    <t>CTL0217</t>
  </si>
  <si>
    <t>gene237</t>
  </si>
  <si>
    <t>CTL0218</t>
  </si>
  <si>
    <t>gene238</t>
  </si>
  <si>
    <t>CTL0219</t>
  </si>
  <si>
    <t>gene239</t>
  </si>
  <si>
    <t>CTL0220</t>
  </si>
  <si>
    <t>gene24</t>
  </si>
  <si>
    <t>CTL0024</t>
  </si>
  <si>
    <t>kdsA</t>
  </si>
  <si>
    <t>gene240</t>
  </si>
  <si>
    <t>CTL0221</t>
  </si>
  <si>
    <t>gene241</t>
  </si>
  <si>
    <t>CTL0222</t>
  </si>
  <si>
    <t>gene242</t>
  </si>
  <si>
    <t>CTL0223</t>
  </si>
  <si>
    <t>gene243</t>
  </si>
  <si>
    <t>CTL0224</t>
  </si>
  <si>
    <t>map</t>
  </si>
  <si>
    <t>gene244</t>
  </si>
  <si>
    <t>CTL0225</t>
  </si>
  <si>
    <t>gene245</t>
  </si>
  <si>
    <t>CTL0226</t>
  </si>
  <si>
    <t>gene246</t>
  </si>
  <si>
    <t>CTL0227</t>
  </si>
  <si>
    <t>gene248</t>
  </si>
  <si>
    <t>CTL0231</t>
  </si>
  <si>
    <t>gene249</t>
  </si>
  <si>
    <t>CTL0232</t>
  </si>
  <si>
    <t>gene25</t>
  </si>
  <si>
    <t>CTL_t03</t>
  </si>
  <si>
    <t>tRNA-Arg</t>
  </si>
  <si>
    <t>gene250</t>
  </si>
  <si>
    <t>CTL0233</t>
  </si>
  <si>
    <t>cpa</t>
  </si>
  <si>
    <t>gene251</t>
  </si>
  <si>
    <t>CTL0234</t>
  </si>
  <si>
    <t>ispH</t>
  </si>
  <si>
    <t>gene252</t>
  </si>
  <si>
    <t>CTL0235</t>
  </si>
  <si>
    <t>copD2</t>
  </si>
  <si>
    <t>gene253</t>
  </si>
  <si>
    <t>CTL0236</t>
  </si>
  <si>
    <t>copB2</t>
  </si>
  <si>
    <t>gene254</t>
  </si>
  <si>
    <t>CTL0237</t>
  </si>
  <si>
    <t>lcrH</t>
  </si>
  <si>
    <t>gene255</t>
  </si>
  <si>
    <t>CTL0238</t>
  </si>
  <si>
    <t>gene256</t>
  </si>
  <si>
    <t>CTL_t15</t>
  </si>
  <si>
    <t>tRNA-Leu</t>
  </si>
  <si>
    <t>gene257</t>
  </si>
  <si>
    <t>CTL0238b</t>
  </si>
  <si>
    <t>gene258</t>
  </si>
  <si>
    <t>CTL0243</t>
  </si>
  <si>
    <t>xerD</t>
  </si>
  <si>
    <t>gene259</t>
  </si>
  <si>
    <t>CTL0244</t>
  </si>
  <si>
    <t>gene26</t>
  </si>
  <si>
    <t>CTL0025</t>
  </si>
  <si>
    <t>gene260</t>
  </si>
  <si>
    <t>CTL0245</t>
  </si>
  <si>
    <t>glgB</t>
  </si>
  <si>
    <t>gene261</t>
  </si>
  <si>
    <t>CTL0246</t>
  </si>
  <si>
    <t>gene262</t>
  </si>
  <si>
    <t>CTL0247</t>
  </si>
  <si>
    <t>gene263</t>
  </si>
  <si>
    <t>CTL0248</t>
  </si>
  <si>
    <t>pmpE</t>
  </si>
  <si>
    <t>gene264</t>
  </si>
  <si>
    <t>CTL0249</t>
  </si>
  <si>
    <t>pmpF</t>
  </si>
  <si>
    <t>gene265</t>
  </si>
  <si>
    <t>CTL0250</t>
  </si>
  <si>
    <t>pmpG</t>
  </si>
  <si>
    <t>gene266</t>
  </si>
  <si>
    <t>CTL0251</t>
  </si>
  <si>
    <t>pmpH</t>
  </si>
  <si>
    <t>gene267</t>
  </si>
  <si>
    <t>CTL0252</t>
  </si>
  <si>
    <t>gene268</t>
  </si>
  <si>
    <t>CTL0254</t>
  </si>
  <si>
    <t>pmpI</t>
  </si>
  <si>
    <t>gene269</t>
  </si>
  <si>
    <t>CTL0255</t>
  </si>
  <si>
    <t>gene27</t>
  </si>
  <si>
    <t>CTL0026</t>
  </si>
  <si>
    <t>gene270</t>
  </si>
  <si>
    <t>CTL0256</t>
  </si>
  <si>
    <t>gene271</t>
  </si>
  <si>
    <t>CTL0257</t>
  </si>
  <si>
    <t>gatC</t>
  </si>
  <si>
    <t>gene272</t>
  </si>
  <si>
    <t>CTL0258</t>
  </si>
  <si>
    <t>gatA</t>
  </si>
  <si>
    <t>gene273</t>
  </si>
  <si>
    <t>CTL0259</t>
  </si>
  <si>
    <t>gatB</t>
  </si>
  <si>
    <t>gene274</t>
  </si>
  <si>
    <t>CTL0260</t>
  </si>
  <si>
    <t>gene275</t>
  </si>
  <si>
    <t>CTL0261</t>
  </si>
  <si>
    <t>gene276</t>
  </si>
  <si>
    <t>CTL0262</t>
  </si>
  <si>
    <t>gene277</t>
  </si>
  <si>
    <t>CTL0263</t>
  </si>
  <si>
    <t>rnhC</t>
  </si>
  <si>
    <t>gene278</t>
  </si>
  <si>
    <t>CTL0264</t>
  </si>
  <si>
    <t>gene279</t>
  </si>
  <si>
    <t>CTL0265</t>
  </si>
  <si>
    <t>htrB</t>
  </si>
  <si>
    <t>gene28</t>
  </si>
  <si>
    <t>CTL0027</t>
  </si>
  <si>
    <t>sfhB</t>
  </si>
  <si>
    <t>gene280</t>
  </si>
  <si>
    <t>CTL0266</t>
  </si>
  <si>
    <t>gene281</t>
  </si>
  <si>
    <t>CTL0267</t>
  </si>
  <si>
    <t>gene282</t>
  </si>
  <si>
    <t>CTL0268</t>
  </si>
  <si>
    <t>cydA</t>
  </si>
  <si>
    <t>gene283</t>
  </si>
  <si>
    <t>CTL0269</t>
  </si>
  <si>
    <t>cydB</t>
  </si>
  <si>
    <t>gene284</t>
  </si>
  <si>
    <t>CTL0270</t>
  </si>
  <si>
    <t>gene285</t>
  </si>
  <si>
    <t>CTL0271</t>
  </si>
  <si>
    <t>gene286</t>
  </si>
  <si>
    <t>CTL0272</t>
  </si>
  <si>
    <t>gene287</t>
  </si>
  <si>
    <t>CTL0273</t>
  </si>
  <si>
    <t>gene288</t>
  </si>
  <si>
    <t>CTL0274</t>
  </si>
  <si>
    <t>ileS</t>
  </si>
  <si>
    <t>gene289</t>
  </si>
  <si>
    <t>CTL0275</t>
  </si>
  <si>
    <t>lepB</t>
  </si>
  <si>
    <t>gene29</t>
  </si>
  <si>
    <t>CTL0028</t>
  </si>
  <si>
    <t>gene290</t>
  </si>
  <si>
    <t>CTL0276</t>
  </si>
  <si>
    <t>gene291</t>
  </si>
  <si>
    <t>CTL0277</t>
  </si>
  <si>
    <t>rpmE2</t>
  </si>
  <si>
    <t>gene292</t>
  </si>
  <si>
    <t>CTL0278</t>
  </si>
  <si>
    <t>prfA</t>
  </si>
  <si>
    <t>gene293</t>
  </si>
  <si>
    <t>CTL0279</t>
  </si>
  <si>
    <t>gene294</t>
  </si>
  <si>
    <t>CTL0280</t>
  </si>
  <si>
    <t>ffh</t>
  </si>
  <si>
    <t>gene295</t>
  </si>
  <si>
    <t>CTL0281</t>
  </si>
  <si>
    <t>rpsP</t>
  </si>
  <si>
    <t>gene296</t>
  </si>
  <si>
    <t>CTL0282</t>
  </si>
  <si>
    <t>trmD</t>
  </si>
  <si>
    <t>gene297</t>
  </si>
  <si>
    <t>CTL0283</t>
  </si>
  <si>
    <t>rplS</t>
  </si>
  <si>
    <t>gene298</t>
  </si>
  <si>
    <t>CTL0284</t>
  </si>
  <si>
    <t>rnhB</t>
  </si>
  <si>
    <t>gene299</t>
  </si>
  <si>
    <t>CTL0285</t>
  </si>
  <si>
    <t>gmk</t>
  </si>
  <si>
    <t>gene3</t>
  </si>
  <si>
    <t>CTL0004</t>
  </si>
  <si>
    <t>greA</t>
  </si>
  <si>
    <t>gene30</t>
  </si>
  <si>
    <t>CTL0029</t>
  </si>
  <si>
    <t>gyrA2</t>
  </si>
  <si>
    <t>gene300</t>
  </si>
  <si>
    <t>CTL0286</t>
  </si>
  <si>
    <t>gene301</t>
  </si>
  <si>
    <t>CTL0287</t>
  </si>
  <si>
    <t>metG</t>
  </si>
  <si>
    <t>gene302</t>
  </si>
  <si>
    <t>CTL0288</t>
  </si>
  <si>
    <t>gene303</t>
  </si>
  <si>
    <t>CTL0289</t>
  </si>
  <si>
    <t>gene304</t>
  </si>
  <si>
    <t>CTL0290</t>
  </si>
  <si>
    <t>gene305</t>
  </si>
  <si>
    <t>CTL0291</t>
  </si>
  <si>
    <t>gene307</t>
  </si>
  <si>
    <t>CTL_t06</t>
  </si>
  <si>
    <t>tRNA-Asn</t>
  </si>
  <si>
    <t>gene308</t>
  </si>
  <si>
    <t>CTL0293</t>
  </si>
  <si>
    <t>gene309</t>
  </si>
  <si>
    <t>CTL0294</t>
  </si>
  <si>
    <t>dcd</t>
  </si>
  <si>
    <t>gene31</t>
  </si>
  <si>
    <t>CTL0030</t>
  </si>
  <si>
    <t>gyrB</t>
  </si>
  <si>
    <t>gene310</t>
  </si>
  <si>
    <t>CTL0295</t>
  </si>
  <si>
    <t>gene311</t>
  </si>
  <si>
    <t>CTL0296</t>
  </si>
  <si>
    <t>ruvB</t>
  </si>
  <si>
    <t>gene312</t>
  </si>
  <si>
    <t>CTL0297</t>
  </si>
  <si>
    <t>gene313</t>
  </si>
  <si>
    <t>CTL0298</t>
  </si>
  <si>
    <t>gene314</t>
  </si>
  <si>
    <t>CTL0299</t>
  </si>
  <si>
    <t>gene315</t>
  </si>
  <si>
    <t>CTL0300</t>
  </si>
  <si>
    <t>ssb</t>
  </si>
  <si>
    <t>gene316</t>
  </si>
  <si>
    <t>CTL0301</t>
  </si>
  <si>
    <t>gene317</t>
  </si>
  <si>
    <t>CTL0302</t>
  </si>
  <si>
    <t>hct2</t>
  </si>
  <si>
    <t>gene318</t>
  </si>
  <si>
    <t>CTL0303</t>
  </si>
  <si>
    <t>gene319</t>
  </si>
  <si>
    <t>CTL0304</t>
  </si>
  <si>
    <t>gene32</t>
  </si>
  <si>
    <t>CTL0031</t>
  </si>
  <si>
    <t>hemA</t>
  </si>
  <si>
    <t>gene320</t>
  </si>
  <si>
    <t>CTL0305</t>
  </si>
  <si>
    <t>gene321</t>
  </si>
  <si>
    <t>CTL0306</t>
  </si>
  <si>
    <t>gene322</t>
  </si>
  <si>
    <t>CTL0307</t>
  </si>
  <si>
    <t>gene323</t>
  </si>
  <si>
    <t>CTL0308</t>
  </si>
  <si>
    <t>gene324</t>
  </si>
  <si>
    <t>CTL0309</t>
  </si>
  <si>
    <t>gene325</t>
  </si>
  <si>
    <t>CTL0310</t>
  </si>
  <si>
    <t>sucA</t>
  </si>
  <si>
    <t>gene326</t>
  </si>
  <si>
    <t>CTL0311</t>
  </si>
  <si>
    <t>sucB</t>
  </si>
  <si>
    <t>gene327</t>
  </si>
  <si>
    <t>CTL0312</t>
  </si>
  <si>
    <t>gene328</t>
  </si>
  <si>
    <t>CTL0313</t>
  </si>
  <si>
    <t>gcpE</t>
  </si>
  <si>
    <t>gene329</t>
  </si>
  <si>
    <t>CTL0314</t>
  </si>
  <si>
    <t>gene33</t>
  </si>
  <si>
    <t>CTL0032</t>
  </si>
  <si>
    <t>sycE</t>
  </si>
  <si>
    <t>gene330</t>
  </si>
  <si>
    <t>CTL0315</t>
  </si>
  <si>
    <t>fer</t>
  </si>
  <si>
    <t>gene331</t>
  </si>
  <si>
    <t>CTL_t26</t>
  </si>
  <si>
    <t>tRNA-Pro</t>
  </si>
  <si>
    <t>gene332</t>
  </si>
  <si>
    <t>CTL0316</t>
  </si>
  <si>
    <t>flhA</t>
  </si>
  <si>
    <t>gene333</t>
  </si>
  <si>
    <t>CTL0317</t>
  </si>
  <si>
    <t>fliA</t>
  </si>
  <si>
    <t>gene334</t>
  </si>
  <si>
    <t>CTL0318</t>
  </si>
  <si>
    <t>tyrS</t>
  </si>
  <si>
    <t>gene335</t>
  </si>
  <si>
    <t>CTL0319</t>
  </si>
  <si>
    <t>gnd</t>
  </si>
  <si>
    <t>gene336</t>
  </si>
  <si>
    <t>CTL0320</t>
  </si>
  <si>
    <t>lepA</t>
  </si>
  <si>
    <t>gene337</t>
  </si>
  <si>
    <t>CTL0321</t>
  </si>
  <si>
    <t>gene338</t>
  </si>
  <si>
    <t>CTL0322</t>
  </si>
  <si>
    <t>gene339</t>
  </si>
  <si>
    <t>CTL0323</t>
  </si>
  <si>
    <t>gene34</t>
  </si>
  <si>
    <t>CTL0033</t>
  </si>
  <si>
    <t>gene340</t>
  </si>
  <si>
    <t>CTL0324</t>
  </si>
  <si>
    <t>gene341</t>
  </si>
  <si>
    <t>CTL0325</t>
  </si>
  <si>
    <t>gene342</t>
  </si>
  <si>
    <t>CTL0326</t>
  </si>
  <si>
    <t>gene343</t>
  </si>
  <si>
    <t>CTL0327</t>
  </si>
  <si>
    <t>dxr</t>
  </si>
  <si>
    <t>gene344</t>
  </si>
  <si>
    <t>CTL0328</t>
  </si>
  <si>
    <t>gene345</t>
  </si>
  <si>
    <t>CTL0329</t>
  </si>
  <si>
    <t>gene346</t>
  </si>
  <si>
    <t>CTL0330</t>
  </si>
  <si>
    <t>recF</t>
  </si>
  <si>
    <t>gene347</t>
  </si>
  <si>
    <t>CTL0331</t>
  </si>
  <si>
    <t>dnaN</t>
  </si>
  <si>
    <t>gene348</t>
  </si>
  <si>
    <t>CTL0332</t>
  </si>
  <si>
    <t>smpB</t>
  </si>
  <si>
    <t>gene349</t>
  </si>
  <si>
    <t>CTL0333</t>
  </si>
  <si>
    <t>apbE</t>
  </si>
  <si>
    <t>gene35</t>
  </si>
  <si>
    <t>CTL0034</t>
  </si>
  <si>
    <t>gene350</t>
  </si>
  <si>
    <t>CTL0334</t>
  </si>
  <si>
    <t>folD</t>
  </si>
  <si>
    <t>gene351</t>
  </si>
  <si>
    <t>CTL0335</t>
  </si>
  <si>
    <t>gene352</t>
  </si>
  <si>
    <t>CTL0336</t>
  </si>
  <si>
    <t>ltuB</t>
  </si>
  <si>
    <t>gene353</t>
  </si>
  <si>
    <t>CTL0338</t>
  </si>
  <si>
    <t>gene354</t>
  </si>
  <si>
    <t>CTL0338A</t>
  </si>
  <si>
    <t>gene355</t>
  </si>
  <si>
    <t>CTL0339</t>
  </si>
  <si>
    <t>gene356</t>
  </si>
  <si>
    <t>CTL0340</t>
  </si>
  <si>
    <t>gene357</t>
  </si>
  <si>
    <t>CTL0341</t>
  </si>
  <si>
    <t>rpmB</t>
  </si>
  <si>
    <t>gene358</t>
  </si>
  <si>
    <t>CTL0342</t>
  </si>
  <si>
    <t>malQ</t>
  </si>
  <si>
    <t>gene359</t>
  </si>
  <si>
    <t>CTL0343</t>
  </si>
  <si>
    <t>scc1</t>
  </si>
  <si>
    <t>gene36</t>
  </si>
  <si>
    <t>CTL0035</t>
  </si>
  <si>
    <t>gene360</t>
  </si>
  <si>
    <t>CTL0344</t>
  </si>
  <si>
    <t>copN</t>
  </si>
  <si>
    <t>gene361</t>
  </si>
  <si>
    <t>CTL0345</t>
  </si>
  <si>
    <t>lcrD</t>
  </si>
  <si>
    <t>gene362</t>
  </si>
  <si>
    <t>CTL0346</t>
  </si>
  <si>
    <t>sctU</t>
  </si>
  <si>
    <t>gene363</t>
  </si>
  <si>
    <t>CTL0347</t>
  </si>
  <si>
    <t>gene364</t>
  </si>
  <si>
    <t>CTL0348</t>
  </si>
  <si>
    <t>ribF</t>
  </si>
  <si>
    <t>gene365</t>
  </si>
  <si>
    <t>CTL0349</t>
  </si>
  <si>
    <t>truB</t>
  </si>
  <si>
    <t>gene366</t>
  </si>
  <si>
    <t>CTL0350</t>
  </si>
  <si>
    <t>rbfA</t>
  </si>
  <si>
    <t>gene367</t>
  </si>
  <si>
    <t>CTL0351</t>
  </si>
  <si>
    <t>infB</t>
  </si>
  <si>
    <t>gene368</t>
  </si>
  <si>
    <t>CTL0352</t>
  </si>
  <si>
    <t>nusA</t>
  </si>
  <si>
    <t>gene369</t>
  </si>
  <si>
    <t>CTL0353</t>
  </si>
  <si>
    <t>rpsA</t>
  </si>
  <si>
    <t>gene37</t>
  </si>
  <si>
    <t>CTL0036</t>
  </si>
  <si>
    <t>gene370</t>
  </si>
  <si>
    <t>CTL0354</t>
  </si>
  <si>
    <t>trxB</t>
  </si>
  <si>
    <t>gene371</t>
  </si>
  <si>
    <t>CTL0355</t>
  </si>
  <si>
    <t>acpS</t>
  </si>
  <si>
    <t>gene372</t>
  </si>
  <si>
    <t>CTL0356</t>
  </si>
  <si>
    <t>gene373</t>
  </si>
  <si>
    <t>CTL0357</t>
  </si>
  <si>
    <t>gene374</t>
  </si>
  <si>
    <t>CTL0358</t>
  </si>
  <si>
    <t>gene375</t>
  </si>
  <si>
    <t>CTL0359</t>
  </si>
  <si>
    <t>fabI</t>
  </si>
  <si>
    <t>gene376</t>
  </si>
  <si>
    <t>CTL0360</t>
  </si>
  <si>
    <t>gene377</t>
  </si>
  <si>
    <t>CTL0361</t>
  </si>
  <si>
    <t>gene378</t>
  </si>
  <si>
    <t>CTL0362</t>
  </si>
  <si>
    <t>gene379</t>
  </si>
  <si>
    <t>CTL0363</t>
  </si>
  <si>
    <t>gene38</t>
  </si>
  <si>
    <t>CTL0037</t>
  </si>
  <si>
    <t>gene380</t>
  </si>
  <si>
    <t>CTL0364</t>
  </si>
  <si>
    <t>gene381</t>
  </si>
  <si>
    <t>CTL0365</t>
  </si>
  <si>
    <t>gene382</t>
  </si>
  <si>
    <t>CTL0366</t>
  </si>
  <si>
    <t>groES</t>
  </si>
  <si>
    <t>gene383</t>
  </si>
  <si>
    <t>CTL0367</t>
  </si>
  <si>
    <t>pepF</t>
  </si>
  <si>
    <t>gene384</t>
  </si>
  <si>
    <t>CTL0368</t>
  </si>
  <si>
    <t>clpB</t>
  </si>
  <si>
    <t>gene385</t>
  </si>
  <si>
    <t>CTL0369</t>
  </si>
  <si>
    <t>gene386</t>
  </si>
  <si>
    <t>CTL0370</t>
  </si>
  <si>
    <t>incD</t>
  </si>
  <si>
    <t>gene387</t>
  </si>
  <si>
    <t>CTL0371</t>
  </si>
  <si>
    <t>incE</t>
  </si>
  <si>
    <t>gene388</t>
  </si>
  <si>
    <t>CTL0372</t>
  </si>
  <si>
    <t>incF</t>
  </si>
  <si>
    <t>gene389</t>
  </si>
  <si>
    <t>CTL0373</t>
  </si>
  <si>
    <t>incG</t>
  </si>
  <si>
    <t>gene39</t>
  </si>
  <si>
    <t>CTL0038</t>
  </si>
  <si>
    <t>sctN</t>
  </si>
  <si>
    <t>gene390</t>
  </si>
  <si>
    <t>CTL0374</t>
  </si>
  <si>
    <t>incA</t>
  </si>
  <si>
    <t>gene391</t>
  </si>
  <si>
    <t>CTL0375</t>
  </si>
  <si>
    <t>gene392</t>
  </si>
  <si>
    <t>CTL0376</t>
  </si>
  <si>
    <t>araD</t>
  </si>
  <si>
    <t>gene393</t>
  </si>
  <si>
    <t>CTL0377</t>
  </si>
  <si>
    <t>gene394</t>
  </si>
  <si>
    <t>CTL0378</t>
  </si>
  <si>
    <t>accB</t>
  </si>
  <si>
    <t>gene395</t>
  </si>
  <si>
    <t>CTL0379</t>
  </si>
  <si>
    <t>accC</t>
  </si>
  <si>
    <t>gene396</t>
  </si>
  <si>
    <t>CTL0380</t>
  </si>
  <si>
    <t>rplM</t>
  </si>
  <si>
    <t>gene397</t>
  </si>
  <si>
    <t>CTL0381</t>
  </si>
  <si>
    <t>rpsI</t>
  </si>
  <si>
    <t>gene398</t>
  </si>
  <si>
    <t>CTL0382</t>
  </si>
  <si>
    <t>gene399</t>
  </si>
  <si>
    <t>CTL0383</t>
  </si>
  <si>
    <t>adk</t>
  </si>
  <si>
    <t>gene4</t>
  </si>
  <si>
    <t>CTL_t01</t>
  </si>
  <si>
    <t>tRNA-Ala</t>
  </si>
  <si>
    <t>gene40</t>
  </si>
  <si>
    <t>CTL0039</t>
  </si>
  <si>
    <t>gene400</t>
  </si>
  <si>
    <t>CTL0384</t>
  </si>
  <si>
    <t>gene401</t>
  </si>
  <si>
    <t>CTL0385</t>
  </si>
  <si>
    <t>gene402</t>
  </si>
  <si>
    <t>CTL0386</t>
  </si>
  <si>
    <t>gene403</t>
  </si>
  <si>
    <t>CTL0387</t>
  </si>
  <si>
    <t>gene404</t>
  </si>
  <si>
    <t>CTL0388</t>
  </si>
  <si>
    <t>gene405</t>
  </si>
  <si>
    <t>CTL0389</t>
  </si>
  <si>
    <t>gene406</t>
  </si>
  <si>
    <t>CTL0390</t>
  </si>
  <si>
    <t>gene407</t>
  </si>
  <si>
    <t>CTL0391</t>
  </si>
  <si>
    <t>gene408</t>
  </si>
  <si>
    <t>CTL0392</t>
  </si>
  <si>
    <t>gene409</t>
  </si>
  <si>
    <t>CTL0393</t>
  </si>
  <si>
    <t>gene41</t>
  </si>
  <si>
    <t>CTL0040</t>
  </si>
  <si>
    <t>gene410</t>
  </si>
  <si>
    <t>CTL0394</t>
  </si>
  <si>
    <t>oppA</t>
  </si>
  <si>
    <t>gene411</t>
  </si>
  <si>
    <t>CTL0395</t>
  </si>
  <si>
    <t>gene412</t>
  </si>
  <si>
    <t>CTL0396</t>
  </si>
  <si>
    <t>gene413</t>
  </si>
  <si>
    <t>CTL_t32</t>
  </si>
  <si>
    <t>tRNA-Thr</t>
  </si>
  <si>
    <t>gene414</t>
  </si>
  <si>
    <t>CTL_t35</t>
  </si>
  <si>
    <t>tRNA-Tyr</t>
  </si>
  <si>
    <t>gene415</t>
  </si>
  <si>
    <t>CTL0397</t>
  </si>
  <si>
    <t>gene416</t>
  </si>
  <si>
    <t>CTL0398</t>
  </si>
  <si>
    <t>gene417</t>
  </si>
  <si>
    <t>CTL0399</t>
  </si>
  <si>
    <t>gene418</t>
  </si>
  <si>
    <t>CTL0400</t>
  </si>
  <si>
    <t>pkn1</t>
  </si>
  <si>
    <t>gene419</t>
  </si>
  <si>
    <t>CTL0401</t>
  </si>
  <si>
    <t>ligA</t>
  </si>
  <si>
    <t>gene42</t>
  </si>
  <si>
    <t>CTL0041</t>
  </si>
  <si>
    <t>sctQ</t>
  </si>
  <si>
    <t>gene420</t>
  </si>
  <si>
    <t>CTL0402</t>
  </si>
  <si>
    <t>gene421</t>
  </si>
  <si>
    <t>CTL0403</t>
  </si>
  <si>
    <t>mhpA</t>
  </si>
  <si>
    <t>gene422</t>
  </si>
  <si>
    <t>CTL0404</t>
  </si>
  <si>
    <t>gene423</t>
  </si>
  <si>
    <t>CTL0405</t>
  </si>
  <si>
    <t>rpmG</t>
  </si>
  <si>
    <t>gene424</t>
  </si>
  <si>
    <t>CTL0406</t>
  </si>
  <si>
    <t>gene425</t>
  </si>
  <si>
    <t>CTL0407</t>
  </si>
  <si>
    <t>gene426</t>
  </si>
  <si>
    <t>CTL0408</t>
  </si>
  <si>
    <t>gene428</t>
  </si>
  <si>
    <t>CTL0411</t>
  </si>
  <si>
    <t>gene429</t>
  </si>
  <si>
    <t>CTL0413</t>
  </si>
  <si>
    <t>gene43</t>
  </si>
  <si>
    <t>CTL0042</t>
  </si>
  <si>
    <t>pkn5</t>
  </si>
  <si>
    <t>gene430</t>
  </si>
  <si>
    <t>CTL0414a</t>
  </si>
  <si>
    <t>gene431</t>
  </si>
  <si>
    <t>CTL0417a</t>
  </si>
  <si>
    <t>gene432</t>
  </si>
  <si>
    <t>CTL0417b</t>
  </si>
  <si>
    <t>gene433</t>
  </si>
  <si>
    <t>CTL0417</t>
  </si>
  <si>
    <t>gene434</t>
  </si>
  <si>
    <t>CTL0418</t>
  </si>
  <si>
    <t>gene435</t>
  </si>
  <si>
    <t>CTL0419</t>
  </si>
  <si>
    <t>gene438</t>
  </si>
  <si>
    <t>CTL0422</t>
  </si>
  <si>
    <t>trpR</t>
  </si>
  <si>
    <t>gene439</t>
  </si>
  <si>
    <t>CTL0422a</t>
  </si>
  <si>
    <t>gene44</t>
  </si>
  <si>
    <t>CTL0043</t>
  </si>
  <si>
    <t>gene440</t>
  </si>
  <si>
    <t>CTL0423</t>
  </si>
  <si>
    <t>trpB</t>
  </si>
  <si>
    <t>gene441</t>
  </si>
  <si>
    <t>CTL0424</t>
  </si>
  <si>
    <t>trpA</t>
  </si>
  <si>
    <t>gene443</t>
  </si>
  <si>
    <t>CTL0426</t>
  </si>
  <si>
    <t>gene445</t>
  </si>
  <si>
    <t>CTL0427</t>
  </si>
  <si>
    <t>oppA2</t>
  </si>
  <si>
    <t>gene446</t>
  </si>
  <si>
    <t>CTL0428</t>
  </si>
  <si>
    <t>dsbB</t>
  </si>
  <si>
    <t>gene447</t>
  </si>
  <si>
    <t>CTL0429</t>
  </si>
  <si>
    <t>dsbG</t>
  </si>
  <si>
    <t>gene448</t>
  </si>
  <si>
    <t>CTL0430</t>
  </si>
  <si>
    <t>gene449</t>
  </si>
  <si>
    <t>CTL0431</t>
  </si>
  <si>
    <t>gene45</t>
  </si>
  <si>
    <t>CTL_t31</t>
  </si>
  <si>
    <t>gene450</t>
  </si>
  <si>
    <t>CTL0432</t>
  </si>
  <si>
    <t>gene451</t>
  </si>
  <si>
    <t>CTL_t14</t>
  </si>
  <si>
    <t>tRNA-Ile</t>
  </si>
  <si>
    <t>gene452</t>
  </si>
  <si>
    <t>CTL_t02</t>
  </si>
  <si>
    <t>gene453</t>
  </si>
  <si>
    <t>CTL0433</t>
  </si>
  <si>
    <t>gene454</t>
  </si>
  <si>
    <t>CTL0434</t>
  </si>
  <si>
    <t>kdsB</t>
  </si>
  <si>
    <t>gene455</t>
  </si>
  <si>
    <t>CTL0435</t>
  </si>
  <si>
    <t>pyrG</t>
  </si>
  <si>
    <t>gene456</t>
  </si>
  <si>
    <t>CTL0436</t>
  </si>
  <si>
    <t>gene457</t>
  </si>
  <si>
    <t>CTL0437</t>
  </si>
  <si>
    <t>zwf</t>
  </si>
  <si>
    <t>gene458</t>
  </si>
  <si>
    <t>CTL0438</t>
  </si>
  <si>
    <t>devB</t>
  </si>
  <si>
    <t>gene459</t>
  </si>
  <si>
    <t>CTL0439</t>
  </si>
  <si>
    <t>dnaX</t>
  </si>
  <si>
    <t>gene46</t>
  </si>
  <si>
    <t>CTL0044</t>
  </si>
  <si>
    <t>gene460</t>
  </si>
  <si>
    <t>CTL0440</t>
  </si>
  <si>
    <t>tmk</t>
  </si>
  <si>
    <t>gene461</t>
  </si>
  <si>
    <t>CTL0441</t>
  </si>
  <si>
    <t>gyrA</t>
  </si>
  <si>
    <t>gene462</t>
  </si>
  <si>
    <t>CTL0442</t>
  </si>
  <si>
    <t>gene463</t>
  </si>
  <si>
    <t>CTL0443</t>
  </si>
  <si>
    <t>gene464</t>
  </si>
  <si>
    <t>CTL0444</t>
  </si>
  <si>
    <t>gene465</t>
  </si>
  <si>
    <t>CTL0445</t>
  </si>
  <si>
    <t>tgt</t>
  </si>
  <si>
    <t>gene466</t>
  </si>
  <si>
    <t>CTL0446</t>
  </si>
  <si>
    <t>mgtE</t>
  </si>
  <si>
    <t>gene467</t>
  </si>
  <si>
    <t>CTL0447</t>
  </si>
  <si>
    <t>gene468</t>
  </si>
  <si>
    <t>CTL0448</t>
  </si>
  <si>
    <t>gene469</t>
  </si>
  <si>
    <t>CTL0449</t>
  </si>
  <si>
    <t>gcp</t>
  </si>
  <si>
    <t>gene47</t>
  </si>
  <si>
    <t>CTL0045</t>
  </si>
  <si>
    <t>gene470</t>
  </si>
  <si>
    <t>CTL0450</t>
  </si>
  <si>
    <t>oppA3</t>
  </si>
  <si>
    <t>gene471</t>
  </si>
  <si>
    <t>CTL0451</t>
  </si>
  <si>
    <t>oppB</t>
  </si>
  <si>
    <t>gene472</t>
  </si>
  <si>
    <t>CTL0452</t>
  </si>
  <si>
    <t>oppC</t>
  </si>
  <si>
    <t>gene473</t>
  </si>
  <si>
    <t>CTL0453</t>
  </si>
  <si>
    <t>oppD</t>
  </si>
  <si>
    <t>gene474</t>
  </si>
  <si>
    <t>CTL0454</t>
  </si>
  <si>
    <t>oppF</t>
  </si>
  <si>
    <t>gene475</t>
  </si>
  <si>
    <t>CTL0455</t>
  </si>
  <si>
    <t>gene476</t>
  </si>
  <si>
    <t>CTL0456</t>
  </si>
  <si>
    <t>gene477</t>
  </si>
  <si>
    <t>CTL0457</t>
  </si>
  <si>
    <t>pfkA</t>
  </si>
  <si>
    <t>gene478</t>
  </si>
  <si>
    <t>CTL0458</t>
  </si>
  <si>
    <t>gene479</t>
  </si>
  <si>
    <t>CTL0459</t>
  </si>
  <si>
    <t>pfkA_2</t>
  </si>
  <si>
    <t>gene48</t>
  </si>
  <si>
    <t>CTL_t20</t>
  </si>
  <si>
    <t>tRNA-Lys</t>
  </si>
  <si>
    <t>gene480</t>
  </si>
  <si>
    <t>CTL_t22</t>
  </si>
  <si>
    <t>tRNA-Met</t>
  </si>
  <si>
    <t>gene481</t>
  </si>
  <si>
    <t>CTL_t23</t>
  </si>
  <si>
    <t>gene482</t>
  </si>
  <si>
    <t>CTL0460</t>
  </si>
  <si>
    <t>gseA</t>
  </si>
  <si>
    <t>gene483</t>
  </si>
  <si>
    <t>CTL0461</t>
  </si>
  <si>
    <t>leuS</t>
  </si>
  <si>
    <t>gene484</t>
  </si>
  <si>
    <t>CTL0462</t>
  </si>
  <si>
    <t>hemL</t>
  </si>
  <si>
    <t>gene485</t>
  </si>
  <si>
    <t>CTL0463</t>
  </si>
  <si>
    <t>gene486</t>
  </si>
  <si>
    <t>CTL0464</t>
  </si>
  <si>
    <t>gene487</t>
  </si>
  <si>
    <t>CTL0465</t>
  </si>
  <si>
    <t>rpiA</t>
  </si>
  <si>
    <t>gene488</t>
  </si>
  <si>
    <t>CTL0466</t>
  </si>
  <si>
    <t>gene489</t>
  </si>
  <si>
    <t>CTL0467</t>
  </si>
  <si>
    <t>dhnA</t>
  </si>
  <si>
    <t>gene49</t>
  </si>
  <si>
    <t>CTL_t10</t>
  </si>
  <si>
    <t>tRNA-Glu</t>
  </si>
  <si>
    <t>gene490</t>
  </si>
  <si>
    <t>CTL0468</t>
  </si>
  <si>
    <t>xasA</t>
  </si>
  <si>
    <t>gene491</t>
  </si>
  <si>
    <t>CTL0469</t>
  </si>
  <si>
    <t>gene492</t>
  </si>
  <si>
    <t>CTL0470</t>
  </si>
  <si>
    <t>surE</t>
  </si>
  <si>
    <t>gene493</t>
  </si>
  <si>
    <t>CTL0471</t>
  </si>
  <si>
    <t>ubiA</t>
  </si>
  <si>
    <t>gene494</t>
  </si>
  <si>
    <t>CTL0472</t>
  </si>
  <si>
    <t>gene495</t>
  </si>
  <si>
    <t>CTL0473</t>
  </si>
  <si>
    <t>gene496</t>
  </si>
  <si>
    <t>CTL_t07</t>
  </si>
  <si>
    <t>tRNA-Asp</t>
  </si>
  <si>
    <t>gene497</t>
  </si>
  <si>
    <t>CTL_t37</t>
  </si>
  <si>
    <t>gene498</t>
  </si>
  <si>
    <t>CTL0474</t>
  </si>
  <si>
    <t>gene499</t>
  </si>
  <si>
    <t>CTL0475</t>
  </si>
  <si>
    <t>gene5</t>
  </si>
  <si>
    <t>CTL0005</t>
  </si>
  <si>
    <t>aspC</t>
  </si>
  <si>
    <t>gene50</t>
  </si>
  <si>
    <t>CTL0046</t>
  </si>
  <si>
    <t>frr</t>
  </si>
  <si>
    <t>gene500</t>
  </si>
  <si>
    <t>CTL0476</t>
  </si>
  <si>
    <t>gene501</t>
  </si>
  <si>
    <t>CTL0477</t>
  </si>
  <si>
    <t>gene502</t>
  </si>
  <si>
    <t>CTL0477A</t>
  </si>
  <si>
    <t>gene503</t>
  </si>
  <si>
    <t>CTL0478</t>
  </si>
  <si>
    <t>gene504</t>
  </si>
  <si>
    <t>CTL0479</t>
  </si>
  <si>
    <t>gene505</t>
  </si>
  <si>
    <t>CTL0480</t>
  </si>
  <si>
    <t>gene506</t>
  </si>
  <si>
    <t>CTL0481</t>
  </si>
  <si>
    <t>gene507</t>
  </si>
  <si>
    <t>CTL0482</t>
  </si>
  <si>
    <t>gene508</t>
  </si>
  <si>
    <t>CTL0483</t>
  </si>
  <si>
    <t>gene509</t>
  </si>
  <si>
    <t>CTL0484</t>
  </si>
  <si>
    <t>incB</t>
  </si>
  <si>
    <t>gene51</t>
  </si>
  <si>
    <t>CTL0047</t>
  </si>
  <si>
    <t>pyrH</t>
  </si>
  <si>
    <t>gene510</t>
  </si>
  <si>
    <t>CTL0485</t>
  </si>
  <si>
    <t>incC</t>
  </si>
  <si>
    <t>gene511</t>
  </si>
  <si>
    <t>CTL0486</t>
  </si>
  <si>
    <t>gene512</t>
  </si>
  <si>
    <t>CTL0487</t>
  </si>
  <si>
    <t>gene513</t>
  </si>
  <si>
    <t>CTL0488</t>
  </si>
  <si>
    <t>acpP</t>
  </si>
  <si>
    <t>gene514</t>
  </si>
  <si>
    <t>CTL0489</t>
  </si>
  <si>
    <t>fabG</t>
  </si>
  <si>
    <t>gene515</t>
  </si>
  <si>
    <t>CTL0490</t>
  </si>
  <si>
    <t>fabD</t>
  </si>
  <si>
    <t>gene516</t>
  </si>
  <si>
    <t>CTL0491</t>
  </si>
  <si>
    <t>fabH</t>
  </si>
  <si>
    <t>gene517</t>
  </si>
  <si>
    <t>CTL0492</t>
  </si>
  <si>
    <t>recR</t>
  </si>
  <si>
    <t>gene518</t>
  </si>
  <si>
    <t>CTL0493</t>
  </si>
  <si>
    <t>gene519</t>
  </si>
  <si>
    <t>CTL0494</t>
  </si>
  <si>
    <t>ompH</t>
  </si>
  <si>
    <t>gene52</t>
  </si>
  <si>
    <t>CTL0048</t>
  </si>
  <si>
    <t>tsf</t>
  </si>
  <si>
    <t>gene520</t>
  </si>
  <si>
    <t>CTL0495</t>
  </si>
  <si>
    <t>lpxD</t>
  </si>
  <si>
    <t>gene521</t>
  </si>
  <si>
    <t>CTL0496</t>
  </si>
  <si>
    <t>gene522</t>
  </si>
  <si>
    <t>CTL0497</t>
  </si>
  <si>
    <t>pdhA</t>
  </si>
  <si>
    <t>gene523</t>
  </si>
  <si>
    <t>CTL0498</t>
  </si>
  <si>
    <t>pdhB</t>
  </si>
  <si>
    <t>gene524</t>
  </si>
  <si>
    <t>CTL0499</t>
  </si>
  <si>
    <t>pdhC</t>
  </si>
  <si>
    <t>gene525</t>
  </si>
  <si>
    <t>CTL0500</t>
  </si>
  <si>
    <t>glgP</t>
  </si>
  <si>
    <t>gene526</t>
  </si>
  <si>
    <t>CTL0500A</t>
  </si>
  <si>
    <t>gene527</t>
  </si>
  <si>
    <t>CTL0501</t>
  </si>
  <si>
    <t>dnaA</t>
  </si>
  <si>
    <t>gene528</t>
  </si>
  <si>
    <t>CTL0503</t>
  </si>
  <si>
    <t>oxaA</t>
  </si>
  <si>
    <t>gene529</t>
  </si>
  <si>
    <t>CTL0504</t>
  </si>
  <si>
    <t>lgt</t>
  </si>
  <si>
    <t>gene53</t>
  </si>
  <si>
    <t>CTL0049</t>
  </si>
  <si>
    <t>rpsB</t>
  </si>
  <si>
    <t>gene530</t>
  </si>
  <si>
    <t>CTL0505</t>
  </si>
  <si>
    <t>gene531</t>
  </si>
  <si>
    <t>CTL0506</t>
  </si>
  <si>
    <t>gene532</t>
  </si>
  <si>
    <t>CTL0507</t>
  </si>
  <si>
    <t>gene533</t>
  </si>
  <si>
    <t>CTL0508</t>
  </si>
  <si>
    <t>gene534</t>
  </si>
  <si>
    <t>CTL0509</t>
  </si>
  <si>
    <t>gene535</t>
  </si>
  <si>
    <t>CTL0510</t>
  </si>
  <si>
    <t>gene536</t>
  </si>
  <si>
    <t>CTL0511</t>
  </si>
  <si>
    <t>gene537</t>
  </si>
  <si>
    <t>CTL0512</t>
  </si>
  <si>
    <t>gene538</t>
  </si>
  <si>
    <t>CTL0513</t>
  </si>
  <si>
    <t>dnaQ</t>
  </si>
  <si>
    <t>gene539</t>
  </si>
  <si>
    <t>CTL0514</t>
  </si>
  <si>
    <t>gene54</t>
  </si>
  <si>
    <t>CTL_t11</t>
  </si>
  <si>
    <t>tRNA-Gly</t>
  </si>
  <si>
    <t>gene540</t>
  </si>
  <si>
    <t>CTL0515</t>
  </si>
  <si>
    <t>gene541</t>
  </si>
  <si>
    <t>CTL0516</t>
  </si>
  <si>
    <t>gene542</t>
  </si>
  <si>
    <t>CTL0517</t>
  </si>
  <si>
    <t>accA</t>
  </si>
  <si>
    <t>gene543</t>
  </si>
  <si>
    <t>CTL0518</t>
  </si>
  <si>
    <t>gene544</t>
  </si>
  <si>
    <t>CTL0519</t>
  </si>
  <si>
    <t>ihfA</t>
  </si>
  <si>
    <t>gene545</t>
  </si>
  <si>
    <t>CTL0520</t>
  </si>
  <si>
    <t>amiA</t>
  </si>
  <si>
    <t>gene546</t>
  </si>
  <si>
    <t>CTL0521</t>
  </si>
  <si>
    <t>murE</t>
  </si>
  <si>
    <t>gene547</t>
  </si>
  <si>
    <t>CTL0522</t>
  </si>
  <si>
    <t>pbp</t>
  </si>
  <si>
    <t>gene548</t>
  </si>
  <si>
    <t>CTL0523</t>
  </si>
  <si>
    <t>gene549</t>
  </si>
  <si>
    <t>CTL0524</t>
  </si>
  <si>
    <t>gene55</t>
  </si>
  <si>
    <t>CTL0050</t>
  </si>
  <si>
    <t>ompA</t>
  </si>
  <si>
    <t>gene550</t>
  </si>
  <si>
    <t>CTL0525</t>
  </si>
  <si>
    <t>gene551</t>
  </si>
  <si>
    <t>CTL0526</t>
  </si>
  <si>
    <t>gene552</t>
  </si>
  <si>
    <t>CTL0527</t>
  </si>
  <si>
    <t>gene553</t>
  </si>
  <si>
    <t>CTL0528</t>
  </si>
  <si>
    <t>gene554</t>
  </si>
  <si>
    <t>CTL0529</t>
  </si>
  <si>
    <t>gene555</t>
  </si>
  <si>
    <t>CTL0530</t>
  </si>
  <si>
    <t>nqrB</t>
  </si>
  <si>
    <t>gene556</t>
  </si>
  <si>
    <t>CTL0531</t>
  </si>
  <si>
    <t>nqrC</t>
  </si>
  <si>
    <t>gene557</t>
  </si>
  <si>
    <t>CTL0532</t>
  </si>
  <si>
    <t>nqrD</t>
  </si>
  <si>
    <t>gene558</t>
  </si>
  <si>
    <t>CTL0533</t>
  </si>
  <si>
    <t>nqrE</t>
  </si>
  <si>
    <t>gene559</t>
  </si>
  <si>
    <t>CTL0534</t>
  </si>
  <si>
    <t>gcsH</t>
  </si>
  <si>
    <t>gene56</t>
  </si>
  <si>
    <t>CTL0051</t>
  </si>
  <si>
    <t>pbpB</t>
  </si>
  <si>
    <t>gene560</t>
  </si>
  <si>
    <t>CTL0535</t>
  </si>
  <si>
    <t>gene561</t>
  </si>
  <si>
    <t>CTL0536</t>
  </si>
  <si>
    <t>gene562</t>
  </si>
  <si>
    <t>CTL0537</t>
  </si>
  <si>
    <t>lplA</t>
  </si>
  <si>
    <t>gene563</t>
  </si>
  <si>
    <t>CTL0538</t>
  </si>
  <si>
    <t>clpC</t>
  </si>
  <si>
    <t>gene564</t>
  </si>
  <si>
    <t>CTL0539</t>
  </si>
  <si>
    <t>mnmA</t>
  </si>
  <si>
    <t>gene565</t>
  </si>
  <si>
    <t>CTL0540</t>
  </si>
  <si>
    <t>gene566</t>
  </si>
  <si>
    <t>CTL0541</t>
  </si>
  <si>
    <t>gene567</t>
  </si>
  <si>
    <t>CTL0542</t>
  </si>
  <si>
    <t>gene568</t>
  </si>
  <si>
    <t>CTL0543</t>
  </si>
  <si>
    <t>ptsN_2</t>
  </si>
  <si>
    <t>gene569</t>
  </si>
  <si>
    <t>CTL0544</t>
  </si>
  <si>
    <t>dut</t>
  </si>
  <si>
    <t>gene57</t>
  </si>
  <si>
    <t>CTL0052</t>
  </si>
  <si>
    <t>gene570</t>
  </si>
  <si>
    <t>CTL0545</t>
  </si>
  <si>
    <t>accD</t>
  </si>
  <si>
    <t>gene571</t>
  </si>
  <si>
    <t>CTL0546</t>
  </si>
  <si>
    <t>sodM</t>
  </si>
  <si>
    <t>gene572</t>
  </si>
  <si>
    <t>CTL0547</t>
  </si>
  <si>
    <t>mrsA</t>
  </si>
  <si>
    <t>gene573</t>
  </si>
  <si>
    <t>CTL0548</t>
  </si>
  <si>
    <t>gene574</t>
  </si>
  <si>
    <t>CTL0549</t>
  </si>
  <si>
    <t>rnc</t>
  </si>
  <si>
    <t>gene575</t>
  </si>
  <si>
    <t>CTL0550</t>
  </si>
  <si>
    <t>radA</t>
  </si>
  <si>
    <t>gene576</t>
  </si>
  <si>
    <t>CTL0551</t>
  </si>
  <si>
    <t>hemC</t>
  </si>
  <si>
    <t>gene577</t>
  </si>
  <si>
    <t>CTL0552</t>
  </si>
  <si>
    <t>gene578</t>
  </si>
  <si>
    <t>CTL0553</t>
  </si>
  <si>
    <t>pknD</t>
  </si>
  <si>
    <t>gene579</t>
  </si>
  <si>
    <t>CTL0554</t>
  </si>
  <si>
    <t>valS</t>
  </si>
  <si>
    <t>gene58</t>
  </si>
  <si>
    <t>CTL0053</t>
  </si>
  <si>
    <t>gene580</t>
  </si>
  <si>
    <t>CTL0555</t>
  </si>
  <si>
    <t>gene581</t>
  </si>
  <si>
    <t>CTL0556</t>
  </si>
  <si>
    <t>atpK</t>
  </si>
  <si>
    <t>gene582</t>
  </si>
  <si>
    <t>CTL0557</t>
  </si>
  <si>
    <t>atpI</t>
  </si>
  <si>
    <t>gene583</t>
  </si>
  <si>
    <t>CTL0558</t>
  </si>
  <si>
    <t>gene584</t>
  </si>
  <si>
    <t>CTL0559</t>
  </si>
  <si>
    <t>gene585</t>
  </si>
  <si>
    <t>CTL0560</t>
  </si>
  <si>
    <t>gene586</t>
  </si>
  <si>
    <t>CTL0561</t>
  </si>
  <si>
    <t>gene587</t>
  </si>
  <si>
    <t>CTL0562</t>
  </si>
  <si>
    <t>gene588</t>
  </si>
  <si>
    <t>CTL0563</t>
  </si>
  <si>
    <t>gene589</t>
  </si>
  <si>
    <t>CTL0564</t>
  </si>
  <si>
    <t>gene59</t>
  </si>
  <si>
    <t>CTL0054</t>
  </si>
  <si>
    <t>gene590</t>
  </si>
  <si>
    <t>CTL0565</t>
  </si>
  <si>
    <t>tal</t>
  </si>
  <si>
    <t>gene591</t>
  </si>
  <si>
    <t>CTL0566</t>
  </si>
  <si>
    <t>rpoC</t>
  </si>
  <si>
    <t>gene592</t>
  </si>
  <si>
    <t>CTL0567</t>
  </si>
  <si>
    <t>rpoB</t>
  </si>
  <si>
    <t>gene593</t>
  </si>
  <si>
    <t>CTL0568</t>
  </si>
  <si>
    <t>rplL</t>
  </si>
  <si>
    <t>gene594</t>
  </si>
  <si>
    <t>CTL0569</t>
  </si>
  <si>
    <t>rplJ</t>
  </si>
  <si>
    <t>gene595</t>
  </si>
  <si>
    <t>CTL0570</t>
  </si>
  <si>
    <t>rplA</t>
  </si>
  <si>
    <t>gene596</t>
  </si>
  <si>
    <t>CTL0571</t>
  </si>
  <si>
    <t>rplK</t>
  </si>
  <si>
    <t>gene597</t>
  </si>
  <si>
    <t>CTL0572</t>
  </si>
  <si>
    <t>nusG</t>
  </si>
  <si>
    <t>gene598</t>
  </si>
  <si>
    <t>CTL0573</t>
  </si>
  <si>
    <t>secE</t>
  </si>
  <si>
    <t>gene599</t>
  </si>
  <si>
    <t>CTL_t34</t>
  </si>
  <si>
    <t>tRNA-Trp</t>
  </si>
  <si>
    <t>gene6</t>
  </si>
  <si>
    <t>CTL0006</t>
  </si>
  <si>
    <t>gene60</t>
  </si>
  <si>
    <t>CTL0055</t>
  </si>
  <si>
    <t>gene600</t>
  </si>
  <si>
    <t>CTL0574</t>
  </si>
  <si>
    <t>tufA</t>
  </si>
  <si>
    <t>gene601</t>
  </si>
  <si>
    <t>CTL_t33</t>
  </si>
  <si>
    <t>gene602</t>
  </si>
  <si>
    <t>CTL0575</t>
  </si>
  <si>
    <t>infA</t>
  </si>
  <si>
    <t>gene603</t>
  </si>
  <si>
    <t>CTL0576</t>
  </si>
  <si>
    <t>gene604</t>
  </si>
  <si>
    <t>CTL0577</t>
  </si>
  <si>
    <t>gene606</t>
  </si>
  <si>
    <t>CTL0580</t>
  </si>
  <si>
    <t>gene607</t>
  </si>
  <si>
    <t>CTL_t21</t>
  </si>
  <si>
    <t>gene608</t>
  </si>
  <si>
    <t>CTL0581</t>
  </si>
  <si>
    <t>trpC</t>
  </si>
  <si>
    <t>gene609</t>
  </si>
  <si>
    <t>CTL0582</t>
  </si>
  <si>
    <t>tpiA</t>
  </si>
  <si>
    <t>gene61</t>
  </si>
  <si>
    <t>CTL0056</t>
  </si>
  <si>
    <t>sufS</t>
  </si>
  <si>
    <t>gene610</t>
  </si>
  <si>
    <t>CTL0583</t>
  </si>
  <si>
    <t>xseA</t>
  </si>
  <si>
    <t>gene611</t>
  </si>
  <si>
    <t>CTL0583A</t>
  </si>
  <si>
    <t>xseB</t>
  </si>
  <si>
    <t>gene612</t>
  </si>
  <si>
    <t>CTL0584</t>
  </si>
  <si>
    <t>gene613</t>
  </si>
  <si>
    <t>CTL0585</t>
  </si>
  <si>
    <t>dxs</t>
  </si>
  <si>
    <t>gene614</t>
  </si>
  <si>
    <t>CTL0586</t>
  </si>
  <si>
    <t>pykF</t>
  </si>
  <si>
    <t>gene615</t>
  </si>
  <si>
    <t>CTL0587</t>
  </si>
  <si>
    <t>uvrA</t>
  </si>
  <si>
    <t>gene616</t>
  </si>
  <si>
    <t>CTL0588</t>
  </si>
  <si>
    <t>gene617</t>
  </si>
  <si>
    <t>CTL0589</t>
  </si>
  <si>
    <t>gene618</t>
  </si>
  <si>
    <t>CTL0590</t>
  </si>
  <si>
    <t>ptsI</t>
  </si>
  <si>
    <t>gene619</t>
  </si>
  <si>
    <t>CTL0591</t>
  </si>
  <si>
    <t>ptsH</t>
  </si>
  <si>
    <t>gene62</t>
  </si>
  <si>
    <t>CTL0057</t>
  </si>
  <si>
    <t>parB</t>
  </si>
  <si>
    <t>gene620</t>
  </si>
  <si>
    <t>CTL0592</t>
  </si>
  <si>
    <t>gene621</t>
  </si>
  <si>
    <t>CTL0592a</t>
  </si>
  <si>
    <t>gene622</t>
  </si>
  <si>
    <t>CTL0593</t>
  </si>
  <si>
    <t>gene623</t>
  </si>
  <si>
    <t>CTL0594</t>
  </si>
  <si>
    <t>gene624</t>
  </si>
  <si>
    <t>CTL0595</t>
  </si>
  <si>
    <t>dnaJ</t>
  </si>
  <si>
    <t>gene625</t>
  </si>
  <si>
    <t>CTL0596</t>
  </si>
  <si>
    <t>rpsU</t>
  </si>
  <si>
    <t>gene626</t>
  </si>
  <si>
    <t>CTL0597</t>
  </si>
  <si>
    <t>gene627</t>
  </si>
  <si>
    <t>CTL0598</t>
  </si>
  <si>
    <t>lon</t>
  </si>
  <si>
    <t>gene628</t>
  </si>
  <si>
    <t>CTL0599</t>
  </si>
  <si>
    <t>gene629</t>
  </si>
  <si>
    <t>CTL0600</t>
  </si>
  <si>
    <t>gene63</t>
  </si>
  <si>
    <t>CTL0058</t>
  </si>
  <si>
    <t>dppF</t>
  </si>
  <si>
    <t>gene630</t>
  </si>
  <si>
    <t>CTL0601</t>
  </si>
  <si>
    <t>xerC</t>
  </si>
  <si>
    <t>gene631</t>
  </si>
  <si>
    <t>CTL0602</t>
  </si>
  <si>
    <t>gene632</t>
  </si>
  <si>
    <t>CTL0603</t>
  </si>
  <si>
    <t>gene633</t>
  </si>
  <si>
    <t>CTL0604</t>
  </si>
  <si>
    <t>gene634</t>
  </si>
  <si>
    <t>CTL0605</t>
  </si>
  <si>
    <t>gene635</t>
  </si>
  <si>
    <t>CTL0606</t>
  </si>
  <si>
    <t>secG</t>
  </si>
  <si>
    <t>gene636</t>
  </si>
  <si>
    <t>CTL0607</t>
  </si>
  <si>
    <t>def</t>
  </si>
  <si>
    <t>gene637</t>
  </si>
  <si>
    <t>CTL0608</t>
  </si>
  <si>
    <t>gene638</t>
  </si>
  <si>
    <t>CTL0609</t>
  </si>
  <si>
    <t>gene639</t>
  </si>
  <si>
    <t>CTL0610</t>
  </si>
  <si>
    <t>gene64</t>
  </si>
  <si>
    <t>CTL0059</t>
  </si>
  <si>
    <t>dppD</t>
  </si>
  <si>
    <t>gene640</t>
  </si>
  <si>
    <t>CTL_t28</t>
  </si>
  <si>
    <t>gene641</t>
  </si>
  <si>
    <t>CTL0611A</t>
  </si>
  <si>
    <t>gene642</t>
  </si>
  <si>
    <t>CTL0612</t>
  </si>
  <si>
    <t>gene643</t>
  </si>
  <si>
    <t>CTL0613</t>
  </si>
  <si>
    <t>gene644</t>
  </si>
  <si>
    <t>CTL0614</t>
  </si>
  <si>
    <t>gene645</t>
  </si>
  <si>
    <t>CTL0615</t>
  </si>
  <si>
    <t>dapA</t>
  </si>
  <si>
    <t>gene646</t>
  </si>
  <si>
    <t>CTL0616</t>
  </si>
  <si>
    <t>lysC</t>
  </si>
  <si>
    <t>gene647</t>
  </si>
  <si>
    <t>CTL0617</t>
  </si>
  <si>
    <t>asd</t>
  </si>
  <si>
    <t>gene648</t>
  </si>
  <si>
    <t>CTL0618</t>
  </si>
  <si>
    <t>dapB</t>
  </si>
  <si>
    <t>gene649</t>
  </si>
  <si>
    <t>CTL0619</t>
  </si>
  <si>
    <t>gene65</t>
  </si>
  <si>
    <t>CTL0060</t>
  </si>
  <si>
    <t>gene650</t>
  </si>
  <si>
    <t>CTL0620</t>
  </si>
  <si>
    <t>aroA</t>
  </si>
  <si>
    <t>gene651</t>
  </si>
  <si>
    <t>CTL0621</t>
  </si>
  <si>
    <t>aroL</t>
  </si>
  <si>
    <t>gene652</t>
  </si>
  <si>
    <t>CTL0622</t>
  </si>
  <si>
    <t>aroC</t>
  </si>
  <si>
    <t>gene653</t>
  </si>
  <si>
    <t>CTL0623</t>
  </si>
  <si>
    <t>aroB</t>
  </si>
  <si>
    <t>gene654</t>
  </si>
  <si>
    <t>CTL0624</t>
  </si>
  <si>
    <t>aroDE</t>
  </si>
  <si>
    <t>gene655</t>
  </si>
  <si>
    <t>CTL0625</t>
  </si>
  <si>
    <t>gene656</t>
  </si>
  <si>
    <t>CTL0626</t>
  </si>
  <si>
    <t>gene658</t>
  </si>
  <si>
    <t>CTL0628</t>
  </si>
  <si>
    <t>gene659</t>
  </si>
  <si>
    <t>CTL0629</t>
  </si>
  <si>
    <t>gene66</t>
  </si>
  <si>
    <t>CTL0061</t>
  </si>
  <si>
    <t>gene660</t>
  </si>
  <si>
    <t>CTL0630</t>
  </si>
  <si>
    <t>mdhC</t>
  </si>
  <si>
    <t>gene661</t>
  </si>
  <si>
    <t>CTL0631</t>
  </si>
  <si>
    <t>ltuA</t>
  </si>
  <si>
    <t>gene662</t>
  </si>
  <si>
    <t>CTL0633</t>
  </si>
  <si>
    <t>pgi</t>
  </si>
  <si>
    <t>gene663</t>
  </si>
  <si>
    <t>CTL0634</t>
  </si>
  <si>
    <t>gene664</t>
  </si>
  <si>
    <t>CTL0635</t>
  </si>
  <si>
    <t>phnP</t>
  </si>
  <si>
    <t>gene665</t>
  </si>
  <si>
    <t>CTL0636</t>
  </si>
  <si>
    <t>artJ</t>
  </si>
  <si>
    <t>gene666</t>
  </si>
  <si>
    <t>CTL0637</t>
  </si>
  <si>
    <t>aroG</t>
  </si>
  <si>
    <t>gene667</t>
  </si>
  <si>
    <t>CTL0638</t>
  </si>
  <si>
    <t>gene668</t>
  </si>
  <si>
    <t>CTL0639</t>
  </si>
  <si>
    <t>gene669</t>
  </si>
  <si>
    <t>CTL0640</t>
  </si>
  <si>
    <t>gene67</t>
  </si>
  <si>
    <t>CTL0062</t>
  </si>
  <si>
    <t>pgk</t>
  </si>
  <si>
    <t>gene670</t>
  </si>
  <si>
    <t>CTL0641</t>
  </si>
  <si>
    <t>gene671</t>
  </si>
  <si>
    <t>CTL0642</t>
  </si>
  <si>
    <t>gene672</t>
  </si>
  <si>
    <t>CTL0643</t>
  </si>
  <si>
    <t>gene673</t>
  </si>
  <si>
    <t>CTL0644</t>
  </si>
  <si>
    <t>gene674</t>
  </si>
  <si>
    <t>CTL0645</t>
  </si>
  <si>
    <t>gene675</t>
  </si>
  <si>
    <t>CTL0646</t>
  </si>
  <si>
    <t>dapL</t>
  </si>
  <si>
    <t>gene676</t>
  </si>
  <si>
    <t>CTL0647</t>
  </si>
  <si>
    <t>gene677</t>
  </si>
  <si>
    <t>CTL0648</t>
  </si>
  <si>
    <t>gene678</t>
  </si>
  <si>
    <t>CTL0649</t>
  </si>
  <si>
    <t>proS</t>
  </si>
  <si>
    <t>gene679</t>
  </si>
  <si>
    <t>CTL0650</t>
  </si>
  <si>
    <t>hrcA</t>
  </si>
  <si>
    <t>gene68</t>
  </si>
  <si>
    <t>CTL0063</t>
  </si>
  <si>
    <t>gene680</t>
  </si>
  <si>
    <t>CTL0651</t>
  </si>
  <si>
    <t>grpE</t>
  </si>
  <si>
    <t>gene681</t>
  </si>
  <si>
    <t>CTL0652</t>
  </si>
  <si>
    <t>dnaK</t>
  </si>
  <si>
    <t>gene682</t>
  </si>
  <si>
    <t>CTL0654</t>
  </si>
  <si>
    <t>vacB</t>
  </si>
  <si>
    <t>gene683</t>
  </si>
  <si>
    <t>CTL0655</t>
  </si>
  <si>
    <t>gene684</t>
  </si>
  <si>
    <t>CTL655a</t>
  </si>
  <si>
    <t>gene685</t>
  </si>
  <si>
    <t>CTL0656</t>
  </si>
  <si>
    <t>gene686</t>
  </si>
  <si>
    <t>CTL0657</t>
  </si>
  <si>
    <t>gene687</t>
  </si>
  <si>
    <t>CTL0658</t>
  </si>
  <si>
    <t>gltT</t>
  </si>
  <si>
    <t>gene688</t>
  </si>
  <si>
    <t>CTL0659</t>
  </si>
  <si>
    <t>lpxK</t>
  </si>
  <si>
    <t>gene689</t>
  </si>
  <si>
    <t>CTL0660</t>
  </si>
  <si>
    <t>gene69</t>
  </si>
  <si>
    <t>CTL0064</t>
  </si>
  <si>
    <t>gene690</t>
  </si>
  <si>
    <t>CTL0661</t>
  </si>
  <si>
    <t>gene691</t>
  </si>
  <si>
    <t>CTL0662</t>
  </si>
  <si>
    <t>ribC</t>
  </si>
  <si>
    <t>gene692</t>
  </si>
  <si>
    <t>CTL0663</t>
  </si>
  <si>
    <t>nrdR</t>
  </si>
  <si>
    <t>gene693</t>
  </si>
  <si>
    <t>CTL0664</t>
  </si>
  <si>
    <t>dksA</t>
  </si>
  <si>
    <t>gene694</t>
  </si>
  <si>
    <t>CTL0665</t>
  </si>
  <si>
    <t>lspA</t>
  </si>
  <si>
    <t>gene695</t>
  </si>
  <si>
    <t>CTL0666</t>
  </si>
  <si>
    <t>gene696</t>
  </si>
  <si>
    <t>CTL0667</t>
  </si>
  <si>
    <t>pcnB</t>
  </si>
  <si>
    <t>gene697</t>
  </si>
  <si>
    <t>CTL0668</t>
  </si>
  <si>
    <t>lpxB</t>
  </si>
  <si>
    <t>gene698</t>
  </si>
  <si>
    <t>CTL0669</t>
  </si>
  <si>
    <t>pmpA</t>
  </si>
  <si>
    <t>gene699</t>
  </si>
  <si>
    <t>CTL0670</t>
  </si>
  <si>
    <t>pmpB</t>
  </si>
  <si>
    <t>gene7</t>
  </si>
  <si>
    <t>CTL0007</t>
  </si>
  <si>
    <t>recB</t>
  </si>
  <si>
    <t>gene70</t>
  </si>
  <si>
    <t>CTL0065</t>
  </si>
  <si>
    <t>gene700</t>
  </si>
  <si>
    <t>CTL0671</t>
  </si>
  <si>
    <t>pmpC</t>
  </si>
  <si>
    <t>gene701</t>
  </si>
  <si>
    <t>CTL_t29</t>
  </si>
  <si>
    <t>gene702</t>
  </si>
  <si>
    <t>CTL0672</t>
  </si>
  <si>
    <t>gene703</t>
  </si>
  <si>
    <t>CTL0673</t>
  </si>
  <si>
    <t>gene704</t>
  </si>
  <si>
    <t>CTL0674</t>
  </si>
  <si>
    <t>gene705</t>
  </si>
  <si>
    <t>CTL0675</t>
  </si>
  <si>
    <t>obgE</t>
  </si>
  <si>
    <t>gene706</t>
  </si>
  <si>
    <t>CTL0676</t>
  </si>
  <si>
    <t>rpmA</t>
  </si>
  <si>
    <t>gene707</t>
  </si>
  <si>
    <t>CTL0677</t>
  </si>
  <si>
    <t>rplU</t>
  </si>
  <si>
    <t>gene708</t>
  </si>
  <si>
    <t>CTL_t24</t>
  </si>
  <si>
    <t>tRNA-Phe</t>
  </si>
  <si>
    <t>gene709</t>
  </si>
  <si>
    <t>CTL0678</t>
  </si>
  <si>
    <t>gene71</t>
  </si>
  <si>
    <t>CTL0066</t>
  </si>
  <si>
    <t>nth</t>
  </si>
  <si>
    <t>gene710</t>
  </si>
  <si>
    <t>CTL0679</t>
  </si>
  <si>
    <t>gene711</t>
  </si>
  <si>
    <t>CTL0680</t>
  </si>
  <si>
    <t>gene712</t>
  </si>
  <si>
    <t>CTL0681</t>
  </si>
  <si>
    <t>gene713</t>
  </si>
  <si>
    <t>CTL0682</t>
  </si>
  <si>
    <t>gene714</t>
  </si>
  <si>
    <t>CTL0683</t>
  </si>
  <si>
    <t>rsbV</t>
  </si>
  <si>
    <t>gene715</t>
  </si>
  <si>
    <t>CTL0684</t>
  </si>
  <si>
    <t>gene716</t>
  </si>
  <si>
    <t>CTL0685</t>
  </si>
  <si>
    <t>gene717</t>
  </si>
  <si>
    <t>CTL0686</t>
  </si>
  <si>
    <t>gene718</t>
  </si>
  <si>
    <t>CTL0687</t>
  </si>
  <si>
    <t>ubiE</t>
  </si>
  <si>
    <t>gene719</t>
  </si>
  <si>
    <t>CTL0688</t>
  </si>
  <si>
    <t>gene72</t>
  </si>
  <si>
    <t>CTL0067</t>
  </si>
  <si>
    <t>trmE</t>
  </si>
  <si>
    <t>gene720</t>
  </si>
  <si>
    <t>CTL0689</t>
  </si>
  <si>
    <t>dapF</t>
  </si>
  <si>
    <t>gene721</t>
  </si>
  <si>
    <t>CTL0690</t>
  </si>
  <si>
    <t>clpP</t>
  </si>
  <si>
    <t>gene722</t>
  </si>
  <si>
    <t>CTL0691</t>
  </si>
  <si>
    <t>glyA</t>
  </si>
  <si>
    <t>gene723</t>
  </si>
  <si>
    <t>CTL0692</t>
  </si>
  <si>
    <t>hemD</t>
  </si>
  <si>
    <t>gene724</t>
  </si>
  <si>
    <t>CTL0693</t>
  </si>
  <si>
    <t>ispF</t>
  </si>
  <si>
    <t>gene725</t>
  </si>
  <si>
    <t>CTL0694</t>
  </si>
  <si>
    <t>gene726</t>
  </si>
  <si>
    <t>CTL0695</t>
  </si>
  <si>
    <t>rpsJ</t>
  </si>
  <si>
    <t>gene727</t>
  </si>
  <si>
    <t>CTL0696</t>
  </si>
  <si>
    <t>fusA</t>
  </si>
  <si>
    <t>gene728</t>
  </si>
  <si>
    <t>CTL0697</t>
  </si>
  <si>
    <t>rpsG</t>
  </si>
  <si>
    <t>gene729</t>
  </si>
  <si>
    <t>CTL0698</t>
  </si>
  <si>
    <t>rpsL</t>
  </si>
  <si>
    <t>gene73</t>
  </si>
  <si>
    <t>CTL0068</t>
  </si>
  <si>
    <t>psdD</t>
  </si>
  <si>
    <t>gene730</t>
  </si>
  <si>
    <t>CTL0699</t>
  </si>
  <si>
    <t>gene731</t>
  </si>
  <si>
    <t>CTL0700</t>
  </si>
  <si>
    <t>tsp</t>
  </si>
  <si>
    <t>gene732</t>
  </si>
  <si>
    <t>CTL0701</t>
  </si>
  <si>
    <t>gene733</t>
  </si>
  <si>
    <t>CTL0702</t>
  </si>
  <si>
    <t>omcB</t>
  </si>
  <si>
    <t>gene734</t>
  </si>
  <si>
    <t>CTL0703</t>
  </si>
  <si>
    <t>omcA</t>
  </si>
  <si>
    <t>gene735</t>
  </si>
  <si>
    <t>CTL0704</t>
  </si>
  <si>
    <t>gene736</t>
  </si>
  <si>
    <t>CTL0705</t>
  </si>
  <si>
    <t>gltX</t>
  </si>
  <si>
    <t>gene737</t>
  </si>
  <si>
    <t>CTL0706</t>
  </si>
  <si>
    <t>euo</t>
  </si>
  <si>
    <t>gene738</t>
  </si>
  <si>
    <t>CTL0707</t>
  </si>
  <si>
    <t>recJ</t>
  </si>
  <si>
    <t>gene739</t>
  </si>
  <si>
    <t>CTL0708a</t>
  </si>
  <si>
    <t>secF</t>
  </si>
  <si>
    <t>gene74</t>
  </si>
  <si>
    <t>CTL0069</t>
  </si>
  <si>
    <t>gene741</t>
  </si>
  <si>
    <t>CTL0709</t>
  </si>
  <si>
    <t>gene742</t>
  </si>
  <si>
    <t>CTL0710</t>
  </si>
  <si>
    <t>uppS</t>
  </si>
  <si>
    <t>gene743</t>
  </si>
  <si>
    <t>CTL0711</t>
  </si>
  <si>
    <t>exonA</t>
  </si>
  <si>
    <t>gene744</t>
  </si>
  <si>
    <t>CTL0712</t>
  </si>
  <si>
    <t>cmk</t>
  </si>
  <si>
    <t>gene745</t>
  </si>
  <si>
    <t>CTL0713</t>
  </si>
  <si>
    <t>plsC</t>
  </si>
  <si>
    <t>gene746</t>
  </si>
  <si>
    <t>CTL0714</t>
  </si>
  <si>
    <t>argS</t>
  </si>
  <si>
    <t>gene747</t>
  </si>
  <si>
    <t>CTL0715</t>
  </si>
  <si>
    <t>murA</t>
  </si>
  <si>
    <t>gene748</t>
  </si>
  <si>
    <t>CTL0716</t>
  </si>
  <si>
    <t>tarp</t>
  </si>
  <si>
    <t>gene749</t>
  </si>
  <si>
    <t>CTL0717</t>
  </si>
  <si>
    <t>gene75</t>
  </si>
  <si>
    <t>CTL0070</t>
  </si>
  <si>
    <t>secA</t>
  </si>
  <si>
    <t>gene750</t>
  </si>
  <si>
    <t>CTL0718</t>
  </si>
  <si>
    <t>gene751</t>
  </si>
  <si>
    <t>CTL0719</t>
  </si>
  <si>
    <t>prfB</t>
  </si>
  <si>
    <t>gene752</t>
  </si>
  <si>
    <t>CTL0720</t>
  </si>
  <si>
    <t>gene753</t>
  </si>
  <si>
    <t>CTL0721</t>
  </si>
  <si>
    <t>gene754</t>
  </si>
  <si>
    <t>CTL0722</t>
  </si>
  <si>
    <t>ispD</t>
  </si>
  <si>
    <t>gene755</t>
  </si>
  <si>
    <t>CTL0723</t>
  </si>
  <si>
    <t>truA</t>
  </si>
  <si>
    <t>gene756</t>
  </si>
  <si>
    <t>CTL0724</t>
  </si>
  <si>
    <t>gene757</t>
  </si>
  <si>
    <t>CTL0725</t>
  </si>
  <si>
    <t>gene758</t>
  </si>
  <si>
    <t>CTL_t16</t>
  </si>
  <si>
    <t>gene759</t>
  </si>
  <si>
    <t>CTL0726</t>
  </si>
  <si>
    <t>gene76</t>
  </si>
  <si>
    <t>CTL0071</t>
  </si>
  <si>
    <t>gene760</t>
  </si>
  <si>
    <t>CTL0727</t>
  </si>
  <si>
    <t>atoS</t>
  </si>
  <si>
    <t>gene761</t>
  </si>
  <si>
    <t>CTL0728</t>
  </si>
  <si>
    <t>atoC</t>
  </si>
  <si>
    <t>gene762</t>
  </si>
  <si>
    <t>CTL_t04</t>
  </si>
  <si>
    <t>gene763</t>
  </si>
  <si>
    <t>CTL0729</t>
  </si>
  <si>
    <t>gene764</t>
  </si>
  <si>
    <t>CTL0730</t>
  </si>
  <si>
    <t>recO</t>
  </si>
  <si>
    <t>gene765</t>
  </si>
  <si>
    <t>CTL0731</t>
  </si>
  <si>
    <t>gene766</t>
  </si>
  <si>
    <t>CTL_t18</t>
  </si>
  <si>
    <t>gene767</t>
  </si>
  <si>
    <t>CTL0733</t>
  </si>
  <si>
    <t>gene768</t>
  </si>
  <si>
    <t>CTL0734</t>
  </si>
  <si>
    <t>gene769</t>
  </si>
  <si>
    <t>CTL0735</t>
  </si>
  <si>
    <t>gene77</t>
  </si>
  <si>
    <t>CTL0072</t>
  </si>
  <si>
    <t>engA</t>
  </si>
  <si>
    <t>gene770</t>
  </si>
  <si>
    <t>CTL0736</t>
  </si>
  <si>
    <t>pheT</t>
  </si>
  <si>
    <t>gene771</t>
  </si>
  <si>
    <t>CTL0737</t>
  </si>
  <si>
    <t>gene772</t>
  </si>
  <si>
    <t>CTL0738</t>
  </si>
  <si>
    <t>gene773</t>
  </si>
  <si>
    <t>CTL0739</t>
  </si>
  <si>
    <t>oppC2</t>
  </si>
  <si>
    <t>gene774</t>
  </si>
  <si>
    <t>CTL0740</t>
  </si>
  <si>
    <t>oppB2</t>
  </si>
  <si>
    <t>gene775</t>
  </si>
  <si>
    <t>CTL0741</t>
  </si>
  <si>
    <t>oppA4</t>
  </si>
  <si>
    <t>gene776</t>
  </si>
  <si>
    <t>CTL0742a</t>
  </si>
  <si>
    <t>gene777</t>
  </si>
  <si>
    <t>CTL0742</t>
  </si>
  <si>
    <t>gene778</t>
  </si>
  <si>
    <t>CTL0743</t>
  </si>
  <si>
    <t>gene779</t>
  </si>
  <si>
    <t>CTL0744</t>
  </si>
  <si>
    <t>gene78</t>
  </si>
  <si>
    <t>CTL0073</t>
  </si>
  <si>
    <t>gene780</t>
  </si>
  <si>
    <t>CTL0745</t>
  </si>
  <si>
    <t>gene781</t>
  </si>
  <si>
    <t>CTL0746</t>
  </si>
  <si>
    <t>hemH</t>
  </si>
  <si>
    <t>gene782</t>
  </si>
  <si>
    <t>CTL0747</t>
  </si>
  <si>
    <t>fliY</t>
  </si>
  <si>
    <t>gene783</t>
  </si>
  <si>
    <t>CTL0748</t>
  </si>
  <si>
    <t>gene784</t>
  </si>
  <si>
    <t>CTL0749</t>
  </si>
  <si>
    <t>gene785</t>
  </si>
  <si>
    <t>CTL0750</t>
  </si>
  <si>
    <t>glgC</t>
  </si>
  <si>
    <t>gene786</t>
  </si>
  <si>
    <t>CTL0751</t>
  </si>
  <si>
    <t>gene787</t>
  </si>
  <si>
    <t>CTL0752</t>
  </si>
  <si>
    <t>rho</t>
  </si>
  <si>
    <t>gene788</t>
  </si>
  <si>
    <t>CTL0753</t>
  </si>
  <si>
    <t>coaE</t>
  </si>
  <si>
    <t>gene789</t>
  </si>
  <si>
    <t>CTL0754</t>
  </si>
  <si>
    <t>polA</t>
  </si>
  <si>
    <t>gene79</t>
  </si>
  <si>
    <t>CTL0074</t>
  </si>
  <si>
    <t>clpX</t>
  </si>
  <si>
    <t>gene790</t>
  </si>
  <si>
    <t>CTL0755</t>
  </si>
  <si>
    <t>sohB</t>
  </si>
  <si>
    <t>gene791</t>
  </si>
  <si>
    <t>CTL0756</t>
  </si>
  <si>
    <t>gene792</t>
  </si>
  <si>
    <t>CTL0757</t>
  </si>
  <si>
    <t>gene793</t>
  </si>
  <si>
    <t>CTL_t30</t>
  </si>
  <si>
    <t>gene794</t>
  </si>
  <si>
    <t>CTL0758</t>
  </si>
  <si>
    <t>gene795</t>
  </si>
  <si>
    <t>CTL0759</t>
  </si>
  <si>
    <t>dnaB</t>
  </si>
  <si>
    <t>gene796</t>
  </si>
  <si>
    <t>CTL0760</t>
  </si>
  <si>
    <t>gidA</t>
  </si>
  <si>
    <t>gene797</t>
  </si>
  <si>
    <t>CTL0761</t>
  </si>
  <si>
    <t>gene798</t>
  </si>
  <si>
    <t>CTL0762</t>
  </si>
  <si>
    <t>ndk</t>
  </si>
  <si>
    <t>gene799</t>
  </si>
  <si>
    <t>CTL0763</t>
  </si>
  <si>
    <t>ruvA</t>
  </si>
  <si>
    <t>gene8</t>
  </si>
  <si>
    <t>CTL0008</t>
  </si>
  <si>
    <t>recC</t>
  </si>
  <si>
    <t>gene80</t>
  </si>
  <si>
    <t>CTL0075</t>
  </si>
  <si>
    <t>gene800</t>
  </si>
  <si>
    <t>CTL0764</t>
  </si>
  <si>
    <t>ruvC</t>
  </si>
  <si>
    <t>gene801</t>
  </si>
  <si>
    <t>CTL0765</t>
  </si>
  <si>
    <t>gene802</t>
  </si>
  <si>
    <t>CTL_t19</t>
  </si>
  <si>
    <t>gene803</t>
  </si>
  <si>
    <t>CTL0766</t>
  </si>
  <si>
    <t>gene804</t>
  </si>
  <si>
    <t>CTL0767</t>
  </si>
  <si>
    <t>gapA</t>
  </si>
  <si>
    <t>gene805</t>
  </si>
  <si>
    <t>CTL0768</t>
  </si>
  <si>
    <t>rplQ</t>
  </si>
  <si>
    <t>gene806</t>
  </si>
  <si>
    <t>CTL0769</t>
  </si>
  <si>
    <t>rpoA</t>
  </si>
  <si>
    <t>gene807</t>
  </si>
  <si>
    <t>CTL0770</t>
  </si>
  <si>
    <t>rpsK</t>
  </si>
  <si>
    <t>gene808</t>
  </si>
  <si>
    <t>CTL0771</t>
  </si>
  <si>
    <t>rpsM</t>
  </si>
  <si>
    <t>gene809</t>
  </si>
  <si>
    <t>CTL0772</t>
  </si>
  <si>
    <t>secY</t>
  </si>
  <si>
    <t>gene81</t>
  </si>
  <si>
    <t>CTL0076</t>
  </si>
  <si>
    <t>tig</t>
  </si>
  <si>
    <t>gene810</t>
  </si>
  <si>
    <t>CTL0773</t>
  </si>
  <si>
    <t>rplO</t>
  </si>
  <si>
    <t>gene811</t>
  </si>
  <si>
    <t>CTL0774</t>
  </si>
  <si>
    <t>rpsE</t>
  </si>
  <si>
    <t>gene812</t>
  </si>
  <si>
    <t>CTL0775</t>
  </si>
  <si>
    <t>rplR</t>
  </si>
  <si>
    <t>gene813</t>
  </si>
  <si>
    <t>CTL0776</t>
  </si>
  <si>
    <t>rplF</t>
  </si>
  <si>
    <t>gene814</t>
  </si>
  <si>
    <t>CTL0777</t>
  </si>
  <si>
    <t>rpsH</t>
  </si>
  <si>
    <t>gene815</t>
  </si>
  <si>
    <t>CTL0778</t>
  </si>
  <si>
    <t>rplE</t>
  </si>
  <si>
    <t>gene816</t>
  </si>
  <si>
    <t>CTL0779</t>
  </si>
  <si>
    <t>rplX</t>
  </si>
  <si>
    <t>gene817</t>
  </si>
  <si>
    <t>CTL0780</t>
  </si>
  <si>
    <t>rplN</t>
  </si>
  <si>
    <t>gene818</t>
  </si>
  <si>
    <t>CTL0781</t>
  </si>
  <si>
    <t>rpsQ</t>
  </si>
  <si>
    <t>gene819</t>
  </si>
  <si>
    <t>CTL0782</t>
  </si>
  <si>
    <t>rpmC</t>
  </si>
  <si>
    <t>gene82</t>
  </si>
  <si>
    <t>CTL_t12</t>
  </si>
  <si>
    <t>gene820</t>
  </si>
  <si>
    <t>CTL0783</t>
  </si>
  <si>
    <t>rplP</t>
  </si>
  <si>
    <t>gene821</t>
  </si>
  <si>
    <t>CTL0784</t>
  </si>
  <si>
    <t>rpsC</t>
  </si>
  <si>
    <t>gene822</t>
  </si>
  <si>
    <t>CTL0785</t>
  </si>
  <si>
    <t>rplV</t>
  </si>
  <si>
    <t>gene823</t>
  </si>
  <si>
    <t>CTL0786</t>
  </si>
  <si>
    <t>rpsS</t>
  </si>
  <si>
    <t>gene824</t>
  </si>
  <si>
    <t>CTL0787</t>
  </si>
  <si>
    <t>rplB</t>
  </si>
  <si>
    <t>gene825</t>
  </si>
  <si>
    <t>CTL0788</t>
  </si>
  <si>
    <t>rplW</t>
  </si>
  <si>
    <t>gene826</t>
  </si>
  <si>
    <t>CTL0789</t>
  </si>
  <si>
    <t>rplD</t>
  </si>
  <si>
    <t>gene827</t>
  </si>
  <si>
    <t>CTL0790</t>
  </si>
  <si>
    <t>rplC</t>
  </si>
  <si>
    <t>gene828</t>
  </si>
  <si>
    <t>CTL0791</t>
  </si>
  <si>
    <t>gene829</t>
  </si>
  <si>
    <t>CTL0792</t>
  </si>
  <si>
    <t>fmt</t>
  </si>
  <si>
    <t>gene83</t>
  </si>
  <si>
    <t>CTL0077</t>
  </si>
  <si>
    <t>gene830</t>
  </si>
  <si>
    <t>CTL0793</t>
  </si>
  <si>
    <t>lpxA</t>
  </si>
  <si>
    <t>gene831</t>
  </si>
  <si>
    <t>CTL0794</t>
  </si>
  <si>
    <t>fabZ</t>
  </si>
  <si>
    <t>gene832</t>
  </si>
  <si>
    <t>CTL0795</t>
  </si>
  <si>
    <t>lpxC</t>
  </si>
  <si>
    <t>gene833</t>
  </si>
  <si>
    <t>CTL0796</t>
  </si>
  <si>
    <t>lnt</t>
  </si>
  <si>
    <t>gene834</t>
  </si>
  <si>
    <t>CTL0797</t>
  </si>
  <si>
    <t>gene835</t>
  </si>
  <si>
    <t>CTL0798</t>
  </si>
  <si>
    <t>dnaQ2</t>
  </si>
  <si>
    <t>gene836</t>
  </si>
  <si>
    <t>CTL0799</t>
  </si>
  <si>
    <t>gene837</t>
  </si>
  <si>
    <t>CTL0800</t>
  </si>
  <si>
    <t>gene838</t>
  </si>
  <si>
    <t>CTL_t17</t>
  </si>
  <si>
    <t>gene839</t>
  </si>
  <si>
    <t>CTL0801</t>
  </si>
  <si>
    <t>trxA</t>
  </si>
  <si>
    <t>gene84</t>
  </si>
  <si>
    <t>CTL0078</t>
  </si>
  <si>
    <t>mreB</t>
  </si>
  <si>
    <t>gene840</t>
  </si>
  <si>
    <t>CTL0802</t>
  </si>
  <si>
    <t>gene841</t>
  </si>
  <si>
    <t>CTL0803</t>
  </si>
  <si>
    <t>mip</t>
  </si>
  <si>
    <t>gene842</t>
  </si>
  <si>
    <t>CTL0804</t>
  </si>
  <si>
    <t>aspS</t>
  </si>
  <si>
    <t>gene843</t>
  </si>
  <si>
    <t>CTL0805</t>
  </si>
  <si>
    <t>hisS</t>
  </si>
  <si>
    <t>gene844</t>
  </si>
  <si>
    <t>CTL0806</t>
  </si>
  <si>
    <t>uhpC</t>
  </si>
  <si>
    <t>gene845</t>
  </si>
  <si>
    <t>CTL0807</t>
  </si>
  <si>
    <t>dnaE</t>
  </si>
  <si>
    <t>gene846</t>
  </si>
  <si>
    <t>CTL0808</t>
  </si>
  <si>
    <t>gene847</t>
  </si>
  <si>
    <t>CTL0809</t>
  </si>
  <si>
    <t>gene848</t>
  </si>
  <si>
    <t>CTL0810</t>
  </si>
  <si>
    <t>gene849</t>
  </si>
  <si>
    <t>CTL0811</t>
  </si>
  <si>
    <t>rsbW</t>
  </si>
  <si>
    <t>gene85</t>
  </si>
  <si>
    <t>CTL0079</t>
  </si>
  <si>
    <t>pckA</t>
  </si>
  <si>
    <t>gene850</t>
  </si>
  <si>
    <t>CTL0812</t>
  </si>
  <si>
    <t>gene851</t>
  </si>
  <si>
    <t>CTL0813</t>
  </si>
  <si>
    <t>dacC</t>
  </si>
  <si>
    <t>gene852</t>
  </si>
  <si>
    <t>CTL0814</t>
  </si>
  <si>
    <t>gene853</t>
  </si>
  <si>
    <t>CTL0815</t>
  </si>
  <si>
    <t>gene854</t>
  </si>
  <si>
    <t>CTL0817</t>
  </si>
  <si>
    <t>brnQ</t>
  </si>
  <si>
    <t>gene855</t>
  </si>
  <si>
    <t>CTL0818</t>
  </si>
  <si>
    <t>gene856</t>
  </si>
  <si>
    <t>CTL0819</t>
  </si>
  <si>
    <t>gene857</t>
  </si>
  <si>
    <t>CTL0820</t>
  </si>
  <si>
    <t>lpdA</t>
  </si>
  <si>
    <t>gene858</t>
  </si>
  <si>
    <t>CTL0821</t>
  </si>
  <si>
    <t>lipA</t>
  </si>
  <si>
    <t>gene859</t>
  </si>
  <si>
    <t>CTL0822</t>
  </si>
  <si>
    <t>sctJ</t>
  </si>
  <si>
    <t>gene86</t>
  </si>
  <si>
    <t>CTL0080</t>
  </si>
  <si>
    <t>gene860</t>
  </si>
  <si>
    <t>CTL0823</t>
  </si>
  <si>
    <t>gene861</t>
  </si>
  <si>
    <t>CTL0824</t>
  </si>
  <si>
    <t>sctL</t>
  </si>
  <si>
    <t>gene862</t>
  </si>
  <si>
    <t>CTL0825</t>
  </si>
  <si>
    <t>sctR</t>
  </si>
  <si>
    <t>gene863</t>
  </si>
  <si>
    <t>CTL0826</t>
  </si>
  <si>
    <t>sctS</t>
  </si>
  <si>
    <t>gene864</t>
  </si>
  <si>
    <t>CTL0827</t>
  </si>
  <si>
    <t>sctT</t>
  </si>
  <si>
    <t>gene865</t>
  </si>
  <si>
    <t>CTL0828</t>
  </si>
  <si>
    <t>gene866</t>
  </si>
  <si>
    <t>CTL0829</t>
  </si>
  <si>
    <t>gene867</t>
  </si>
  <si>
    <t>CTL0830</t>
  </si>
  <si>
    <t>gene868</t>
  </si>
  <si>
    <t>CTL0831</t>
  </si>
  <si>
    <t>gene869</t>
  </si>
  <si>
    <t>CTL0832</t>
  </si>
  <si>
    <t>gene87</t>
  </si>
  <si>
    <t>CTL0081</t>
  </si>
  <si>
    <t>gene870</t>
  </si>
  <si>
    <t>CTL0833</t>
  </si>
  <si>
    <t>gspF</t>
  </si>
  <si>
    <t>gene871</t>
  </si>
  <si>
    <t>CTL0834</t>
  </si>
  <si>
    <t>gspE</t>
  </si>
  <si>
    <t>gene872</t>
  </si>
  <si>
    <t>CTL0835</t>
  </si>
  <si>
    <t>gspD</t>
  </si>
  <si>
    <t>gene873</t>
  </si>
  <si>
    <t>CTL0836</t>
  </si>
  <si>
    <t>gene874</t>
  </si>
  <si>
    <t>CTL0837</t>
  </si>
  <si>
    <t>pepP</t>
  </si>
  <si>
    <t>gene875</t>
  </si>
  <si>
    <t>CTL0838</t>
  </si>
  <si>
    <t>mutL</t>
  </si>
  <si>
    <t>gene876</t>
  </si>
  <si>
    <t>CTL0839</t>
  </si>
  <si>
    <t>scc2</t>
  </si>
  <si>
    <t>gene877</t>
  </si>
  <si>
    <t>CTL0840</t>
  </si>
  <si>
    <t>gene878</t>
  </si>
  <si>
    <t>CTL0841</t>
  </si>
  <si>
    <t>copB</t>
  </si>
  <si>
    <t>gene879</t>
  </si>
  <si>
    <t>CTL0842</t>
  </si>
  <si>
    <t>copD</t>
  </si>
  <si>
    <t>gene88</t>
  </si>
  <si>
    <t>CTL0082</t>
  </si>
  <si>
    <t>ompB</t>
  </si>
  <si>
    <t>gene880</t>
  </si>
  <si>
    <t>CTL0843</t>
  </si>
  <si>
    <t>gene881</t>
  </si>
  <si>
    <t>CTL0844</t>
  </si>
  <si>
    <t>thrS</t>
  </si>
  <si>
    <t>gene882</t>
  </si>
  <si>
    <t>CTL0845</t>
  </si>
  <si>
    <t>minD</t>
  </si>
  <si>
    <t>gene883</t>
  </si>
  <si>
    <t>CTL0846</t>
  </si>
  <si>
    <t>gp6D</t>
  </si>
  <si>
    <t>gene884</t>
  </si>
  <si>
    <t>CTL0847</t>
  </si>
  <si>
    <t>gene885</t>
  </si>
  <si>
    <t>CTL0848</t>
  </si>
  <si>
    <t>trpS</t>
  </si>
  <si>
    <t>gene886</t>
  </si>
  <si>
    <t>CTL0849</t>
  </si>
  <si>
    <t>uvrB</t>
  </si>
  <si>
    <t>gene887</t>
  </si>
  <si>
    <t>CTL0850</t>
  </si>
  <si>
    <t>eno</t>
  </si>
  <si>
    <t>gene888</t>
  </si>
  <si>
    <t>CTL0851</t>
  </si>
  <si>
    <t>rbsU</t>
  </si>
  <si>
    <t>gene889</t>
  </si>
  <si>
    <t>CTL0852</t>
  </si>
  <si>
    <t>gene890</t>
  </si>
  <si>
    <t>CTL0853</t>
  </si>
  <si>
    <t>gene891</t>
  </si>
  <si>
    <t>CTL0854</t>
  </si>
  <si>
    <t>sdhB</t>
  </si>
  <si>
    <t>gene892</t>
  </si>
  <si>
    <t>CTL0855</t>
  </si>
  <si>
    <t>sdhA</t>
  </si>
  <si>
    <t>gene894</t>
  </si>
  <si>
    <t>CTL0858</t>
  </si>
  <si>
    <t>gene895</t>
  </si>
  <si>
    <t>CTL0859</t>
  </si>
  <si>
    <t>dsdD</t>
  </si>
  <si>
    <t>gene896</t>
  </si>
  <si>
    <t>CTL0860</t>
  </si>
  <si>
    <t>exbB</t>
  </si>
  <si>
    <t>gene897</t>
  </si>
  <si>
    <t>CTL0861</t>
  </si>
  <si>
    <t>gene898</t>
  </si>
  <si>
    <t>CTL0861A</t>
  </si>
  <si>
    <t>gene899</t>
  </si>
  <si>
    <t>CTL0862</t>
  </si>
  <si>
    <t>tolB</t>
  </si>
  <si>
    <t>gene9</t>
  </si>
  <si>
    <t>CTL0009</t>
  </si>
  <si>
    <t>gene90</t>
  </si>
  <si>
    <t>CTL0083</t>
  </si>
  <si>
    <t>gpsA</t>
  </si>
  <si>
    <t>gene900</t>
  </si>
  <si>
    <t>CTL0863</t>
  </si>
  <si>
    <t>pal</t>
  </si>
  <si>
    <t>gene901</t>
  </si>
  <si>
    <t>CTL0864</t>
  </si>
  <si>
    <t>gene902</t>
  </si>
  <si>
    <t>CTL0865</t>
  </si>
  <si>
    <t>gene903</t>
  </si>
  <si>
    <t>CTL0866</t>
  </si>
  <si>
    <t>ahpC</t>
  </si>
  <si>
    <t>gene904</t>
  </si>
  <si>
    <t>CTL_t05</t>
  </si>
  <si>
    <t>gene905</t>
  </si>
  <si>
    <t>CTL0867</t>
  </si>
  <si>
    <t>groEL2</t>
  </si>
  <si>
    <t>gene906</t>
  </si>
  <si>
    <t>CTL0868</t>
  </si>
  <si>
    <t>gene907</t>
  </si>
  <si>
    <t>CTL0869</t>
  </si>
  <si>
    <t>gene908</t>
  </si>
  <si>
    <t>CTL0870</t>
  </si>
  <si>
    <t>gene909</t>
  </si>
  <si>
    <t>CTL0871</t>
  </si>
  <si>
    <t>ung</t>
  </si>
  <si>
    <t>gene91</t>
  </si>
  <si>
    <t>CTL0084</t>
  </si>
  <si>
    <t>gene910</t>
  </si>
  <si>
    <t>CTL0872</t>
  </si>
  <si>
    <t>uvrD</t>
  </si>
  <si>
    <t>gene911</t>
  </si>
  <si>
    <t>CTL0873</t>
  </si>
  <si>
    <t>rpoN</t>
  </si>
  <si>
    <t>gene912</t>
  </si>
  <si>
    <t>CTL0874</t>
  </si>
  <si>
    <t>gene913</t>
  </si>
  <si>
    <t>CTL0875</t>
  </si>
  <si>
    <t>gene914</t>
  </si>
  <si>
    <t>CTL0876</t>
  </si>
  <si>
    <t>folA</t>
  </si>
  <si>
    <t>gene915</t>
  </si>
  <si>
    <t>CTL0877</t>
  </si>
  <si>
    <t>folP</t>
  </si>
  <si>
    <t>gene916</t>
  </si>
  <si>
    <t>CTL0878</t>
  </si>
  <si>
    <t>folX</t>
  </si>
  <si>
    <t>gene917</t>
  </si>
  <si>
    <t>CTL0879</t>
  </si>
  <si>
    <t>rpoD</t>
  </si>
  <si>
    <t>gene918</t>
  </si>
  <si>
    <t>CTL0880</t>
  </si>
  <si>
    <t>gene919</t>
  </si>
  <si>
    <t>CTL0881</t>
  </si>
  <si>
    <t>rpsT</t>
  </si>
  <si>
    <t>gene92</t>
  </si>
  <si>
    <t>CTL0085</t>
  </si>
  <si>
    <t>gene920</t>
  </si>
  <si>
    <t>CTL0882</t>
  </si>
  <si>
    <t>gene921</t>
  </si>
  <si>
    <t>CTL0883</t>
  </si>
  <si>
    <t>gene922</t>
  </si>
  <si>
    <t>CTL0884</t>
  </si>
  <si>
    <t>gene923</t>
  </si>
  <si>
    <t>CTL0885</t>
  </si>
  <si>
    <t>gene924</t>
  </si>
  <si>
    <t>CTL0886</t>
  </si>
  <si>
    <t>gene925</t>
  </si>
  <si>
    <t>CTL0887</t>
  </si>
  <si>
    <t>gene926</t>
  </si>
  <si>
    <t>CTL0887a</t>
  </si>
  <si>
    <t>gene927</t>
  </si>
  <si>
    <t>CTL0888</t>
  </si>
  <si>
    <t>gene928</t>
  </si>
  <si>
    <t>CTL0889</t>
  </si>
  <si>
    <t>nfo</t>
  </si>
  <si>
    <t>gene929</t>
  </si>
  <si>
    <t>CTL0890</t>
  </si>
  <si>
    <t>rpsD</t>
  </si>
  <si>
    <t>gene93</t>
  </si>
  <si>
    <t>CTL0086</t>
  </si>
  <si>
    <t>fliI</t>
  </si>
  <si>
    <t>gene930</t>
  </si>
  <si>
    <t>CTL0891</t>
  </si>
  <si>
    <t>gene931</t>
  </si>
  <si>
    <t>CTL0892</t>
  </si>
  <si>
    <t>ispA</t>
  </si>
  <si>
    <t>gene932</t>
  </si>
  <si>
    <t>CTL0893</t>
  </si>
  <si>
    <t>gene933</t>
  </si>
  <si>
    <t>CTL0894</t>
  </si>
  <si>
    <t>gene934</t>
  </si>
  <si>
    <t>CTL0895</t>
  </si>
  <si>
    <t>gene935</t>
  </si>
  <si>
    <t>CTL_t25</t>
  </si>
  <si>
    <t>gene936</t>
  </si>
  <si>
    <t>CTL0897</t>
  </si>
  <si>
    <t>gene94</t>
  </si>
  <si>
    <t>CTL0087</t>
  </si>
  <si>
    <t>gene95</t>
  </si>
  <si>
    <t>CTL0088</t>
  </si>
  <si>
    <t>fliF</t>
  </si>
  <si>
    <t>gene96</t>
  </si>
  <si>
    <t>CTL0089</t>
  </si>
  <si>
    <t>gene97</t>
  </si>
  <si>
    <t>CTL0090</t>
  </si>
  <si>
    <t>gene98</t>
  </si>
  <si>
    <t>CTL0091</t>
  </si>
  <si>
    <t>pgmA</t>
  </si>
  <si>
    <t>gene99</t>
  </si>
  <si>
    <t>CTL00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EFDA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1" fillId="3" borderId="0" xfId="0" applyFon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0" fontId="5" fillId="4" borderId="0" xfId="0" applyFont="1" applyFill="1" applyBorder="1" applyAlignment="1">
      <alignment wrapText="1"/>
    </xf>
    <xf numFmtId="0" fontId="4" fillId="4" borderId="0" xfId="0" applyFont="1" applyFill="1" applyBorder="1" applyAlignment="1">
      <alignment wrapText="1"/>
    </xf>
    <xf numFmtId="0" fontId="0" fillId="5" borderId="0" xfId="0" applyFill="1"/>
    <xf numFmtId="0" fontId="5" fillId="5" borderId="0" xfId="0" applyFont="1" applyFill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workbookViewId="0">
      <selection sqref="A1:E1"/>
    </sheetView>
  </sheetViews>
  <sheetFormatPr defaultColWidth="8.85546875" defaultRowHeight="15"/>
  <cols>
    <col min="1" max="5" width="19.85546875" customWidth="1"/>
  </cols>
  <sheetData>
    <row r="1" spans="1:5" ht="30.75" customHeight="1" thickBot="1">
      <c r="A1" s="24" t="s">
        <v>0</v>
      </c>
      <c r="B1" s="24"/>
      <c r="C1" s="24"/>
      <c r="D1" s="24"/>
      <c r="E1" s="24"/>
    </row>
    <row r="2" spans="1:5" ht="32.1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</row>
    <row r="3" spans="1:5">
      <c r="A3" s="1" t="s">
        <v>6</v>
      </c>
      <c r="B3" s="2">
        <v>21684121</v>
      </c>
      <c r="C3" s="2">
        <v>2829736</v>
      </c>
      <c r="D3" s="3">
        <f>C3/B3</f>
        <v>0.130498072760247</v>
      </c>
      <c r="E3" s="9">
        <f>C3*50/1047058</f>
        <v>135.12794897703853</v>
      </c>
    </row>
    <row r="4" spans="1:5">
      <c r="A4" s="1" t="s">
        <v>7</v>
      </c>
      <c r="B4" s="2">
        <v>20355057</v>
      </c>
      <c r="C4" s="2">
        <v>3429389</v>
      </c>
      <c r="D4" s="3">
        <f>C4/B4</f>
        <v>0.16847847687186532</v>
      </c>
      <c r="E4" s="9">
        <f>C4*50/1047058</f>
        <v>163.76308666759627</v>
      </c>
    </row>
    <row r="5" spans="1:5" ht="15.95">
      <c r="A5" s="11"/>
      <c r="B5" s="11"/>
      <c r="C5" s="11"/>
      <c r="D5" s="11"/>
      <c r="E5" s="11"/>
    </row>
    <row r="6" spans="1:5">
      <c r="A6" s="1" t="s">
        <v>8</v>
      </c>
      <c r="B6" s="2">
        <v>26577127</v>
      </c>
      <c r="C6" s="2">
        <v>11724965</v>
      </c>
      <c r="D6" s="3">
        <f>C6/B6</f>
        <v>0.44116751219949396</v>
      </c>
      <c r="E6" s="9">
        <f>C6*50/1047058</f>
        <v>559.90045441608777</v>
      </c>
    </row>
    <row r="7" spans="1:5" ht="15.95" thickBot="1">
      <c r="A7" s="4" t="s">
        <v>9</v>
      </c>
      <c r="B7" s="5">
        <v>25943362</v>
      </c>
      <c r="C7" s="5">
        <v>13650422</v>
      </c>
      <c r="D7" s="6">
        <f>C7/B7</f>
        <v>0.52616241487899684</v>
      </c>
      <c r="E7" s="10">
        <f>C7*50/1047058</f>
        <v>651.84650707028641</v>
      </c>
    </row>
    <row r="8" spans="1:5" ht="30.75" customHeight="1">
      <c r="A8" s="25" t="s">
        <v>10</v>
      </c>
      <c r="B8" s="25"/>
      <c r="C8" s="25"/>
      <c r="D8" s="25"/>
      <c r="E8" s="25"/>
    </row>
  </sheetData>
  <mergeCells count="2">
    <mergeCell ref="A1:E1"/>
    <mergeCell ref="A8:E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92B44-0666-C741-97D4-00AD64088805}">
  <dimension ref="A1:Y934"/>
  <sheetViews>
    <sheetView tabSelected="1" workbookViewId="0">
      <selection activeCell="A7" sqref="A7"/>
    </sheetView>
  </sheetViews>
  <sheetFormatPr defaultColWidth="11.42578125" defaultRowHeight="15"/>
  <sheetData>
    <row r="1" spans="1:25">
      <c r="D1" s="26" t="s">
        <v>11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7" t="s">
        <v>12</v>
      </c>
      <c r="P1" s="27"/>
      <c r="Q1" s="27"/>
      <c r="R1" s="27"/>
      <c r="S1" s="27"/>
      <c r="T1" s="27"/>
      <c r="U1" s="27"/>
      <c r="V1" s="27"/>
      <c r="W1" s="27"/>
      <c r="X1" s="27"/>
      <c r="Y1" s="27"/>
    </row>
    <row r="2" spans="1:25">
      <c r="A2" s="12" t="s">
        <v>13</v>
      </c>
      <c r="B2" s="12" t="s">
        <v>14</v>
      </c>
      <c r="C2" s="12" t="s">
        <v>15</v>
      </c>
      <c r="D2" s="13" t="s">
        <v>16</v>
      </c>
      <c r="E2" s="13" t="s">
        <v>17</v>
      </c>
      <c r="F2" s="13" t="s">
        <v>18</v>
      </c>
      <c r="G2" s="13" t="s">
        <v>19</v>
      </c>
      <c r="H2" s="13" t="s">
        <v>20</v>
      </c>
      <c r="I2" s="13" t="s">
        <v>21</v>
      </c>
      <c r="J2" s="13" t="s">
        <v>22</v>
      </c>
      <c r="K2" s="13" t="s">
        <v>23</v>
      </c>
      <c r="L2" s="13" t="s">
        <v>24</v>
      </c>
      <c r="M2" s="13" t="s">
        <v>25</v>
      </c>
      <c r="N2" s="13" t="s">
        <v>26</v>
      </c>
      <c r="O2" s="16" t="s">
        <v>27</v>
      </c>
      <c r="P2" s="16" t="s">
        <v>28</v>
      </c>
      <c r="Q2" s="16" t="s">
        <v>29</v>
      </c>
      <c r="R2" s="16" t="s">
        <v>30</v>
      </c>
      <c r="S2" s="16" t="s">
        <v>31</v>
      </c>
      <c r="T2" s="16" t="s">
        <v>32</v>
      </c>
      <c r="U2" s="16" t="s">
        <v>33</v>
      </c>
      <c r="V2" s="16" t="s">
        <v>23</v>
      </c>
      <c r="W2" s="16" t="s">
        <v>24</v>
      </c>
      <c r="X2" s="16" t="s">
        <v>25</v>
      </c>
      <c r="Y2" s="16" t="s">
        <v>26</v>
      </c>
    </row>
    <row r="3" spans="1:25">
      <c r="A3" s="12" t="s">
        <v>34</v>
      </c>
      <c r="B3" s="12" t="s">
        <v>35</v>
      </c>
      <c r="C3" s="12" t="s">
        <v>36</v>
      </c>
      <c r="D3" s="14">
        <v>16709</v>
      </c>
      <c r="E3" s="14">
        <v>15318</v>
      </c>
      <c r="F3" s="14">
        <v>4499.22</v>
      </c>
      <c r="G3" s="14">
        <v>6746.01</v>
      </c>
      <c r="H3" s="14">
        <v>16007.361999999999</v>
      </c>
      <c r="I3" s="14">
        <v>15471.46</v>
      </c>
      <c r="J3" s="14">
        <v>16543.264999999999</v>
      </c>
      <c r="K3" s="14">
        <v>1.0692762</v>
      </c>
      <c r="L3" s="14">
        <v>9.6634600000000001E-2</v>
      </c>
      <c r="M3" s="14">
        <v>0.78000188999999998</v>
      </c>
      <c r="N3" s="14">
        <v>0.99374625999999999</v>
      </c>
      <c r="O3" s="17">
        <v>2357</v>
      </c>
      <c r="P3" s="17">
        <v>3121</v>
      </c>
      <c r="Q3" s="17">
        <v>4127.7700000000004</v>
      </c>
      <c r="R3" s="17">
        <v>5133.03</v>
      </c>
      <c r="S3" s="17">
        <v>341.18362000000002</v>
      </c>
      <c r="T3" s="17">
        <v>293.68349999999998</v>
      </c>
      <c r="U3" s="17">
        <v>388.68373000000003</v>
      </c>
      <c r="V3" s="17">
        <v>1.3234783000000001</v>
      </c>
      <c r="W3" s="17">
        <v>0.40433449999999999</v>
      </c>
      <c r="X3" s="17">
        <v>0.39616365999999997</v>
      </c>
      <c r="Y3" s="17">
        <v>1</v>
      </c>
    </row>
    <row r="4" spans="1:25">
      <c r="A4" s="12" t="s">
        <v>37</v>
      </c>
      <c r="B4" s="12" t="s">
        <v>38</v>
      </c>
      <c r="C4" s="12" t="s">
        <v>39</v>
      </c>
      <c r="D4" s="14">
        <v>16073</v>
      </c>
      <c r="E4" s="14">
        <v>13219</v>
      </c>
      <c r="F4" s="14">
        <v>9664.49</v>
      </c>
      <c r="G4" s="14">
        <v>10439.299999999999</v>
      </c>
      <c r="H4" s="14">
        <v>14579.467000000001</v>
      </c>
      <c r="I4" s="14">
        <v>14882.565000000001</v>
      </c>
      <c r="J4" s="14">
        <v>14276.369000000001</v>
      </c>
      <c r="K4" s="14">
        <v>0.95926800000000001</v>
      </c>
      <c r="L4" s="14">
        <v>-5.9993999999999999E-2</v>
      </c>
      <c r="M4" s="14">
        <v>0.86567985999999997</v>
      </c>
      <c r="N4" s="14">
        <v>0.99374625999999999</v>
      </c>
      <c r="O4" s="17">
        <v>1118</v>
      </c>
      <c r="P4" s="17">
        <v>1881</v>
      </c>
      <c r="Q4" s="17">
        <v>4084.6</v>
      </c>
      <c r="R4" s="17">
        <v>6283.71</v>
      </c>
      <c r="S4" s="17">
        <v>217.24066999999999</v>
      </c>
      <c r="T4" s="17">
        <v>180.12588</v>
      </c>
      <c r="U4" s="17">
        <v>254.35544999999999</v>
      </c>
      <c r="V4" s="17">
        <v>1.4120983</v>
      </c>
      <c r="W4" s="17">
        <v>0.49784050000000002</v>
      </c>
      <c r="X4" s="17">
        <v>0.27420897</v>
      </c>
      <c r="Y4" s="17">
        <v>1</v>
      </c>
    </row>
    <row r="5" spans="1:25">
      <c r="A5" s="12" t="s">
        <v>40</v>
      </c>
      <c r="B5" s="12" t="s">
        <v>41</v>
      </c>
      <c r="C5" s="12" t="s">
        <v>42</v>
      </c>
      <c r="D5" s="14">
        <v>13802</v>
      </c>
      <c r="E5" s="14">
        <v>10332</v>
      </c>
      <c r="F5" s="14">
        <v>273.60000000000002</v>
      </c>
      <c r="G5" s="14">
        <v>283.36</v>
      </c>
      <c r="H5" s="14">
        <v>11969.102999999999</v>
      </c>
      <c r="I5" s="14">
        <v>12779.764999999999</v>
      </c>
      <c r="J5" s="14">
        <v>11158.441999999999</v>
      </c>
      <c r="K5" s="14">
        <v>0.87313350000000001</v>
      </c>
      <c r="L5" s="14">
        <v>-0.19572600000000001</v>
      </c>
      <c r="M5" s="14">
        <v>0.52858901000000003</v>
      </c>
      <c r="N5" s="14">
        <v>0.99374625999999999</v>
      </c>
      <c r="O5" s="17">
        <v>488</v>
      </c>
      <c r="P5" s="17">
        <v>849</v>
      </c>
      <c r="Q5" s="17">
        <v>107.2</v>
      </c>
      <c r="R5" s="17">
        <v>246.63</v>
      </c>
      <c r="S5" s="17">
        <v>84.019019999999998</v>
      </c>
      <c r="T5" s="17">
        <v>58.736700999999996</v>
      </c>
      <c r="U5" s="17">
        <v>109.30134</v>
      </c>
      <c r="V5" s="17">
        <v>1.8608696</v>
      </c>
      <c r="W5" s="17">
        <v>0.89597689999999997</v>
      </c>
      <c r="X5" s="17">
        <v>9.0714310000000006E-2</v>
      </c>
      <c r="Y5" s="17">
        <v>1</v>
      </c>
    </row>
    <row r="6" spans="1:25">
      <c r="A6" s="12" t="s">
        <v>43</v>
      </c>
      <c r="B6" s="12" t="s">
        <v>44</v>
      </c>
      <c r="C6" s="12" t="s">
        <v>45</v>
      </c>
      <c r="D6" s="14">
        <v>9834</v>
      </c>
      <c r="E6" s="14">
        <v>9879</v>
      </c>
      <c r="F6" s="14">
        <v>89.22</v>
      </c>
      <c r="G6" s="14">
        <v>62.99</v>
      </c>
      <c r="H6" s="14">
        <v>9887.4295000000002</v>
      </c>
      <c r="I6" s="14">
        <v>9105.6520999999993</v>
      </c>
      <c r="J6" s="14">
        <v>10669.207</v>
      </c>
      <c r="K6" s="14">
        <v>1.1717124999999999</v>
      </c>
      <c r="L6" s="14">
        <v>0.22861870000000001</v>
      </c>
      <c r="M6" s="14">
        <v>0.51841967</v>
      </c>
      <c r="N6" s="14">
        <v>0.99374625999999999</v>
      </c>
      <c r="O6" s="17">
        <v>1502</v>
      </c>
      <c r="P6" s="17">
        <v>2081</v>
      </c>
      <c r="Q6" s="17">
        <v>29.21</v>
      </c>
      <c r="R6" s="17">
        <v>28.54</v>
      </c>
      <c r="S6" s="17">
        <v>246.86438999999999</v>
      </c>
      <c r="T6" s="17">
        <v>238.86258000000001</v>
      </c>
      <c r="U6" s="17">
        <v>254.86621</v>
      </c>
      <c r="V6" s="17">
        <v>1.0669993</v>
      </c>
      <c r="W6" s="17">
        <v>9.3559199999999995E-2</v>
      </c>
      <c r="X6" s="17">
        <v>0.86338826999999996</v>
      </c>
      <c r="Y6" s="17">
        <v>1</v>
      </c>
    </row>
    <row r="7" spans="1:25">
      <c r="A7" s="12" t="s">
        <v>46</v>
      </c>
      <c r="B7" s="12" t="s">
        <v>47</v>
      </c>
      <c r="C7" s="12" t="s">
        <v>48</v>
      </c>
      <c r="D7" s="14">
        <v>11010</v>
      </c>
      <c r="E7" s="14">
        <v>12619</v>
      </c>
      <c r="F7" s="14">
        <v>112.75</v>
      </c>
      <c r="G7" s="14">
        <v>94.82</v>
      </c>
      <c r="H7" s="14">
        <v>11911.464</v>
      </c>
      <c r="I7" s="14">
        <v>10194.553</v>
      </c>
      <c r="J7" s="14">
        <v>13628.375</v>
      </c>
      <c r="K7" s="14">
        <v>1.3368291999999999</v>
      </c>
      <c r="L7" s="14">
        <v>0.4188151</v>
      </c>
      <c r="M7" s="14">
        <v>0.27636897999999999</v>
      </c>
      <c r="N7" s="14">
        <v>0.99374625999999999</v>
      </c>
      <c r="O7" s="17">
        <v>2243</v>
      </c>
      <c r="P7" s="17">
        <v>4150</v>
      </c>
      <c r="Q7" s="17">
        <v>47.31</v>
      </c>
      <c r="R7" s="17">
        <v>45.6</v>
      </c>
      <c r="S7" s="17">
        <v>424.52163000000002</v>
      </c>
      <c r="T7" s="17">
        <v>301.51506000000001</v>
      </c>
      <c r="U7" s="17">
        <v>547.52819999999997</v>
      </c>
      <c r="V7" s="17">
        <v>1.8159232000000001</v>
      </c>
      <c r="W7" s="17">
        <v>0.8607032</v>
      </c>
      <c r="X7" s="17">
        <v>7.5152170000000004E-2</v>
      </c>
      <c r="Y7" s="17">
        <v>1</v>
      </c>
    </row>
    <row r="8" spans="1:25">
      <c r="A8" s="12" t="s">
        <v>49</v>
      </c>
      <c r="B8" s="12" t="s">
        <v>50</v>
      </c>
      <c r="C8" s="12" t="s">
        <v>51</v>
      </c>
      <c r="D8" s="14">
        <v>5273326</v>
      </c>
      <c r="E8" s="14">
        <v>7621232</v>
      </c>
      <c r="F8" s="14">
        <v>500000</v>
      </c>
      <c r="G8" s="14">
        <v>500000</v>
      </c>
      <c r="H8" s="14">
        <v>6556802.2000000002</v>
      </c>
      <c r="I8" s="14">
        <v>4882761.0999999996</v>
      </c>
      <c r="J8" s="14">
        <v>8230843.2999999998</v>
      </c>
      <c r="K8" s="14">
        <v>1.6856945000000001</v>
      </c>
      <c r="L8" s="14">
        <v>0.75334310000000004</v>
      </c>
      <c r="M8" s="14">
        <v>0.95940433000000003</v>
      </c>
      <c r="N8" s="14">
        <v>1</v>
      </c>
      <c r="O8" s="17">
        <v>1182729</v>
      </c>
      <c r="P8" s="17">
        <v>1568987</v>
      </c>
      <c r="Q8" s="17">
        <v>500000</v>
      </c>
      <c r="R8" s="17">
        <v>500000</v>
      </c>
      <c r="S8" s="17">
        <v>185901.61</v>
      </c>
      <c r="T8" s="17">
        <v>169339.87</v>
      </c>
      <c r="U8" s="17">
        <v>202463.35999999999</v>
      </c>
      <c r="V8" s="17">
        <v>1.1956036999999999</v>
      </c>
      <c r="W8" s="17">
        <v>0.2577392</v>
      </c>
      <c r="X8" s="17">
        <v>1</v>
      </c>
      <c r="Y8" s="17">
        <v>1</v>
      </c>
    </row>
    <row r="9" spans="1:25">
      <c r="A9" s="12" t="s">
        <v>52</v>
      </c>
      <c r="B9" s="12" t="s">
        <v>53</v>
      </c>
      <c r="C9" s="12" t="s">
        <v>54</v>
      </c>
      <c r="D9" s="14">
        <v>10747</v>
      </c>
      <c r="E9" s="14">
        <v>15589</v>
      </c>
      <c r="F9" s="14">
        <v>131.93</v>
      </c>
      <c r="G9" s="14">
        <v>110.61</v>
      </c>
      <c r="H9" s="14">
        <v>13393.486000000001</v>
      </c>
      <c r="I9" s="14">
        <v>9951.0314999999991</v>
      </c>
      <c r="J9" s="14">
        <v>16835.940999999999</v>
      </c>
      <c r="K9" s="14">
        <v>1.6918789999999999</v>
      </c>
      <c r="L9" s="14">
        <v>0.75862640000000003</v>
      </c>
      <c r="M9" s="14">
        <v>5.9347469999999999E-2</v>
      </c>
      <c r="N9" s="14">
        <v>0.87608162999999994</v>
      </c>
      <c r="O9" s="17">
        <v>1333</v>
      </c>
      <c r="P9" s="17">
        <v>2681</v>
      </c>
      <c r="Q9" s="17">
        <v>40.229999999999997</v>
      </c>
      <c r="R9" s="17">
        <v>37.32</v>
      </c>
      <c r="S9" s="17">
        <v>256.52616</v>
      </c>
      <c r="T9" s="17">
        <v>193.83111</v>
      </c>
      <c r="U9" s="17">
        <v>319.22120000000001</v>
      </c>
      <c r="V9" s="17">
        <v>1.6469038</v>
      </c>
      <c r="W9" s="17">
        <v>0.71975630000000002</v>
      </c>
      <c r="X9" s="17">
        <v>0.11184456</v>
      </c>
      <c r="Y9" s="17">
        <v>1</v>
      </c>
    </row>
    <row r="10" spans="1:25">
      <c r="A10" s="12" t="s">
        <v>55</v>
      </c>
      <c r="B10" s="12" t="s">
        <v>56</v>
      </c>
      <c r="C10" s="12" t="s">
        <v>57</v>
      </c>
      <c r="D10" s="14">
        <v>10772</v>
      </c>
      <c r="E10" s="14">
        <v>9409</v>
      </c>
      <c r="F10" s="14">
        <v>679.88</v>
      </c>
      <c r="G10" s="14">
        <v>594.72</v>
      </c>
      <c r="H10" s="14">
        <v>10067.896000000001</v>
      </c>
      <c r="I10" s="14">
        <v>9974.1798999999992</v>
      </c>
      <c r="J10" s="14">
        <v>10161.611999999999</v>
      </c>
      <c r="K10" s="14">
        <v>1.0187918</v>
      </c>
      <c r="L10" s="14">
        <v>2.68592E-2</v>
      </c>
      <c r="M10" s="14">
        <v>0.97669105000000001</v>
      </c>
      <c r="N10" s="14">
        <v>1</v>
      </c>
      <c r="O10" s="17">
        <v>811</v>
      </c>
      <c r="P10" s="17">
        <v>1002</v>
      </c>
      <c r="Q10" s="17">
        <v>228.61</v>
      </c>
      <c r="R10" s="17">
        <v>203.23</v>
      </c>
      <c r="S10" s="17">
        <v>110.91873</v>
      </c>
      <c r="T10" s="17">
        <v>90.062940999999995</v>
      </c>
      <c r="U10" s="17">
        <v>131.77450999999999</v>
      </c>
      <c r="V10" s="17">
        <v>1.463138</v>
      </c>
      <c r="W10" s="17">
        <v>0.54906580000000005</v>
      </c>
      <c r="X10" s="17">
        <v>0.26939870999999999</v>
      </c>
      <c r="Y10" s="17">
        <v>1</v>
      </c>
    </row>
    <row r="11" spans="1:25">
      <c r="A11" s="12" t="s">
        <v>58</v>
      </c>
      <c r="B11" s="12" t="s">
        <v>59</v>
      </c>
      <c r="C11" s="12" t="s">
        <v>60</v>
      </c>
      <c r="D11" s="14">
        <v>2573</v>
      </c>
      <c r="E11" s="14">
        <v>2078</v>
      </c>
      <c r="F11" s="14">
        <v>405.54</v>
      </c>
      <c r="G11" s="14">
        <v>356.73</v>
      </c>
      <c r="H11" s="14">
        <v>2313.3244</v>
      </c>
      <c r="I11" s="14">
        <v>2382.4326999999998</v>
      </c>
      <c r="J11" s="14">
        <v>2244.2161999999998</v>
      </c>
      <c r="K11" s="14">
        <v>0.94198510000000002</v>
      </c>
      <c r="L11" s="14">
        <v>-8.6223999999999995E-2</v>
      </c>
      <c r="M11" s="14">
        <v>0.79097854999999995</v>
      </c>
      <c r="N11" s="14">
        <v>0.99374625999999999</v>
      </c>
      <c r="O11" s="17">
        <v>635</v>
      </c>
      <c r="P11" s="17">
        <v>608</v>
      </c>
      <c r="Q11" s="17">
        <v>339.76</v>
      </c>
      <c r="R11" s="17">
        <v>300.18</v>
      </c>
      <c r="S11" s="17">
        <v>96.234550999999996</v>
      </c>
      <c r="T11" s="17">
        <v>119.43129</v>
      </c>
      <c r="U11" s="17">
        <v>73.037809999999993</v>
      </c>
      <c r="V11" s="17">
        <v>0.6115467</v>
      </c>
      <c r="W11" s="17">
        <v>-0.70946500000000001</v>
      </c>
      <c r="X11" s="17">
        <v>0.14687434999999999</v>
      </c>
      <c r="Y11" s="17">
        <v>1</v>
      </c>
    </row>
    <row r="12" spans="1:25">
      <c r="A12" s="12" t="s">
        <v>61</v>
      </c>
      <c r="B12" s="12" t="s">
        <v>62</v>
      </c>
      <c r="C12" s="12" t="s">
        <v>63</v>
      </c>
      <c r="D12" s="14">
        <v>8092</v>
      </c>
      <c r="E12" s="14">
        <v>6444</v>
      </c>
      <c r="F12" s="14">
        <v>867.77</v>
      </c>
      <c r="G12" s="14">
        <v>753.3</v>
      </c>
      <c r="H12" s="14">
        <v>7226.0591000000004</v>
      </c>
      <c r="I12" s="14">
        <v>7492.6720999999998</v>
      </c>
      <c r="J12" s="14">
        <v>6959.4462000000003</v>
      </c>
      <c r="K12" s="14">
        <v>0.92883369999999998</v>
      </c>
      <c r="L12" s="14">
        <v>-0.10650800000000001</v>
      </c>
      <c r="M12" s="14">
        <v>0.72300171000000002</v>
      </c>
      <c r="N12" s="14">
        <v>0.99374625999999999</v>
      </c>
      <c r="O12" s="17">
        <v>1579</v>
      </c>
      <c r="P12" s="17">
        <v>1471</v>
      </c>
      <c r="Q12" s="17">
        <v>534.84</v>
      </c>
      <c r="R12" s="17">
        <v>454.54</v>
      </c>
      <c r="S12" s="17">
        <v>214.04845</v>
      </c>
      <c r="T12" s="17">
        <v>221.24157</v>
      </c>
      <c r="U12" s="17">
        <v>206.85534000000001</v>
      </c>
      <c r="V12" s="17">
        <v>0.934975</v>
      </c>
      <c r="W12" s="17">
        <v>-9.7000000000000003E-2</v>
      </c>
      <c r="X12" s="17">
        <v>0.82968145999999998</v>
      </c>
      <c r="Y12" s="17">
        <v>1</v>
      </c>
    </row>
    <row r="13" spans="1:25">
      <c r="A13" s="12" t="s">
        <v>64</v>
      </c>
      <c r="B13" s="12" t="s">
        <v>65</v>
      </c>
      <c r="C13" s="12" t="s">
        <v>65</v>
      </c>
      <c r="D13" s="14">
        <v>2302</v>
      </c>
      <c r="E13" s="14">
        <v>1640</v>
      </c>
      <c r="F13" s="14">
        <v>389.26</v>
      </c>
      <c r="G13" s="14">
        <v>283.64999999999998</v>
      </c>
      <c r="H13" s="14">
        <v>1951.3426999999999</v>
      </c>
      <c r="I13" s="14">
        <v>2131.5041000000001</v>
      </c>
      <c r="J13" s="14">
        <v>1771.1812</v>
      </c>
      <c r="K13" s="14">
        <v>0.83095370000000002</v>
      </c>
      <c r="L13" s="14">
        <v>-0.26716000000000001</v>
      </c>
      <c r="M13" s="14">
        <v>0.41674605999999997</v>
      </c>
      <c r="N13" s="14">
        <v>0.99374625999999999</v>
      </c>
      <c r="O13" s="17">
        <v>402</v>
      </c>
      <c r="P13" s="17">
        <v>445</v>
      </c>
      <c r="Q13" s="17">
        <v>177.35</v>
      </c>
      <c r="R13" s="17">
        <v>189.01</v>
      </c>
      <c r="S13" s="17">
        <v>47.798054</v>
      </c>
      <c r="T13" s="17">
        <v>45.031469999999999</v>
      </c>
      <c r="U13" s="17">
        <v>50.564638000000002</v>
      </c>
      <c r="V13" s="17">
        <v>1.1228733</v>
      </c>
      <c r="W13" s="17">
        <v>0.16719519999999999</v>
      </c>
      <c r="X13" s="17">
        <v>0.85485887999999999</v>
      </c>
      <c r="Y13" s="17">
        <v>1</v>
      </c>
    </row>
    <row r="14" spans="1:25">
      <c r="A14" s="12" t="s">
        <v>66</v>
      </c>
      <c r="B14" s="12" t="s">
        <v>67</v>
      </c>
      <c r="C14" s="12" t="s">
        <v>67</v>
      </c>
      <c r="D14" s="14">
        <v>646</v>
      </c>
      <c r="E14" s="14">
        <v>574</v>
      </c>
      <c r="F14" s="14">
        <v>229.5</v>
      </c>
      <c r="G14" s="14">
        <v>209.1</v>
      </c>
      <c r="H14" s="14">
        <v>609.03395999999998</v>
      </c>
      <c r="I14" s="14">
        <v>598.15449000000001</v>
      </c>
      <c r="J14" s="14">
        <v>619.91341999999997</v>
      </c>
      <c r="K14" s="14">
        <v>1.0363768</v>
      </c>
      <c r="L14" s="14">
        <v>5.15486E-2</v>
      </c>
      <c r="M14" s="14">
        <v>0.65204348000000001</v>
      </c>
      <c r="N14" s="14">
        <v>0.99374625999999999</v>
      </c>
      <c r="O14" s="17">
        <v>159</v>
      </c>
      <c r="P14" s="17">
        <v>167</v>
      </c>
      <c r="Q14" s="17">
        <v>197.4</v>
      </c>
      <c r="R14" s="17">
        <v>180.87</v>
      </c>
      <c r="S14" s="17">
        <v>23.239303</v>
      </c>
      <c r="T14" s="17">
        <v>23.494679999999999</v>
      </c>
      <c r="U14" s="17">
        <v>22.983926</v>
      </c>
      <c r="V14" s="17">
        <v>0.97826089999999999</v>
      </c>
      <c r="W14" s="17">
        <v>-3.1709000000000001E-2</v>
      </c>
      <c r="X14" s="17">
        <v>1</v>
      </c>
      <c r="Y14" s="17">
        <v>1</v>
      </c>
    </row>
    <row r="15" spans="1:25">
      <c r="A15" s="12" t="s">
        <v>68</v>
      </c>
      <c r="B15" s="12" t="s">
        <v>69</v>
      </c>
      <c r="C15" s="12" t="s">
        <v>70</v>
      </c>
      <c r="D15" s="14">
        <v>903</v>
      </c>
      <c r="E15" s="14">
        <v>802</v>
      </c>
      <c r="F15" s="14">
        <v>298.01</v>
      </c>
      <c r="G15" s="14">
        <v>288.58</v>
      </c>
      <c r="H15" s="14">
        <v>851.1354</v>
      </c>
      <c r="I15" s="14">
        <v>836.11998000000006</v>
      </c>
      <c r="J15" s="14">
        <v>866.15080999999998</v>
      </c>
      <c r="K15" s="14">
        <v>1.0359168999999999</v>
      </c>
      <c r="L15" s="14">
        <v>5.0908299999999997E-2</v>
      </c>
      <c r="M15" s="14">
        <v>0.69102030999999997</v>
      </c>
      <c r="N15" s="14">
        <v>0.99374625999999999</v>
      </c>
      <c r="O15" s="17">
        <v>147</v>
      </c>
      <c r="P15" s="17">
        <v>198</v>
      </c>
      <c r="Q15" s="17">
        <v>164.59</v>
      </c>
      <c r="R15" s="17">
        <v>191.97</v>
      </c>
      <c r="S15" s="17">
        <v>23.239303</v>
      </c>
      <c r="T15" s="17">
        <v>23.494679999999999</v>
      </c>
      <c r="U15" s="17">
        <v>22.983926</v>
      </c>
      <c r="V15" s="17">
        <v>0.97826089999999999</v>
      </c>
      <c r="W15" s="17">
        <v>-3.1709000000000001E-2</v>
      </c>
      <c r="X15" s="17">
        <v>1</v>
      </c>
      <c r="Y15" s="17">
        <v>1</v>
      </c>
    </row>
    <row r="16" spans="1:25">
      <c r="A16" s="12" t="s">
        <v>71</v>
      </c>
      <c r="B16" s="12" t="s">
        <v>72</v>
      </c>
      <c r="C16" s="12" t="s">
        <v>72</v>
      </c>
      <c r="D16" s="14">
        <v>1576</v>
      </c>
      <c r="E16" s="14">
        <v>1120</v>
      </c>
      <c r="F16" s="14">
        <v>159.37</v>
      </c>
      <c r="G16" s="14">
        <v>121.94</v>
      </c>
      <c r="H16" s="14">
        <v>1334.431</v>
      </c>
      <c r="I16" s="14">
        <v>1459.2746999999999</v>
      </c>
      <c r="J16" s="14">
        <v>1209.5871999999999</v>
      </c>
      <c r="K16" s="14">
        <v>0.82889610000000002</v>
      </c>
      <c r="L16" s="14">
        <v>-0.27073700000000001</v>
      </c>
      <c r="M16" s="14">
        <v>0.26897317999999998</v>
      </c>
      <c r="N16" s="14">
        <v>0.99374625999999999</v>
      </c>
      <c r="O16" s="17">
        <v>369</v>
      </c>
      <c r="P16" s="17">
        <v>345</v>
      </c>
      <c r="Q16" s="17">
        <v>125.91</v>
      </c>
      <c r="R16" s="17">
        <v>106.37</v>
      </c>
      <c r="S16" s="17">
        <v>51.798960000000001</v>
      </c>
      <c r="T16" s="17">
        <v>60.694591000000003</v>
      </c>
      <c r="U16" s="17">
        <v>42.903328999999999</v>
      </c>
      <c r="V16" s="17">
        <v>0.70687239999999996</v>
      </c>
      <c r="W16" s="17">
        <v>-0.50047799999999998</v>
      </c>
      <c r="X16" s="17">
        <v>0.41037716000000002</v>
      </c>
      <c r="Y16" s="17">
        <v>1</v>
      </c>
    </row>
    <row r="17" spans="1:25">
      <c r="A17" s="12" t="s">
        <v>73</v>
      </c>
      <c r="B17" s="12" t="s">
        <v>74</v>
      </c>
      <c r="C17" s="12" t="s">
        <v>74</v>
      </c>
      <c r="D17" s="14">
        <v>7824</v>
      </c>
      <c r="E17" s="14">
        <v>6778</v>
      </c>
      <c r="F17" s="14">
        <v>597.30999999999995</v>
      </c>
      <c r="G17" s="14">
        <v>555.67999999999995</v>
      </c>
      <c r="H17" s="14">
        <v>7282.3418000000001</v>
      </c>
      <c r="I17" s="14">
        <v>7244.5213000000003</v>
      </c>
      <c r="J17" s="14">
        <v>7320.1624000000002</v>
      </c>
      <c r="K17" s="14">
        <v>1.0104411</v>
      </c>
      <c r="L17" s="14">
        <v>1.49853E-2</v>
      </c>
      <c r="M17" s="14">
        <v>0.98118691000000002</v>
      </c>
      <c r="N17" s="14">
        <v>1</v>
      </c>
      <c r="O17" s="17">
        <v>2074</v>
      </c>
      <c r="P17" s="17">
        <v>2386</v>
      </c>
      <c r="Q17" s="17">
        <v>516.66</v>
      </c>
      <c r="R17" s="17">
        <v>547.70000000000005</v>
      </c>
      <c r="S17" s="17">
        <v>294.15168999999997</v>
      </c>
      <c r="T17" s="17">
        <v>248.65203</v>
      </c>
      <c r="U17" s="17">
        <v>339.65136000000001</v>
      </c>
      <c r="V17" s="17">
        <v>1.3659706</v>
      </c>
      <c r="W17" s="17">
        <v>0.4499264</v>
      </c>
      <c r="X17" s="17">
        <v>0.33311542999999999</v>
      </c>
      <c r="Y17" s="17">
        <v>1</v>
      </c>
    </row>
    <row r="18" spans="1:25">
      <c r="A18" s="12" t="s">
        <v>75</v>
      </c>
      <c r="B18" s="12" t="s">
        <v>76</v>
      </c>
      <c r="C18" s="12" t="s">
        <v>76</v>
      </c>
      <c r="D18" s="14">
        <v>3376</v>
      </c>
      <c r="E18" s="14">
        <v>2822</v>
      </c>
      <c r="F18" s="14">
        <v>822.9</v>
      </c>
      <c r="G18" s="14">
        <v>739.85</v>
      </c>
      <c r="H18" s="14">
        <v>3086.8434000000002</v>
      </c>
      <c r="I18" s="14">
        <v>3125.9591</v>
      </c>
      <c r="J18" s="14">
        <v>3047.7276999999999</v>
      </c>
      <c r="K18" s="14">
        <v>0.9749736</v>
      </c>
      <c r="L18" s="14">
        <v>-3.6565E-2</v>
      </c>
      <c r="M18" s="14">
        <v>0.81345694999999996</v>
      </c>
      <c r="N18" s="14">
        <v>0.99374625999999999</v>
      </c>
      <c r="O18" s="17">
        <v>909</v>
      </c>
      <c r="P18" s="17">
        <v>1106</v>
      </c>
      <c r="Q18" s="17">
        <v>697.49</v>
      </c>
      <c r="R18" s="17">
        <v>782.68</v>
      </c>
      <c r="S18" s="17">
        <v>130.41249999999999</v>
      </c>
      <c r="T18" s="17">
        <v>121.38918</v>
      </c>
      <c r="U18" s="17">
        <v>139.43582000000001</v>
      </c>
      <c r="V18" s="17">
        <v>1.1486676</v>
      </c>
      <c r="W18" s="17">
        <v>0.19996140000000001</v>
      </c>
      <c r="X18" s="17">
        <v>0.70135585</v>
      </c>
      <c r="Y18" s="17">
        <v>1</v>
      </c>
    </row>
    <row r="19" spans="1:25">
      <c r="A19" s="12" t="s">
        <v>77</v>
      </c>
      <c r="B19" s="12" t="s">
        <v>78</v>
      </c>
      <c r="C19" s="12" t="s">
        <v>79</v>
      </c>
      <c r="D19" s="14">
        <v>4737</v>
      </c>
      <c r="E19" s="14">
        <v>4144</v>
      </c>
      <c r="F19" s="14">
        <v>592.39</v>
      </c>
      <c r="G19" s="14">
        <v>546.17999999999995</v>
      </c>
      <c r="H19" s="14">
        <v>4430.8150999999998</v>
      </c>
      <c r="I19" s="14">
        <v>4386.1575999999995</v>
      </c>
      <c r="J19" s="14">
        <v>4475.4724999999999</v>
      </c>
      <c r="K19" s="14">
        <v>1.0203629000000001</v>
      </c>
      <c r="L19" s="14">
        <v>2.9082299999999998E-2</v>
      </c>
      <c r="M19" s="14">
        <v>0.80630851999999997</v>
      </c>
      <c r="N19" s="14">
        <v>0.99374625999999999</v>
      </c>
      <c r="O19" s="17">
        <v>1438</v>
      </c>
      <c r="P19" s="17">
        <v>1650</v>
      </c>
      <c r="Q19" s="17">
        <v>585.36</v>
      </c>
      <c r="R19" s="17">
        <v>621.24</v>
      </c>
      <c r="S19" s="17">
        <v>214.34639000000001</v>
      </c>
      <c r="T19" s="17">
        <v>207.53634</v>
      </c>
      <c r="U19" s="17">
        <v>221.15645000000001</v>
      </c>
      <c r="V19" s="17">
        <v>1.0656276</v>
      </c>
      <c r="W19" s="17">
        <v>9.1703300000000001E-2</v>
      </c>
      <c r="X19" s="17">
        <v>0.86782570999999997</v>
      </c>
      <c r="Y19" s="17">
        <v>1</v>
      </c>
    </row>
    <row r="20" spans="1:25">
      <c r="A20" s="12" t="s">
        <v>80</v>
      </c>
      <c r="B20" s="12" t="s">
        <v>81</v>
      </c>
      <c r="C20" s="12" t="s">
        <v>82</v>
      </c>
      <c r="D20" s="14">
        <v>1164</v>
      </c>
      <c r="E20" s="14">
        <v>935</v>
      </c>
      <c r="F20" s="14">
        <v>174.05</v>
      </c>
      <c r="G20" s="14">
        <v>145.41</v>
      </c>
      <c r="H20" s="14">
        <v>1043.7891999999999</v>
      </c>
      <c r="I20" s="14">
        <v>1077.7891999999999</v>
      </c>
      <c r="J20" s="14">
        <v>1009.7893</v>
      </c>
      <c r="K20" s="14">
        <v>0.93690799999999996</v>
      </c>
      <c r="L20" s="14">
        <v>-9.4020999999999993E-2</v>
      </c>
      <c r="M20" s="14">
        <v>0.73425264000000001</v>
      </c>
      <c r="N20" s="14">
        <v>0.99374625999999999</v>
      </c>
      <c r="O20" s="17">
        <v>325</v>
      </c>
      <c r="P20" s="17">
        <v>302</v>
      </c>
      <c r="Q20" s="17">
        <v>153.76</v>
      </c>
      <c r="R20" s="17">
        <v>131.6</v>
      </c>
      <c r="S20" s="17">
        <v>44.690967999999998</v>
      </c>
      <c r="T20" s="17">
        <v>46.989359999999998</v>
      </c>
      <c r="U20" s="17">
        <v>42.392575000000001</v>
      </c>
      <c r="V20" s="17">
        <v>0.90217389999999997</v>
      </c>
      <c r="W20" s="17">
        <v>-0.14852299999999999</v>
      </c>
      <c r="X20" s="17">
        <v>0.85145141000000002</v>
      </c>
      <c r="Y20" s="17">
        <v>1</v>
      </c>
    </row>
    <row r="21" spans="1:25">
      <c r="A21" s="12" t="s">
        <v>83</v>
      </c>
      <c r="B21" s="12" t="s">
        <v>84</v>
      </c>
      <c r="C21" s="12" t="s">
        <v>85</v>
      </c>
      <c r="D21" s="14">
        <v>3567</v>
      </c>
      <c r="E21" s="14">
        <v>3771</v>
      </c>
      <c r="F21" s="14">
        <v>470.76</v>
      </c>
      <c r="G21" s="14">
        <v>530.55999999999995</v>
      </c>
      <c r="H21" s="14">
        <v>3687.7248</v>
      </c>
      <c r="I21" s="14">
        <v>3302.8128000000002</v>
      </c>
      <c r="J21" s="14">
        <v>4072.6368000000002</v>
      </c>
      <c r="K21" s="14">
        <v>1.2330813</v>
      </c>
      <c r="L21" s="14">
        <v>0.30226799999999998</v>
      </c>
      <c r="M21" s="14">
        <v>0.41046449000000002</v>
      </c>
      <c r="N21" s="14">
        <v>0.99374625999999999</v>
      </c>
      <c r="O21" s="17">
        <v>1218</v>
      </c>
      <c r="P21" s="17">
        <v>1527</v>
      </c>
      <c r="Q21" s="17">
        <v>528.86</v>
      </c>
      <c r="R21" s="17">
        <v>605.25</v>
      </c>
      <c r="S21" s="17">
        <v>190.08557999999999</v>
      </c>
      <c r="T21" s="17">
        <v>184.04166000000001</v>
      </c>
      <c r="U21" s="17">
        <v>196.12950000000001</v>
      </c>
      <c r="V21" s="17">
        <v>1.0656798999999999</v>
      </c>
      <c r="W21" s="17">
        <v>9.17742E-2</v>
      </c>
      <c r="X21" s="17">
        <v>0.86996783</v>
      </c>
      <c r="Y21" s="17">
        <v>1</v>
      </c>
    </row>
    <row r="22" spans="1:25">
      <c r="A22" s="12" t="s">
        <v>86</v>
      </c>
      <c r="B22" s="12" t="s">
        <v>87</v>
      </c>
      <c r="C22" s="12" t="s">
        <v>88</v>
      </c>
      <c r="D22" s="14">
        <v>1738</v>
      </c>
      <c r="E22" s="14">
        <v>1386</v>
      </c>
      <c r="F22" s="14">
        <v>880.42</v>
      </c>
      <c r="G22" s="14">
        <v>786.13</v>
      </c>
      <c r="H22" s="14">
        <v>1553.0702000000001</v>
      </c>
      <c r="I22" s="14">
        <v>1609.2763</v>
      </c>
      <c r="J22" s="14">
        <v>1496.8641</v>
      </c>
      <c r="K22" s="14">
        <v>0.93014739999999996</v>
      </c>
      <c r="L22" s="14">
        <v>-0.10446900000000001</v>
      </c>
      <c r="M22" s="14">
        <v>0.82308015999999995</v>
      </c>
      <c r="N22" s="14">
        <v>0.99374625999999999</v>
      </c>
      <c r="O22" s="17">
        <v>514</v>
      </c>
      <c r="P22" s="17">
        <v>481</v>
      </c>
      <c r="Q22" s="17">
        <v>906.02</v>
      </c>
      <c r="R22" s="17">
        <v>806.82</v>
      </c>
      <c r="S22" s="17">
        <v>61.333033</v>
      </c>
      <c r="T22" s="17">
        <v>56.778810999999997</v>
      </c>
      <c r="U22" s="17">
        <v>65.887254999999996</v>
      </c>
      <c r="V22" s="17">
        <v>1.1604197999999999</v>
      </c>
      <c r="W22" s="17">
        <v>0.2146468</v>
      </c>
      <c r="X22" s="17">
        <v>0.75971789000000001</v>
      </c>
      <c r="Y22" s="17">
        <v>1</v>
      </c>
    </row>
    <row r="23" spans="1:25">
      <c r="A23" s="12" t="s">
        <v>89</v>
      </c>
      <c r="B23" s="12" t="s">
        <v>90</v>
      </c>
      <c r="C23" s="12" t="s">
        <v>90</v>
      </c>
      <c r="D23" s="14">
        <v>7104</v>
      </c>
      <c r="E23" s="14">
        <v>6609</v>
      </c>
      <c r="F23" s="14">
        <v>826.45</v>
      </c>
      <c r="G23" s="14">
        <v>831.95</v>
      </c>
      <c r="H23" s="14">
        <v>6857.7458999999999</v>
      </c>
      <c r="I23" s="14">
        <v>6577.8476000000001</v>
      </c>
      <c r="J23" s="14">
        <v>7137.6442999999999</v>
      </c>
      <c r="K23" s="14">
        <v>1.0851033000000001</v>
      </c>
      <c r="L23" s="14">
        <v>0.1178324</v>
      </c>
      <c r="M23" s="14">
        <v>0.75076162999999996</v>
      </c>
      <c r="N23" s="14">
        <v>0.99374625999999999</v>
      </c>
      <c r="O23" s="17">
        <v>1434</v>
      </c>
      <c r="P23" s="17">
        <v>1911</v>
      </c>
      <c r="Q23" s="17">
        <v>529.77</v>
      </c>
      <c r="R23" s="17">
        <v>659.05</v>
      </c>
      <c r="S23" s="17">
        <v>238.56464</v>
      </c>
      <c r="T23" s="17">
        <v>209.49422999999999</v>
      </c>
      <c r="U23" s="17">
        <v>267.63504999999998</v>
      </c>
      <c r="V23" s="17">
        <v>1.2775295</v>
      </c>
      <c r="W23" s="17">
        <v>0.35335660000000002</v>
      </c>
      <c r="X23" s="17">
        <v>0.44524067000000001</v>
      </c>
      <c r="Y23" s="17">
        <v>1</v>
      </c>
    </row>
    <row r="24" spans="1:25">
      <c r="A24" s="12" t="s">
        <v>91</v>
      </c>
      <c r="B24" s="12" t="s">
        <v>92</v>
      </c>
      <c r="C24" s="12" t="s">
        <v>93</v>
      </c>
      <c r="D24" s="14">
        <v>4892</v>
      </c>
      <c r="E24" s="14">
        <v>4620</v>
      </c>
      <c r="F24" s="14">
        <v>279.73</v>
      </c>
      <c r="G24" s="14">
        <v>283.7</v>
      </c>
      <c r="H24" s="14">
        <v>4759.6124</v>
      </c>
      <c r="I24" s="14">
        <v>4529.6777000000002</v>
      </c>
      <c r="J24" s="14">
        <v>4989.5470999999998</v>
      </c>
      <c r="K24" s="14">
        <v>1.1015235999999999</v>
      </c>
      <c r="L24" s="14">
        <v>0.1395005</v>
      </c>
      <c r="M24" s="14">
        <v>0.67814638000000005</v>
      </c>
      <c r="N24" s="14">
        <v>0.99374625999999999</v>
      </c>
      <c r="O24" s="17">
        <v>1199</v>
      </c>
      <c r="P24" s="17">
        <v>1875</v>
      </c>
      <c r="Q24" s="17">
        <v>216.77</v>
      </c>
      <c r="R24" s="17">
        <v>321.76</v>
      </c>
      <c r="S24" s="17">
        <v>200.98167000000001</v>
      </c>
      <c r="T24" s="17">
        <v>164.46276</v>
      </c>
      <c r="U24" s="17">
        <v>237.50057000000001</v>
      </c>
      <c r="V24" s="17">
        <v>1.4440994</v>
      </c>
      <c r="W24" s="17">
        <v>0.53017000000000003</v>
      </c>
      <c r="X24" s="17">
        <v>0.24413536999999999</v>
      </c>
      <c r="Y24" s="17">
        <v>1</v>
      </c>
    </row>
    <row r="25" spans="1:25">
      <c r="A25" s="12" t="s">
        <v>94</v>
      </c>
      <c r="B25" s="12" t="s">
        <v>95</v>
      </c>
      <c r="C25" s="12" t="s">
        <v>95</v>
      </c>
      <c r="D25" s="14">
        <v>7867</v>
      </c>
      <c r="E25" s="14">
        <v>8442</v>
      </c>
      <c r="F25" s="14">
        <v>2108.81</v>
      </c>
      <c r="G25" s="14">
        <v>2337.17</v>
      </c>
      <c r="H25" s="14">
        <v>8200.7999</v>
      </c>
      <c r="I25" s="14">
        <v>7284.3365000000003</v>
      </c>
      <c r="J25" s="14">
        <v>9117.2633000000005</v>
      </c>
      <c r="K25" s="14">
        <v>1.2516258</v>
      </c>
      <c r="L25" s="14">
        <v>0.32380330000000002</v>
      </c>
      <c r="M25" s="14">
        <v>0.39922855000000002</v>
      </c>
      <c r="N25" s="14">
        <v>0.99374625999999999</v>
      </c>
      <c r="O25" s="17">
        <v>1865</v>
      </c>
      <c r="P25" s="17">
        <v>2129</v>
      </c>
      <c r="Q25" s="17">
        <v>1678.93</v>
      </c>
      <c r="R25" s="17">
        <v>1698.63</v>
      </c>
      <c r="S25" s="17">
        <v>270.78469999999999</v>
      </c>
      <c r="T25" s="17">
        <v>278.02037999999999</v>
      </c>
      <c r="U25" s="17">
        <v>263.54901999999998</v>
      </c>
      <c r="V25" s="17">
        <v>0.94794860000000003</v>
      </c>
      <c r="W25" s="17">
        <v>-7.7118999999999993E-2</v>
      </c>
      <c r="X25" s="17">
        <v>0.86231606000000005</v>
      </c>
      <c r="Y25" s="17">
        <v>1</v>
      </c>
    </row>
    <row r="26" spans="1:25">
      <c r="A26" s="12" t="s">
        <v>96</v>
      </c>
      <c r="B26" s="12" t="s">
        <v>97</v>
      </c>
      <c r="C26" s="12" t="s">
        <v>98</v>
      </c>
      <c r="D26" s="14">
        <v>4078</v>
      </c>
      <c r="E26" s="14">
        <v>6032</v>
      </c>
      <c r="F26" s="14">
        <v>444.64</v>
      </c>
      <c r="G26" s="14">
        <v>706.78</v>
      </c>
      <c r="H26" s="14">
        <v>5145.2284</v>
      </c>
      <c r="I26" s="14">
        <v>3775.9659999999999</v>
      </c>
      <c r="J26" s="14">
        <v>6514.4908999999998</v>
      </c>
      <c r="K26" s="14">
        <v>1.7252514999999999</v>
      </c>
      <c r="L26" s="14">
        <v>0.78680669999999997</v>
      </c>
      <c r="M26" s="14">
        <v>1.1474939999999999E-2</v>
      </c>
      <c r="N26" s="14">
        <v>0.64037323999999995</v>
      </c>
      <c r="O26" s="17">
        <v>890</v>
      </c>
      <c r="P26" s="17">
        <v>1707</v>
      </c>
      <c r="Q26" s="17">
        <v>334.94</v>
      </c>
      <c r="R26" s="17">
        <v>593.29</v>
      </c>
      <c r="S26" s="17">
        <v>182.5094</v>
      </c>
      <c r="T26" s="17">
        <v>144.88386</v>
      </c>
      <c r="U26" s="17">
        <v>220.13494</v>
      </c>
      <c r="V26" s="17">
        <v>1.5193890000000001</v>
      </c>
      <c r="W26" s="17">
        <v>0.60349120000000001</v>
      </c>
      <c r="X26" s="17">
        <v>0.18573155999999999</v>
      </c>
      <c r="Y26" s="17">
        <v>1</v>
      </c>
    </row>
    <row r="27" spans="1:25">
      <c r="A27" s="12" t="s">
        <v>99</v>
      </c>
      <c r="B27" s="12" t="s">
        <v>100</v>
      </c>
      <c r="C27" s="12" t="s">
        <v>100</v>
      </c>
      <c r="D27" s="14">
        <v>4854</v>
      </c>
      <c r="E27" s="14">
        <v>6031</v>
      </c>
      <c r="F27" s="14">
        <v>1816.37</v>
      </c>
      <c r="G27" s="14">
        <v>2211.48</v>
      </c>
      <c r="H27" s="14">
        <v>5503.9515000000001</v>
      </c>
      <c r="I27" s="14">
        <v>4494.4921000000004</v>
      </c>
      <c r="J27" s="14">
        <v>6513.4108999999999</v>
      </c>
      <c r="K27" s="14">
        <v>1.4491984</v>
      </c>
      <c r="L27" s="14">
        <v>0.53525509999999998</v>
      </c>
      <c r="M27" s="14">
        <v>0.1114069</v>
      </c>
      <c r="N27" s="14">
        <v>0.97463717999999999</v>
      </c>
      <c r="O27" s="17">
        <v>903</v>
      </c>
      <c r="P27" s="17">
        <v>1534</v>
      </c>
      <c r="Q27" s="17">
        <v>1366.09</v>
      </c>
      <c r="R27" s="17">
        <v>2085.12</v>
      </c>
      <c r="S27" s="17">
        <v>163.61151000000001</v>
      </c>
      <c r="T27" s="17">
        <v>133.13651999999999</v>
      </c>
      <c r="U27" s="17">
        <v>194.08649</v>
      </c>
      <c r="V27" s="17">
        <v>1.4578005000000001</v>
      </c>
      <c r="W27" s="17">
        <v>0.54379330000000003</v>
      </c>
      <c r="X27" s="17">
        <v>0.23982801000000001</v>
      </c>
      <c r="Y27" s="17">
        <v>1</v>
      </c>
    </row>
    <row r="28" spans="1:25">
      <c r="A28" s="12" t="s">
        <v>101</v>
      </c>
      <c r="B28" s="12" t="s">
        <v>102</v>
      </c>
      <c r="C28" s="12" t="s">
        <v>102</v>
      </c>
      <c r="D28" s="14">
        <v>2124</v>
      </c>
      <c r="E28" s="14">
        <v>1607</v>
      </c>
      <c r="F28" s="14">
        <v>252.4</v>
      </c>
      <c r="G28" s="14">
        <v>184.48</v>
      </c>
      <c r="H28" s="14">
        <v>1851.1146000000001</v>
      </c>
      <c r="I28" s="14">
        <v>1966.6875</v>
      </c>
      <c r="J28" s="14">
        <v>1735.5416</v>
      </c>
      <c r="K28" s="14">
        <v>0.88246939999999996</v>
      </c>
      <c r="L28" s="14">
        <v>-0.18038199999999999</v>
      </c>
      <c r="M28" s="14">
        <v>0.37375901</v>
      </c>
      <c r="N28" s="14">
        <v>0.99374625999999999</v>
      </c>
      <c r="O28" s="17">
        <v>427</v>
      </c>
      <c r="P28" s="17">
        <v>407</v>
      </c>
      <c r="Q28" s="17">
        <v>156.31</v>
      </c>
      <c r="R28" s="17">
        <v>136.6</v>
      </c>
      <c r="S28" s="17">
        <v>48.479058999999999</v>
      </c>
      <c r="T28" s="17">
        <v>48.947251000000001</v>
      </c>
      <c r="U28" s="17">
        <v>48.010868000000002</v>
      </c>
      <c r="V28" s="17">
        <v>0.98086960000000001</v>
      </c>
      <c r="W28" s="17">
        <v>-2.7866999999999999E-2</v>
      </c>
      <c r="X28" s="17">
        <v>1</v>
      </c>
      <c r="Y28" s="17">
        <v>1</v>
      </c>
    </row>
    <row r="29" spans="1:25">
      <c r="A29" s="12" t="s">
        <v>103</v>
      </c>
      <c r="B29" s="12" t="s">
        <v>104</v>
      </c>
      <c r="C29" s="12" t="s">
        <v>104</v>
      </c>
      <c r="D29" s="14">
        <v>1275</v>
      </c>
      <c r="E29" s="14">
        <v>956</v>
      </c>
      <c r="F29" s="14">
        <v>291.16000000000003</v>
      </c>
      <c r="G29" s="14">
        <v>233.1</v>
      </c>
      <c r="H29" s="14">
        <v>1106.5186000000001</v>
      </c>
      <c r="I29" s="14">
        <v>1180.5681</v>
      </c>
      <c r="J29" s="14">
        <v>1032.4690000000001</v>
      </c>
      <c r="K29" s="14">
        <v>0.87455269999999996</v>
      </c>
      <c r="L29" s="14">
        <v>-0.193383</v>
      </c>
      <c r="M29" s="14">
        <v>0.48792583</v>
      </c>
      <c r="N29" s="14">
        <v>0.99374625999999999</v>
      </c>
      <c r="O29" s="17">
        <v>266</v>
      </c>
      <c r="P29" s="17">
        <v>262</v>
      </c>
      <c r="Q29" s="17">
        <v>197.48</v>
      </c>
      <c r="R29" s="17">
        <v>173.83</v>
      </c>
      <c r="S29" s="17">
        <v>38.391669999999998</v>
      </c>
      <c r="T29" s="17">
        <v>43.07358</v>
      </c>
      <c r="U29" s="17">
        <v>33.709758999999998</v>
      </c>
      <c r="V29" s="17">
        <v>0.78260870000000005</v>
      </c>
      <c r="W29" s="17">
        <v>-0.35363699999999998</v>
      </c>
      <c r="X29" s="17">
        <v>0.61790659000000003</v>
      </c>
      <c r="Y29" s="17">
        <v>1</v>
      </c>
    </row>
    <row r="30" spans="1:25">
      <c r="A30" s="12" t="s">
        <v>105</v>
      </c>
      <c r="B30" s="12" t="s">
        <v>106</v>
      </c>
      <c r="C30" s="12" t="s">
        <v>107</v>
      </c>
      <c r="D30" s="19">
        <v>4852</v>
      </c>
      <c r="E30" s="19">
        <v>3993</v>
      </c>
      <c r="F30" s="19">
        <v>284.66000000000003</v>
      </c>
      <c r="G30" s="19">
        <v>250.86</v>
      </c>
      <c r="H30" s="19">
        <v>4402.5173000000004</v>
      </c>
      <c r="I30" s="19">
        <v>4492.6401999999998</v>
      </c>
      <c r="J30" s="19">
        <v>4312.3942999999999</v>
      </c>
      <c r="K30" s="19">
        <v>0.9598797</v>
      </c>
      <c r="L30" s="19">
        <v>-5.9074000000000002E-2</v>
      </c>
      <c r="M30" s="19">
        <v>0.82556370999999995</v>
      </c>
      <c r="N30" s="19">
        <v>0.99374625999999999</v>
      </c>
      <c r="O30" s="17">
        <v>761</v>
      </c>
      <c r="P30" s="17">
        <v>916</v>
      </c>
      <c r="Q30" s="17">
        <v>138.71</v>
      </c>
      <c r="R30" s="17">
        <v>158.58000000000001</v>
      </c>
      <c r="S30" s="17">
        <v>121.81480999999999</v>
      </c>
      <c r="T30" s="17">
        <v>117.4734</v>
      </c>
      <c r="U30" s="17">
        <v>126.15622</v>
      </c>
      <c r="V30" s="17">
        <v>1.0739129999999999</v>
      </c>
      <c r="W30" s="17">
        <v>0.1028772</v>
      </c>
      <c r="X30" s="17">
        <v>0.86831754999999999</v>
      </c>
      <c r="Y30" s="17">
        <v>1</v>
      </c>
    </row>
    <row r="31" spans="1:25">
      <c r="A31" s="12" t="s">
        <v>108</v>
      </c>
      <c r="B31" s="12" t="s">
        <v>109</v>
      </c>
      <c r="C31" s="12" t="s">
        <v>110</v>
      </c>
      <c r="D31" s="19">
        <v>78</v>
      </c>
      <c r="E31" s="19">
        <v>27</v>
      </c>
      <c r="F31" s="19">
        <v>6986.89</v>
      </c>
      <c r="G31" s="19">
        <v>3720.65</v>
      </c>
      <c r="H31" s="19">
        <v>50.691339999999997</v>
      </c>
      <c r="I31" s="19">
        <v>72.222988000000001</v>
      </c>
      <c r="J31" s="19">
        <v>29.159690999999999</v>
      </c>
      <c r="K31" s="19">
        <v>0.40374529999999997</v>
      </c>
      <c r="L31" s="19">
        <v>-1.3084830000000001</v>
      </c>
      <c r="M31" s="19">
        <v>4.8266629999999998E-2</v>
      </c>
      <c r="N31" s="19">
        <v>0.87539557999999995</v>
      </c>
      <c r="O31" s="22">
        <v>129</v>
      </c>
      <c r="P31" s="22">
        <v>63</v>
      </c>
      <c r="Q31" s="22">
        <v>56561.599999999999</v>
      </c>
      <c r="R31" s="22">
        <v>29724.9</v>
      </c>
      <c r="S31" s="22">
        <v>8.9381936</v>
      </c>
      <c r="T31" s="22">
        <v>11.747339999999999</v>
      </c>
      <c r="U31" s="22">
        <v>6.1290469999999999</v>
      </c>
      <c r="V31" s="22">
        <v>0.52173910000000001</v>
      </c>
      <c r="W31" s="22">
        <v>-0.93859899999999996</v>
      </c>
      <c r="X31" s="22">
        <v>0.41043436</v>
      </c>
      <c r="Y31" s="22">
        <v>1</v>
      </c>
    </row>
    <row r="32" spans="1:25" ht="15.75">
      <c r="A32" s="12" t="s">
        <v>111</v>
      </c>
      <c r="B32" s="12" t="s">
        <v>112</v>
      </c>
      <c r="C32" s="12" t="s">
        <v>113</v>
      </c>
      <c r="D32" s="20">
        <v>0</v>
      </c>
      <c r="E32" s="20">
        <v>0</v>
      </c>
      <c r="F32" s="21">
        <v>89.18</v>
      </c>
      <c r="G32" s="21">
        <v>185.35</v>
      </c>
      <c r="H32" s="20">
        <v>0</v>
      </c>
      <c r="I32" s="20">
        <v>0</v>
      </c>
      <c r="J32" s="20">
        <v>0</v>
      </c>
      <c r="K32" s="20" t="s">
        <v>114</v>
      </c>
      <c r="L32" s="20" t="s">
        <v>114</v>
      </c>
      <c r="M32" s="20" t="s">
        <v>114</v>
      </c>
      <c r="N32" s="20" t="s">
        <v>114</v>
      </c>
      <c r="O32" s="23">
        <v>0</v>
      </c>
      <c r="P32" s="23">
        <v>0</v>
      </c>
      <c r="Q32" s="23">
        <v>82.879499999999993</v>
      </c>
      <c r="R32" s="23">
        <v>65.9422</v>
      </c>
      <c r="S32" s="23">
        <v>0</v>
      </c>
      <c r="T32" s="23">
        <v>0</v>
      </c>
      <c r="U32" s="23">
        <v>0</v>
      </c>
      <c r="V32" s="23" t="s">
        <v>114</v>
      </c>
      <c r="W32" s="23" t="s">
        <v>114</v>
      </c>
      <c r="X32" s="23" t="s">
        <v>114</v>
      </c>
      <c r="Y32" s="23" t="s">
        <v>114</v>
      </c>
    </row>
    <row r="33" spans="1:25" ht="15.75">
      <c r="A33" s="12" t="s">
        <v>115</v>
      </c>
      <c r="B33" s="12" t="s">
        <v>116</v>
      </c>
      <c r="C33" s="12" t="s">
        <v>117</v>
      </c>
      <c r="D33" s="20">
        <v>30</v>
      </c>
      <c r="E33" s="20">
        <v>77</v>
      </c>
      <c r="F33" s="21">
        <v>327.08999999999997</v>
      </c>
      <c r="G33" s="21">
        <v>629.16</v>
      </c>
      <c r="H33" s="20">
        <v>28.819916500000001</v>
      </c>
      <c r="I33" s="20">
        <v>40.927252500000002</v>
      </c>
      <c r="J33" s="20">
        <v>16.7125804</v>
      </c>
      <c r="K33" s="20">
        <v>0.40834846000000002</v>
      </c>
      <c r="L33" s="20">
        <v>-1.2921273</v>
      </c>
      <c r="M33" s="20">
        <v>9.261424E-2</v>
      </c>
      <c r="N33" s="20">
        <v>0.94649720000000004</v>
      </c>
      <c r="O33" s="23">
        <v>8</v>
      </c>
      <c r="P33" s="23">
        <v>1</v>
      </c>
      <c r="Q33" s="23">
        <v>221.34399999999999</v>
      </c>
      <c r="R33" s="23">
        <v>195.84200000000001</v>
      </c>
      <c r="S33" s="23">
        <v>0</v>
      </c>
      <c r="T33" s="23">
        <v>0</v>
      </c>
      <c r="U33" s="23">
        <v>0</v>
      </c>
      <c r="V33" s="23" t="s">
        <v>114</v>
      </c>
      <c r="W33" s="23" t="s">
        <v>114</v>
      </c>
      <c r="X33" s="23" t="s">
        <v>114</v>
      </c>
      <c r="Y33" s="23" t="s">
        <v>114</v>
      </c>
    </row>
    <row r="34" spans="1:25" ht="15.75">
      <c r="A34" s="12" t="s">
        <v>118</v>
      </c>
      <c r="B34" s="12" t="s">
        <v>119</v>
      </c>
      <c r="C34" s="12" t="s">
        <v>120</v>
      </c>
      <c r="D34" s="20">
        <v>0</v>
      </c>
      <c r="E34" s="20">
        <v>0</v>
      </c>
      <c r="F34" s="21">
        <v>16646.5</v>
      </c>
      <c r="G34" s="21">
        <v>23249.200000000001</v>
      </c>
      <c r="H34" s="20">
        <v>0</v>
      </c>
      <c r="I34" s="20">
        <v>0</v>
      </c>
      <c r="J34" s="20">
        <v>0</v>
      </c>
      <c r="K34" s="20" t="s">
        <v>114</v>
      </c>
      <c r="L34" s="20" t="s">
        <v>114</v>
      </c>
      <c r="M34" s="20" t="s">
        <v>114</v>
      </c>
      <c r="N34" s="20" t="s">
        <v>114</v>
      </c>
      <c r="O34" s="23">
        <v>0</v>
      </c>
      <c r="P34" s="23">
        <v>0</v>
      </c>
      <c r="Q34" s="23">
        <v>41793.599999999999</v>
      </c>
      <c r="R34" s="23">
        <v>25861.8</v>
      </c>
      <c r="S34" s="23">
        <v>0</v>
      </c>
      <c r="T34" s="23">
        <v>0</v>
      </c>
      <c r="U34" s="23">
        <v>0</v>
      </c>
      <c r="V34" s="23" t="s">
        <v>114</v>
      </c>
      <c r="W34" s="23" t="s">
        <v>114</v>
      </c>
      <c r="X34" s="23" t="s">
        <v>114</v>
      </c>
      <c r="Y34" s="23" t="s">
        <v>114</v>
      </c>
    </row>
    <row r="35" spans="1:25">
      <c r="A35" s="12" t="s">
        <v>121</v>
      </c>
      <c r="B35" s="12" t="s">
        <v>122</v>
      </c>
      <c r="C35" s="12" t="s">
        <v>122</v>
      </c>
      <c r="D35" s="19">
        <v>2211</v>
      </c>
      <c r="E35" s="19">
        <v>1660</v>
      </c>
      <c r="F35" s="19">
        <v>302.61</v>
      </c>
      <c r="G35" s="19">
        <v>258.02</v>
      </c>
      <c r="H35" s="19">
        <v>1920.0125</v>
      </c>
      <c r="I35" s="19">
        <v>2047.2438999999999</v>
      </c>
      <c r="J35" s="19">
        <v>1792.7809999999999</v>
      </c>
      <c r="K35" s="19">
        <v>0.87570460000000006</v>
      </c>
      <c r="L35" s="19">
        <v>-0.19148399999999999</v>
      </c>
      <c r="M35" s="19">
        <v>0.50989525999999996</v>
      </c>
      <c r="N35" s="19">
        <v>0.99374625999999999</v>
      </c>
      <c r="O35" s="22">
        <v>694</v>
      </c>
      <c r="P35" s="22">
        <v>741</v>
      </c>
      <c r="Q35" s="22">
        <v>344.27</v>
      </c>
      <c r="R35" s="22">
        <v>344.88</v>
      </c>
      <c r="S35" s="22">
        <v>91.850579999999994</v>
      </c>
      <c r="T35" s="22">
        <v>86.147160999999997</v>
      </c>
      <c r="U35" s="22">
        <v>97.553998000000007</v>
      </c>
      <c r="V35" s="22">
        <v>1.1324110999999999</v>
      </c>
      <c r="W35" s="22">
        <v>0.1793978</v>
      </c>
      <c r="X35" s="22">
        <v>0.76408120000000002</v>
      </c>
      <c r="Y35" s="22">
        <v>1</v>
      </c>
    </row>
    <row r="36" spans="1:25">
      <c r="A36" s="12" t="s">
        <v>123</v>
      </c>
      <c r="B36" s="12" t="s">
        <v>124</v>
      </c>
      <c r="C36" s="12" t="s">
        <v>125</v>
      </c>
      <c r="D36" s="19">
        <v>5739</v>
      </c>
      <c r="E36" s="19">
        <v>4396</v>
      </c>
      <c r="F36" s="19">
        <v>724.24</v>
      </c>
      <c r="G36" s="19">
        <v>590.36</v>
      </c>
      <c r="H36" s="19">
        <v>5030.7874000000002</v>
      </c>
      <c r="I36" s="19">
        <v>5313.9453000000003</v>
      </c>
      <c r="J36" s="19">
        <v>4747.6296000000002</v>
      </c>
      <c r="K36" s="19">
        <v>0.89342840000000001</v>
      </c>
      <c r="L36" s="19">
        <v>-0.162576</v>
      </c>
      <c r="M36" s="19">
        <v>0.56125480000000005</v>
      </c>
      <c r="N36" s="19">
        <v>0.99374625999999999</v>
      </c>
      <c r="O36" s="22">
        <v>1565</v>
      </c>
      <c r="P36" s="22">
        <v>1637</v>
      </c>
      <c r="Q36" s="22">
        <v>631.29999999999995</v>
      </c>
      <c r="R36" s="22">
        <v>581.20000000000005</v>
      </c>
      <c r="S36" s="22">
        <v>218.94318000000001</v>
      </c>
      <c r="T36" s="22">
        <v>219.28368</v>
      </c>
      <c r="U36" s="22">
        <v>218.60267999999999</v>
      </c>
      <c r="V36" s="22">
        <v>0.99689439999999996</v>
      </c>
      <c r="W36" s="22">
        <v>-4.4869999999999997E-3</v>
      </c>
      <c r="X36" s="22">
        <v>0.99664618000000005</v>
      </c>
      <c r="Y36" s="22">
        <v>1</v>
      </c>
    </row>
    <row r="37" spans="1:25">
      <c r="A37" s="12" t="s">
        <v>126</v>
      </c>
      <c r="B37" s="12" t="s">
        <v>127</v>
      </c>
      <c r="C37" s="12" t="s">
        <v>128</v>
      </c>
      <c r="D37" s="19">
        <v>4212</v>
      </c>
      <c r="E37" s="19">
        <v>2373</v>
      </c>
      <c r="F37" s="19">
        <v>2716.86</v>
      </c>
      <c r="G37" s="19">
        <v>1634.17</v>
      </c>
      <c r="H37" s="19">
        <v>3231.4270999999999</v>
      </c>
      <c r="I37" s="19">
        <v>3900.0414000000001</v>
      </c>
      <c r="J37" s="19">
        <v>2562.8128000000002</v>
      </c>
      <c r="K37" s="19">
        <v>0.6571245</v>
      </c>
      <c r="L37" s="19">
        <v>-0.60576099999999999</v>
      </c>
      <c r="M37" s="19">
        <v>2.3072410000000002E-2</v>
      </c>
      <c r="N37" s="19">
        <v>0.85829367000000001</v>
      </c>
      <c r="O37" s="22">
        <v>1095</v>
      </c>
      <c r="P37" s="22">
        <v>731</v>
      </c>
      <c r="Q37" s="22">
        <v>2702.66</v>
      </c>
      <c r="R37" s="22">
        <v>1550.23</v>
      </c>
      <c r="S37" s="22">
        <v>124.70908</v>
      </c>
      <c r="T37" s="22">
        <v>148.79964000000001</v>
      </c>
      <c r="U37" s="22">
        <v>100.61852</v>
      </c>
      <c r="V37" s="22">
        <v>0.67620139999999995</v>
      </c>
      <c r="W37" s="22">
        <v>-0.56447499999999995</v>
      </c>
      <c r="X37" s="22">
        <v>0.22480472000000001</v>
      </c>
      <c r="Y37" s="22">
        <v>1</v>
      </c>
    </row>
    <row r="38" spans="1:25">
      <c r="A38" s="12" t="s">
        <v>129</v>
      </c>
      <c r="B38" s="12" t="s">
        <v>130</v>
      </c>
      <c r="C38" s="12" t="s">
        <v>130</v>
      </c>
      <c r="D38" s="19">
        <v>1297</v>
      </c>
      <c r="E38" s="19">
        <v>983</v>
      </c>
      <c r="F38" s="19">
        <v>64.86</v>
      </c>
      <c r="G38" s="19">
        <v>50.14</v>
      </c>
      <c r="H38" s="19">
        <v>1131.2837</v>
      </c>
      <c r="I38" s="19">
        <v>1200.9386999999999</v>
      </c>
      <c r="J38" s="19">
        <v>1061.6287</v>
      </c>
      <c r="K38" s="19">
        <v>0.88399910000000004</v>
      </c>
      <c r="L38" s="19">
        <v>-0.17788300000000001</v>
      </c>
      <c r="M38" s="19">
        <v>0.62177411999999999</v>
      </c>
      <c r="N38" s="19">
        <v>0.99374625999999999</v>
      </c>
      <c r="O38" s="22">
        <v>263</v>
      </c>
      <c r="P38" s="22">
        <v>290</v>
      </c>
      <c r="Q38" s="22">
        <v>70.319999999999993</v>
      </c>
      <c r="R38" s="22">
        <v>69.97</v>
      </c>
      <c r="S38" s="22">
        <v>44.903782</v>
      </c>
      <c r="T38" s="22">
        <v>48.947251000000001</v>
      </c>
      <c r="U38" s="22">
        <v>40.860312999999998</v>
      </c>
      <c r="V38" s="22">
        <v>0.83478260000000004</v>
      </c>
      <c r="W38" s="22">
        <v>-0.26052799999999998</v>
      </c>
      <c r="X38" s="22">
        <v>0.70704962000000005</v>
      </c>
      <c r="Y38" s="22">
        <v>1</v>
      </c>
    </row>
    <row r="39" spans="1:25">
      <c r="A39" s="12" t="s">
        <v>131</v>
      </c>
      <c r="B39" s="12" t="s">
        <v>132</v>
      </c>
      <c r="C39" s="12" t="s">
        <v>133</v>
      </c>
      <c r="D39" s="19">
        <v>14969</v>
      </c>
      <c r="E39" s="19">
        <v>10158</v>
      </c>
      <c r="F39" s="19">
        <v>9637.83</v>
      </c>
      <c r="G39" s="19">
        <v>7403.78</v>
      </c>
      <c r="H39" s="19">
        <v>12415.428</v>
      </c>
      <c r="I39" s="19">
        <v>13860.332</v>
      </c>
      <c r="J39" s="19">
        <v>10970.523999999999</v>
      </c>
      <c r="K39" s="19">
        <v>0.79150509999999996</v>
      </c>
      <c r="L39" s="19">
        <v>-0.33732899999999999</v>
      </c>
      <c r="M39" s="19">
        <v>0.35130778000000001</v>
      </c>
      <c r="N39" s="19">
        <v>0.99374625999999999</v>
      </c>
      <c r="O39" s="22">
        <v>76</v>
      </c>
      <c r="P39" s="22">
        <v>136</v>
      </c>
      <c r="Q39" s="22">
        <v>141.76</v>
      </c>
      <c r="R39" s="22">
        <v>248.15</v>
      </c>
      <c r="S39" s="22">
        <v>12.556034</v>
      </c>
      <c r="T39" s="22">
        <v>9.7894500999999998</v>
      </c>
      <c r="U39" s="22">
        <v>15.322618</v>
      </c>
      <c r="V39" s="22">
        <v>1.5652174000000001</v>
      </c>
      <c r="W39" s="22">
        <v>0.64636300000000002</v>
      </c>
      <c r="X39" s="22">
        <v>0.60340581000000004</v>
      </c>
      <c r="Y39" s="22">
        <v>1</v>
      </c>
    </row>
    <row r="40" spans="1:25">
      <c r="A40" s="12" t="s">
        <v>134</v>
      </c>
      <c r="B40" s="12" t="s">
        <v>135</v>
      </c>
      <c r="C40" s="12" t="s">
        <v>135</v>
      </c>
      <c r="D40" s="19">
        <v>1525</v>
      </c>
      <c r="E40" s="19">
        <v>1290</v>
      </c>
      <c r="F40" s="19">
        <v>86.94</v>
      </c>
      <c r="G40" s="19">
        <v>81.430000000000007</v>
      </c>
      <c r="H40" s="19">
        <v>1402.6186</v>
      </c>
      <c r="I40" s="19">
        <v>1412.0519999999999</v>
      </c>
      <c r="J40" s="19">
        <v>1393.1851999999999</v>
      </c>
      <c r="K40" s="19">
        <v>0.98663869999999998</v>
      </c>
      <c r="L40" s="19">
        <v>-1.9406E-2</v>
      </c>
      <c r="M40" s="19">
        <v>0.77034641000000004</v>
      </c>
      <c r="N40" s="19">
        <v>0.99374625999999999</v>
      </c>
      <c r="O40" s="22">
        <v>258</v>
      </c>
      <c r="P40" s="22">
        <v>306</v>
      </c>
      <c r="Q40" s="22">
        <v>49.35</v>
      </c>
      <c r="R40" s="22">
        <v>54.24</v>
      </c>
      <c r="S40" s="22">
        <v>41.669007000000001</v>
      </c>
      <c r="T40" s="22">
        <v>45.031469999999999</v>
      </c>
      <c r="U40" s="22">
        <v>38.306544000000002</v>
      </c>
      <c r="V40" s="22">
        <v>0.85066160000000002</v>
      </c>
      <c r="W40" s="22">
        <v>-0.23334299999999999</v>
      </c>
      <c r="X40" s="22">
        <v>0.75044876999999999</v>
      </c>
      <c r="Y40" s="22">
        <v>1</v>
      </c>
    </row>
    <row r="41" spans="1:25">
      <c r="A41" s="12" t="s">
        <v>136</v>
      </c>
      <c r="B41" s="12" t="s">
        <v>137</v>
      </c>
      <c r="C41" s="12" t="s">
        <v>138</v>
      </c>
      <c r="D41" s="19">
        <v>1808</v>
      </c>
      <c r="E41" s="19">
        <v>1370</v>
      </c>
      <c r="F41" s="19">
        <v>175.41</v>
      </c>
      <c r="G41" s="19">
        <v>141.47</v>
      </c>
      <c r="H41" s="19">
        <v>1576.8380999999999</v>
      </c>
      <c r="I41" s="19">
        <v>1674.0917999999999</v>
      </c>
      <c r="J41" s="19">
        <v>1479.5843</v>
      </c>
      <c r="K41" s="19">
        <v>0.88381310000000002</v>
      </c>
      <c r="L41" s="19">
        <v>-0.17818700000000001</v>
      </c>
      <c r="M41" s="19">
        <v>0.71442351999999998</v>
      </c>
      <c r="N41" s="19">
        <v>0.99374625999999999</v>
      </c>
      <c r="O41" s="22">
        <v>509</v>
      </c>
      <c r="P41" s="22">
        <v>440</v>
      </c>
      <c r="Q41" s="22">
        <v>185.71</v>
      </c>
      <c r="R41" s="22">
        <v>145.58000000000001</v>
      </c>
      <c r="S41" s="22">
        <v>64.099616999999995</v>
      </c>
      <c r="T41" s="22">
        <v>70.484041000000005</v>
      </c>
      <c r="U41" s="22">
        <v>57.715192999999999</v>
      </c>
      <c r="V41" s="22">
        <v>0.81884060000000003</v>
      </c>
      <c r="W41" s="22">
        <v>-0.28834500000000002</v>
      </c>
      <c r="X41" s="22">
        <v>0.62079603000000005</v>
      </c>
      <c r="Y41" s="22">
        <v>1</v>
      </c>
    </row>
    <row r="42" spans="1:25">
      <c r="A42" s="12" t="s">
        <v>139</v>
      </c>
      <c r="B42" s="12" t="s">
        <v>140</v>
      </c>
      <c r="C42" s="12" t="s">
        <v>141</v>
      </c>
      <c r="D42" s="19">
        <v>2209</v>
      </c>
      <c r="E42" s="19">
        <v>1783</v>
      </c>
      <c r="F42" s="19">
        <v>274.41000000000003</v>
      </c>
      <c r="G42" s="19">
        <v>241.59</v>
      </c>
      <c r="H42" s="19">
        <v>1985.5057999999999</v>
      </c>
      <c r="I42" s="19">
        <v>2045.3921</v>
      </c>
      <c r="J42" s="19">
        <v>1925.6196</v>
      </c>
      <c r="K42" s="19">
        <v>0.94144280000000002</v>
      </c>
      <c r="L42" s="19">
        <v>-8.7054999999999993E-2</v>
      </c>
      <c r="M42" s="19">
        <v>0.60544697999999997</v>
      </c>
      <c r="N42" s="19">
        <v>0.99374625999999999</v>
      </c>
      <c r="O42" s="22">
        <v>705</v>
      </c>
      <c r="P42" s="22">
        <v>666</v>
      </c>
      <c r="Q42" s="22">
        <v>281.47000000000003</v>
      </c>
      <c r="R42" s="22">
        <v>239.36</v>
      </c>
      <c r="S42" s="22">
        <v>82.614446000000001</v>
      </c>
      <c r="T42" s="22">
        <v>76.357710999999995</v>
      </c>
      <c r="U42" s="22">
        <v>88.871182000000005</v>
      </c>
      <c r="V42" s="22">
        <v>1.1638796</v>
      </c>
      <c r="W42" s="22">
        <v>0.21894179999999999</v>
      </c>
      <c r="X42" s="22">
        <v>0.71524701999999996</v>
      </c>
      <c r="Y42" s="22">
        <v>1</v>
      </c>
    </row>
    <row r="43" spans="1:25">
      <c r="A43" s="12" t="s">
        <v>142</v>
      </c>
      <c r="B43" s="12" t="s">
        <v>143</v>
      </c>
      <c r="C43" s="12" t="s">
        <v>144</v>
      </c>
      <c r="D43" s="19">
        <v>1808</v>
      </c>
      <c r="E43" s="19">
        <v>1775</v>
      </c>
      <c r="F43" s="19">
        <v>275.05</v>
      </c>
      <c r="G43" s="19">
        <v>298.06</v>
      </c>
      <c r="H43" s="19">
        <v>1795.5356999999999</v>
      </c>
      <c r="I43" s="19">
        <v>1674.0917999999999</v>
      </c>
      <c r="J43" s="19">
        <v>1916.9797000000001</v>
      </c>
      <c r="K43" s="19">
        <v>1.1450863</v>
      </c>
      <c r="L43" s="19">
        <v>0.1954564</v>
      </c>
      <c r="M43" s="19">
        <v>0.69451786999999998</v>
      </c>
      <c r="N43" s="19">
        <v>0.99374625999999999</v>
      </c>
      <c r="O43" s="22">
        <v>514</v>
      </c>
      <c r="P43" s="22">
        <v>654</v>
      </c>
      <c r="Q43" s="22">
        <v>281.68</v>
      </c>
      <c r="R43" s="22">
        <v>331.29</v>
      </c>
      <c r="S43" s="22">
        <v>81.422686999999996</v>
      </c>
      <c r="T43" s="22">
        <v>84.189271000000005</v>
      </c>
      <c r="U43" s="22">
        <v>78.656103000000002</v>
      </c>
      <c r="V43" s="22">
        <v>0.93427700000000002</v>
      </c>
      <c r="W43" s="22">
        <v>-9.8077999999999999E-2</v>
      </c>
      <c r="X43" s="22">
        <v>0.87306507</v>
      </c>
      <c r="Y43" s="22">
        <v>1</v>
      </c>
    </row>
    <row r="44" spans="1:25">
      <c r="A44" s="12" t="s">
        <v>145</v>
      </c>
      <c r="B44" s="12" t="s">
        <v>146</v>
      </c>
      <c r="C44" s="12" t="s">
        <v>147</v>
      </c>
      <c r="D44" s="19">
        <v>6383</v>
      </c>
      <c r="E44" s="19">
        <v>6920</v>
      </c>
      <c r="F44" s="19">
        <v>281.75</v>
      </c>
      <c r="G44" s="19">
        <v>336.2</v>
      </c>
      <c r="H44" s="19">
        <v>6691.8842999999997</v>
      </c>
      <c r="I44" s="19">
        <v>5910.2479000000003</v>
      </c>
      <c r="J44" s="19">
        <v>7473.5207</v>
      </c>
      <c r="K44" s="19">
        <v>1.2645021000000001</v>
      </c>
      <c r="L44" s="19">
        <v>0.33856940000000002</v>
      </c>
      <c r="M44" s="19">
        <v>0.28241254999999998</v>
      </c>
      <c r="N44" s="19">
        <v>0.99374625999999999</v>
      </c>
      <c r="O44" s="22">
        <v>2133</v>
      </c>
      <c r="P44" s="22">
        <v>3024</v>
      </c>
      <c r="Q44" s="22">
        <v>322.02</v>
      </c>
      <c r="R44" s="22">
        <v>419.6</v>
      </c>
      <c r="S44" s="22">
        <v>346.75934999999998</v>
      </c>
      <c r="T44" s="22">
        <v>307.38873000000001</v>
      </c>
      <c r="U44" s="22">
        <v>386.12995999999998</v>
      </c>
      <c r="V44" s="22">
        <v>1.2561617</v>
      </c>
      <c r="W44" s="22">
        <v>0.32902219999999999</v>
      </c>
      <c r="X44" s="22">
        <v>0.49550371999999998</v>
      </c>
      <c r="Y44" s="22">
        <v>1</v>
      </c>
    </row>
    <row r="45" spans="1:25">
      <c r="A45" s="12" t="s">
        <v>148</v>
      </c>
      <c r="B45" s="12" t="s">
        <v>149</v>
      </c>
      <c r="C45" s="12" t="s">
        <v>150</v>
      </c>
      <c r="D45" s="19">
        <v>10830</v>
      </c>
      <c r="E45" s="19">
        <v>12629</v>
      </c>
      <c r="F45" s="19">
        <v>644.24</v>
      </c>
      <c r="G45" s="19">
        <v>806.22</v>
      </c>
      <c r="H45" s="19">
        <v>11833.53</v>
      </c>
      <c r="I45" s="19">
        <v>10027.884</v>
      </c>
      <c r="J45" s="19">
        <v>13639.174999999999</v>
      </c>
      <c r="K45" s="19">
        <v>1.3601249</v>
      </c>
      <c r="L45" s="19">
        <v>0.4437392</v>
      </c>
      <c r="M45" s="19">
        <v>0.2359202</v>
      </c>
      <c r="N45" s="19">
        <v>0.99374625999999999</v>
      </c>
      <c r="O45" s="22">
        <v>3177</v>
      </c>
      <c r="P45" s="22">
        <v>4728</v>
      </c>
      <c r="Q45" s="22">
        <v>616.03</v>
      </c>
      <c r="R45" s="22">
        <v>840.48</v>
      </c>
      <c r="S45" s="22">
        <v>535.65317000000005</v>
      </c>
      <c r="T45" s="22">
        <v>428.77791000000002</v>
      </c>
      <c r="U45" s="22">
        <v>642.52842999999996</v>
      </c>
      <c r="V45" s="22">
        <v>1.4985109999999999</v>
      </c>
      <c r="W45" s="22">
        <v>0.58352970000000004</v>
      </c>
      <c r="X45" s="22">
        <v>0.25573467999999999</v>
      </c>
      <c r="Y45" s="22">
        <v>1</v>
      </c>
    </row>
    <row r="46" spans="1:25">
      <c r="A46" s="12" t="s">
        <v>151</v>
      </c>
      <c r="B46" s="12" t="s">
        <v>152</v>
      </c>
      <c r="C46" s="12" t="s">
        <v>152</v>
      </c>
      <c r="D46" s="19">
        <v>268</v>
      </c>
      <c r="E46" s="19">
        <v>134</v>
      </c>
      <c r="F46" s="19">
        <v>431.26</v>
      </c>
      <c r="G46" s="19">
        <v>257.27999999999997</v>
      </c>
      <c r="H46" s="19">
        <v>196.43462</v>
      </c>
      <c r="I46" s="19">
        <v>248.15078</v>
      </c>
      <c r="J46" s="19">
        <v>144.71845999999999</v>
      </c>
      <c r="K46" s="19">
        <v>0.58318760000000003</v>
      </c>
      <c r="L46" s="19">
        <v>-0.77796799999999999</v>
      </c>
      <c r="M46" s="19">
        <v>5.7426779999999997E-2</v>
      </c>
      <c r="N46" s="19">
        <v>0.87539557999999995</v>
      </c>
      <c r="O46" s="22">
        <v>101</v>
      </c>
      <c r="P46" s="22">
        <v>104</v>
      </c>
      <c r="Q46" s="22">
        <v>513.49</v>
      </c>
      <c r="R46" s="22">
        <v>506.34</v>
      </c>
      <c r="S46" s="22">
        <v>16.386687999999999</v>
      </c>
      <c r="T46" s="22">
        <v>21.53679</v>
      </c>
      <c r="U46" s="22">
        <v>11.236586000000001</v>
      </c>
      <c r="V46" s="22">
        <v>0.52173910000000001</v>
      </c>
      <c r="W46" s="22">
        <v>-0.93859899999999996</v>
      </c>
      <c r="X46" s="22">
        <v>0.26520477999999997</v>
      </c>
      <c r="Y46" s="22">
        <v>1</v>
      </c>
    </row>
    <row r="47" spans="1:25" ht="15.75">
      <c r="A47" s="12" t="s">
        <v>153</v>
      </c>
      <c r="B47" s="12" t="s">
        <v>154</v>
      </c>
      <c r="C47" s="12" t="s">
        <v>155</v>
      </c>
      <c r="D47" s="20">
        <v>0</v>
      </c>
      <c r="E47" s="20">
        <v>0</v>
      </c>
      <c r="F47" s="21">
        <v>89.18</v>
      </c>
      <c r="G47" s="21">
        <v>185.35</v>
      </c>
      <c r="H47" s="20">
        <v>0</v>
      </c>
      <c r="I47" s="20">
        <v>0</v>
      </c>
      <c r="J47" s="20">
        <v>0</v>
      </c>
      <c r="K47" s="20" t="s">
        <v>114</v>
      </c>
      <c r="L47" s="20" t="s">
        <v>114</v>
      </c>
      <c r="M47" s="20" t="s">
        <v>114</v>
      </c>
      <c r="N47" s="20" t="s">
        <v>114</v>
      </c>
      <c r="O47" s="23">
        <v>0</v>
      </c>
      <c r="P47" s="23">
        <v>0</v>
      </c>
      <c r="Q47" s="23">
        <v>220.47</v>
      </c>
      <c r="R47" s="23">
        <v>196.47800000000001</v>
      </c>
      <c r="S47" s="23">
        <v>0</v>
      </c>
      <c r="T47" s="23">
        <v>0</v>
      </c>
      <c r="U47" s="23">
        <v>0</v>
      </c>
      <c r="V47" s="23" t="s">
        <v>114</v>
      </c>
      <c r="W47" s="23" t="s">
        <v>114</v>
      </c>
      <c r="X47" s="23" t="s">
        <v>114</v>
      </c>
      <c r="Y47" s="23" t="s">
        <v>114</v>
      </c>
    </row>
    <row r="48" spans="1:25" ht="15.75">
      <c r="A48" s="12" t="s">
        <v>156</v>
      </c>
      <c r="B48" s="12" t="s">
        <v>157</v>
      </c>
      <c r="C48" s="12" t="s">
        <v>158</v>
      </c>
      <c r="D48" s="20">
        <v>28</v>
      </c>
      <c r="E48" s="20">
        <v>60</v>
      </c>
      <c r="F48" s="21">
        <v>326.98</v>
      </c>
      <c r="G48" s="21">
        <v>628.17999999999995</v>
      </c>
      <c r="H48" s="20">
        <v>20.3522091</v>
      </c>
      <c r="I48" s="20">
        <v>25.8487911</v>
      </c>
      <c r="J48" s="20">
        <v>14.8556271</v>
      </c>
      <c r="K48" s="20">
        <v>0.57471264</v>
      </c>
      <c r="L48" s="20">
        <v>-0.79908729999999994</v>
      </c>
      <c r="M48" s="20">
        <v>0.39999137000000001</v>
      </c>
      <c r="N48" s="20">
        <v>0.99374625999999999</v>
      </c>
      <c r="O48" s="23">
        <v>3</v>
      </c>
      <c r="P48" s="23">
        <v>5</v>
      </c>
      <c r="Q48" s="23">
        <v>41793.599999999999</v>
      </c>
      <c r="R48" s="23">
        <v>25861.8</v>
      </c>
      <c r="S48" s="23">
        <v>1.95789002</v>
      </c>
      <c r="T48" s="23">
        <v>3.91578004</v>
      </c>
      <c r="U48" s="23">
        <v>0</v>
      </c>
      <c r="V48" s="23">
        <v>0</v>
      </c>
      <c r="W48" s="23" t="e">
        <v>#NAME?</v>
      </c>
      <c r="X48" s="23">
        <v>0.13517183999999999</v>
      </c>
      <c r="Y48" s="23">
        <v>1</v>
      </c>
    </row>
    <row r="49" spans="1:25" ht="15.75">
      <c r="A49" s="12" t="s">
        <v>159</v>
      </c>
      <c r="B49" s="12" t="s">
        <v>160</v>
      </c>
      <c r="C49" s="12" t="s">
        <v>161</v>
      </c>
      <c r="D49" s="20">
        <v>0</v>
      </c>
      <c r="E49" s="20">
        <v>0</v>
      </c>
      <c r="F49" s="21">
        <v>16646.5</v>
      </c>
      <c r="G49" s="21">
        <v>23249.200000000001</v>
      </c>
      <c r="H49" s="20">
        <v>0</v>
      </c>
      <c r="I49" s="20">
        <v>0</v>
      </c>
      <c r="J49" s="20">
        <v>0</v>
      </c>
      <c r="K49" s="20" t="s">
        <v>114</v>
      </c>
      <c r="L49" s="20" t="s">
        <v>114</v>
      </c>
      <c r="M49" s="20" t="s">
        <v>114</v>
      </c>
      <c r="N49" s="20" t="s">
        <v>114</v>
      </c>
      <c r="O49" s="23">
        <v>0</v>
      </c>
      <c r="P49" s="23">
        <v>0</v>
      </c>
      <c r="Q49" s="23">
        <v>592.26400000000001</v>
      </c>
      <c r="R49" s="23">
        <v>528.09900000000005</v>
      </c>
      <c r="S49" s="23">
        <v>0</v>
      </c>
      <c r="T49" s="23">
        <v>0</v>
      </c>
      <c r="U49" s="23">
        <v>0</v>
      </c>
      <c r="V49" s="23" t="s">
        <v>114</v>
      </c>
      <c r="W49" s="23" t="s">
        <v>114</v>
      </c>
      <c r="X49" s="23" t="s">
        <v>114</v>
      </c>
      <c r="Y49" s="23" t="s">
        <v>114</v>
      </c>
    </row>
    <row r="50" spans="1:25">
      <c r="A50" s="12" t="s">
        <v>162</v>
      </c>
      <c r="B50" s="12" t="s">
        <v>163</v>
      </c>
      <c r="C50" s="12" t="s">
        <v>164</v>
      </c>
      <c r="D50" s="19">
        <v>6440</v>
      </c>
      <c r="E50" s="19">
        <v>5201</v>
      </c>
      <c r="F50" s="19">
        <v>494.27</v>
      </c>
      <c r="G50" s="19">
        <v>428.81</v>
      </c>
      <c r="H50" s="19">
        <v>5790.0232999999998</v>
      </c>
      <c r="I50" s="19">
        <v>5963.0262000000002</v>
      </c>
      <c r="J50" s="19">
        <v>5617.0204000000003</v>
      </c>
      <c r="K50" s="19">
        <v>0.9419748</v>
      </c>
      <c r="L50" s="19">
        <v>-8.6239999999999997E-2</v>
      </c>
      <c r="M50" s="19">
        <v>0.77996577</v>
      </c>
      <c r="N50" s="19">
        <v>0.99374625999999999</v>
      </c>
      <c r="O50" s="22">
        <v>2330</v>
      </c>
      <c r="P50" s="22">
        <v>2292</v>
      </c>
      <c r="Q50" s="22">
        <v>592.26</v>
      </c>
      <c r="R50" s="22">
        <v>528.1</v>
      </c>
      <c r="S50" s="22">
        <v>309.00612000000001</v>
      </c>
      <c r="T50" s="22">
        <v>317.17818</v>
      </c>
      <c r="U50" s="22">
        <v>300.83406000000002</v>
      </c>
      <c r="V50" s="22">
        <v>0.94847020000000004</v>
      </c>
      <c r="W50" s="22">
        <v>-7.6326000000000005E-2</v>
      </c>
      <c r="X50" s="22">
        <v>0.86332604999999996</v>
      </c>
      <c r="Y50" s="22">
        <v>1</v>
      </c>
    </row>
    <row r="51" spans="1:25">
      <c r="A51" s="12" t="s">
        <v>165</v>
      </c>
      <c r="B51" s="12" t="s">
        <v>166</v>
      </c>
      <c r="C51" s="12" t="s">
        <v>167</v>
      </c>
      <c r="D51" s="19">
        <v>1988</v>
      </c>
      <c r="E51" s="19">
        <v>1270</v>
      </c>
      <c r="F51" s="19">
        <v>362.02</v>
      </c>
      <c r="G51" s="19">
        <v>236.49</v>
      </c>
      <c r="H51" s="19">
        <v>1606.1729</v>
      </c>
      <c r="I51" s="19">
        <v>1840.7602999999999</v>
      </c>
      <c r="J51" s="19">
        <v>1371.5854999999999</v>
      </c>
      <c r="K51" s="19">
        <v>0.74511899999999998</v>
      </c>
      <c r="L51" s="19">
        <v>-0.42445699999999997</v>
      </c>
      <c r="M51" s="19">
        <v>7.225355E-2</v>
      </c>
      <c r="N51" s="19">
        <v>0.92890686</v>
      </c>
      <c r="O51" s="22">
        <v>307</v>
      </c>
      <c r="P51" s="22">
        <v>341</v>
      </c>
      <c r="Q51" s="22">
        <v>160.16999999999999</v>
      </c>
      <c r="R51" s="22">
        <v>125.33</v>
      </c>
      <c r="S51" s="22">
        <v>49.585692999999999</v>
      </c>
      <c r="T51" s="22">
        <v>45.031469999999999</v>
      </c>
      <c r="U51" s="22">
        <v>54.139915000000002</v>
      </c>
      <c r="V51" s="22">
        <v>1.2022683999999999</v>
      </c>
      <c r="W51" s="22">
        <v>0.26575900000000002</v>
      </c>
      <c r="X51" s="22">
        <v>0.72279667000000003</v>
      </c>
      <c r="Y51" s="22">
        <v>1</v>
      </c>
    </row>
    <row r="52" spans="1:25">
      <c r="A52" s="12" t="s">
        <v>168</v>
      </c>
      <c r="B52" s="12" t="s">
        <v>169</v>
      </c>
      <c r="C52" s="12" t="s">
        <v>170</v>
      </c>
      <c r="D52" s="19">
        <v>3810</v>
      </c>
      <c r="E52" s="19">
        <v>2533</v>
      </c>
      <c r="F52" s="19">
        <v>1539.93</v>
      </c>
      <c r="G52" s="19">
        <v>1099.3699999999999</v>
      </c>
      <c r="H52" s="19">
        <v>3131.7130999999999</v>
      </c>
      <c r="I52" s="19">
        <v>3527.8152</v>
      </c>
      <c r="J52" s="19">
        <v>2735.6109999999999</v>
      </c>
      <c r="K52" s="19">
        <v>0.77544060000000004</v>
      </c>
      <c r="L52" s="19">
        <v>-0.36691200000000002</v>
      </c>
      <c r="M52" s="19">
        <v>0.20005622000000001</v>
      </c>
      <c r="N52" s="19">
        <v>0.99374625999999999</v>
      </c>
      <c r="O52" s="22">
        <v>1058</v>
      </c>
      <c r="P52" s="22">
        <v>859</v>
      </c>
      <c r="Q52" s="22">
        <v>1387.94</v>
      </c>
      <c r="R52" s="22">
        <v>1025.73</v>
      </c>
      <c r="S52" s="22">
        <v>118.9631</v>
      </c>
      <c r="T52" s="22">
        <v>119.43129</v>
      </c>
      <c r="U52" s="22">
        <v>118.49491</v>
      </c>
      <c r="V52" s="22">
        <v>0.99215969999999998</v>
      </c>
      <c r="W52" s="22">
        <v>-1.1356E-2</v>
      </c>
      <c r="X52" s="22">
        <v>0.99966016999999996</v>
      </c>
      <c r="Y52" s="22">
        <v>1</v>
      </c>
    </row>
    <row r="53" spans="1:25">
      <c r="A53" s="12" t="s">
        <v>171</v>
      </c>
      <c r="B53" s="12" t="s">
        <v>172</v>
      </c>
      <c r="C53" s="12" t="s">
        <v>172</v>
      </c>
      <c r="D53" s="19">
        <v>810</v>
      </c>
      <c r="E53" s="19">
        <v>578</v>
      </c>
      <c r="F53" s="19">
        <v>1328.53</v>
      </c>
      <c r="G53" s="19">
        <v>986.06</v>
      </c>
      <c r="H53" s="19">
        <v>687.12067000000002</v>
      </c>
      <c r="I53" s="19">
        <v>750.00796000000003</v>
      </c>
      <c r="J53" s="19">
        <v>624.23338000000001</v>
      </c>
      <c r="K53" s="19">
        <v>0.83230230000000005</v>
      </c>
      <c r="L53" s="19">
        <v>-0.26482</v>
      </c>
      <c r="M53" s="19">
        <v>0.23119108999999999</v>
      </c>
      <c r="N53" s="19">
        <v>0.99374625999999999</v>
      </c>
      <c r="O53" s="22">
        <v>208</v>
      </c>
      <c r="P53" s="22">
        <v>183</v>
      </c>
      <c r="Q53" s="22">
        <v>835.88</v>
      </c>
      <c r="R53" s="22">
        <v>810.98</v>
      </c>
      <c r="S53" s="22">
        <v>28.517094</v>
      </c>
      <c r="T53" s="22">
        <v>27.41046</v>
      </c>
      <c r="U53" s="22">
        <v>29.623726999999999</v>
      </c>
      <c r="V53" s="22">
        <v>1.0807453</v>
      </c>
      <c r="W53" s="22">
        <v>0.1120266</v>
      </c>
      <c r="X53" s="22">
        <v>0.97536522000000003</v>
      </c>
      <c r="Y53" s="22">
        <v>1</v>
      </c>
    </row>
    <row r="54" spans="1:25">
      <c r="A54" s="12" t="s">
        <v>173</v>
      </c>
      <c r="B54" s="12" t="s">
        <v>174</v>
      </c>
      <c r="C54" s="12" t="s">
        <v>174</v>
      </c>
      <c r="D54" s="19">
        <v>1033</v>
      </c>
      <c r="E54" s="19">
        <v>952</v>
      </c>
      <c r="F54" s="19">
        <v>159.12</v>
      </c>
      <c r="G54" s="19">
        <v>150.01</v>
      </c>
      <c r="H54" s="19">
        <v>992.32036000000005</v>
      </c>
      <c r="I54" s="19">
        <v>956.49162999999999</v>
      </c>
      <c r="J54" s="19">
        <v>1028.1491000000001</v>
      </c>
      <c r="K54" s="19">
        <v>1.0749169999999999</v>
      </c>
      <c r="L54" s="19">
        <v>0.1042252</v>
      </c>
      <c r="M54" s="19">
        <v>0.80818224000000005</v>
      </c>
      <c r="N54" s="19">
        <v>0.99374625999999999</v>
      </c>
      <c r="O54" s="22">
        <v>209</v>
      </c>
      <c r="P54" s="22">
        <v>282</v>
      </c>
      <c r="Q54" s="22">
        <v>116.98</v>
      </c>
      <c r="R54" s="22">
        <v>123.5</v>
      </c>
      <c r="S54" s="22">
        <v>25.367445</v>
      </c>
      <c r="T54" s="22">
        <v>19.578900000000001</v>
      </c>
      <c r="U54" s="22">
        <v>31.155989000000002</v>
      </c>
      <c r="V54" s="22">
        <v>1.5913043</v>
      </c>
      <c r="W54" s="22">
        <v>0.67020979999999997</v>
      </c>
      <c r="X54" s="22">
        <v>0.42876244000000002</v>
      </c>
      <c r="Y54" s="22">
        <v>1</v>
      </c>
    </row>
    <row r="55" spans="1:25">
      <c r="A55" s="12" t="s">
        <v>175</v>
      </c>
      <c r="B55" s="12" t="s">
        <v>176</v>
      </c>
      <c r="C55" s="12" t="s">
        <v>177</v>
      </c>
      <c r="D55" s="19">
        <v>2835</v>
      </c>
      <c r="E55" s="19">
        <v>2260</v>
      </c>
      <c r="F55" s="19">
        <v>254.39</v>
      </c>
      <c r="G55" s="19">
        <v>216.66</v>
      </c>
      <c r="H55" s="19">
        <v>2532.9009999999998</v>
      </c>
      <c r="I55" s="19">
        <v>2625.0277999999998</v>
      </c>
      <c r="J55" s="19">
        <v>2440.7741000000001</v>
      </c>
      <c r="K55" s="19">
        <v>0.92980879999999999</v>
      </c>
      <c r="L55" s="19">
        <v>-0.104994</v>
      </c>
      <c r="M55" s="19">
        <v>0.65514791999999999</v>
      </c>
      <c r="N55" s="19">
        <v>0.99374625999999999</v>
      </c>
      <c r="O55" s="22">
        <v>594</v>
      </c>
      <c r="P55" s="22">
        <v>542</v>
      </c>
      <c r="Q55" s="22">
        <v>152.82</v>
      </c>
      <c r="R55" s="22">
        <v>135.83000000000001</v>
      </c>
      <c r="S55" s="22">
        <v>71.037357</v>
      </c>
      <c r="T55" s="22">
        <v>68.526150999999999</v>
      </c>
      <c r="U55" s="22">
        <v>73.548563999999999</v>
      </c>
      <c r="V55" s="22">
        <v>1.0732919000000001</v>
      </c>
      <c r="W55" s="22">
        <v>0.10204249999999999</v>
      </c>
      <c r="X55" s="22">
        <v>0.90702773999999997</v>
      </c>
      <c r="Y55" s="22">
        <v>1</v>
      </c>
    </row>
    <row r="56" spans="1:25">
      <c r="A56" s="12" t="s">
        <v>178</v>
      </c>
      <c r="B56" s="12" t="s">
        <v>179</v>
      </c>
      <c r="C56" s="12" t="s">
        <v>180</v>
      </c>
      <c r="D56" s="19">
        <v>163</v>
      </c>
      <c r="E56" s="19">
        <v>84</v>
      </c>
      <c r="F56" s="19">
        <v>18702.099999999999</v>
      </c>
      <c r="G56" s="19">
        <v>8075.03</v>
      </c>
      <c r="H56" s="19">
        <v>120.82328</v>
      </c>
      <c r="I56" s="19">
        <v>150.92752999999999</v>
      </c>
      <c r="J56" s="19">
        <v>90.719037999999998</v>
      </c>
      <c r="K56" s="19">
        <v>0.60107679999999997</v>
      </c>
      <c r="L56" s="19">
        <v>-0.734379</v>
      </c>
      <c r="M56" s="19">
        <v>0.28643031000000002</v>
      </c>
      <c r="N56" s="19">
        <v>0.99374625999999999</v>
      </c>
      <c r="O56" s="22">
        <v>127</v>
      </c>
      <c r="P56" s="22">
        <v>71</v>
      </c>
      <c r="Q56" s="22">
        <v>14730.9</v>
      </c>
      <c r="R56" s="22">
        <v>2977.51</v>
      </c>
      <c r="S56" s="22">
        <v>14.386234999999999</v>
      </c>
      <c r="T56" s="22">
        <v>19.578900000000001</v>
      </c>
      <c r="U56" s="22">
        <v>9.1935704999999999</v>
      </c>
      <c r="V56" s="22">
        <v>0.46956520000000002</v>
      </c>
      <c r="W56" s="22">
        <v>-1.090603</v>
      </c>
      <c r="X56" s="22">
        <v>0.21190364</v>
      </c>
      <c r="Y56" s="22">
        <v>1</v>
      </c>
    </row>
    <row r="57" spans="1:25">
      <c r="A57" s="12" t="s">
        <v>181</v>
      </c>
      <c r="B57" s="12" t="s">
        <v>182</v>
      </c>
      <c r="C57" s="12" t="s">
        <v>182</v>
      </c>
      <c r="D57" s="19">
        <v>1721</v>
      </c>
      <c r="E57" s="19">
        <v>1820</v>
      </c>
      <c r="F57" s="19">
        <v>207.33</v>
      </c>
      <c r="G57" s="19">
        <v>235.14</v>
      </c>
      <c r="H57" s="19">
        <v>1779.5572999999999</v>
      </c>
      <c r="I57" s="19">
        <v>1593.5354</v>
      </c>
      <c r="J57" s="19">
        <v>1965.5790999999999</v>
      </c>
      <c r="K57" s="19">
        <v>1.2334706</v>
      </c>
      <c r="L57" s="19">
        <v>0.30272339999999998</v>
      </c>
      <c r="M57" s="19">
        <v>0.3071508</v>
      </c>
      <c r="N57" s="19">
        <v>0.99374625999999999</v>
      </c>
      <c r="O57" s="22">
        <v>699</v>
      </c>
      <c r="P57" s="22">
        <v>1019</v>
      </c>
      <c r="Q57" s="22">
        <v>276.86</v>
      </c>
      <c r="R57" s="22">
        <v>366.03</v>
      </c>
      <c r="S57" s="22">
        <v>122.62350000000001</v>
      </c>
      <c r="T57" s="22">
        <v>103.76817</v>
      </c>
      <c r="U57" s="22">
        <v>141.47883999999999</v>
      </c>
      <c r="V57" s="22">
        <v>1.3634126</v>
      </c>
      <c r="W57" s="22">
        <v>0.44722230000000002</v>
      </c>
      <c r="X57" s="22">
        <v>0.36196350999999999</v>
      </c>
      <c r="Y57" s="22">
        <v>1</v>
      </c>
    </row>
    <row r="58" spans="1:25">
      <c r="A58" s="12" t="s">
        <v>183</v>
      </c>
      <c r="B58" s="12" t="s">
        <v>184</v>
      </c>
      <c r="C58" s="12" t="s">
        <v>185</v>
      </c>
      <c r="D58" s="19">
        <v>2824</v>
      </c>
      <c r="E58" s="19">
        <v>2298</v>
      </c>
      <c r="F58" s="19">
        <v>340.27</v>
      </c>
      <c r="G58" s="19">
        <v>294.8</v>
      </c>
      <c r="H58" s="19">
        <v>2548.3281000000002</v>
      </c>
      <c r="I58" s="19">
        <v>2614.8425999999999</v>
      </c>
      <c r="J58" s="19">
        <v>2481.8137000000002</v>
      </c>
      <c r="K58" s="19">
        <v>0.94912549999999996</v>
      </c>
      <c r="L58" s="19">
        <v>-7.5328999999999993E-2</v>
      </c>
      <c r="M58" s="19">
        <v>0.71945601999999997</v>
      </c>
      <c r="N58" s="19">
        <v>0.99374625999999999</v>
      </c>
      <c r="O58" s="22">
        <v>584</v>
      </c>
      <c r="P58" s="22">
        <v>637</v>
      </c>
      <c r="Q58" s="22">
        <v>227.02</v>
      </c>
      <c r="R58" s="22">
        <v>226.03</v>
      </c>
      <c r="S58" s="22">
        <v>73.548563999999999</v>
      </c>
      <c r="T58" s="22">
        <v>58.736700999999996</v>
      </c>
      <c r="U58" s="22">
        <v>88.360427999999999</v>
      </c>
      <c r="V58" s="22">
        <v>1.5043477999999999</v>
      </c>
      <c r="W58" s="22">
        <v>0.58913819999999995</v>
      </c>
      <c r="X58" s="22">
        <v>0.29398540000000001</v>
      </c>
      <c r="Y58" s="22">
        <v>1</v>
      </c>
    </row>
    <row r="59" spans="1:25">
      <c r="A59" s="12" t="s">
        <v>186</v>
      </c>
      <c r="B59" s="12" t="s">
        <v>187</v>
      </c>
      <c r="C59" s="12" t="s">
        <v>188</v>
      </c>
      <c r="D59" s="19">
        <v>829</v>
      </c>
      <c r="E59" s="19">
        <v>735</v>
      </c>
      <c r="F59" s="19">
        <v>121.39</v>
      </c>
      <c r="G59" s="19">
        <v>113.91</v>
      </c>
      <c r="H59" s="19">
        <v>780.69615999999996</v>
      </c>
      <c r="I59" s="19">
        <v>767.60073</v>
      </c>
      <c r="J59" s="19">
        <v>793.79157999999995</v>
      </c>
      <c r="K59" s="19">
        <v>1.0341203999999999</v>
      </c>
      <c r="L59" s="19">
        <v>4.8404200000000001E-2</v>
      </c>
      <c r="M59" s="19">
        <v>0.93496230999999996</v>
      </c>
      <c r="N59" s="19">
        <v>1</v>
      </c>
      <c r="O59" s="22">
        <v>125</v>
      </c>
      <c r="P59" s="22">
        <v>162</v>
      </c>
      <c r="Q59" s="22">
        <v>60.61</v>
      </c>
      <c r="R59" s="22">
        <v>78.23</v>
      </c>
      <c r="S59" s="22">
        <v>20.174779999999998</v>
      </c>
      <c r="T59" s="22">
        <v>23.494679999999999</v>
      </c>
      <c r="U59" s="22">
        <v>16.854879</v>
      </c>
      <c r="V59" s="22">
        <v>0.71739129999999995</v>
      </c>
      <c r="W59" s="22">
        <v>-0.47916799999999998</v>
      </c>
      <c r="X59" s="22">
        <v>0.57906352999999999</v>
      </c>
      <c r="Y59" s="22">
        <v>1</v>
      </c>
    </row>
    <row r="60" spans="1:25">
      <c r="A60" s="12" t="s">
        <v>189</v>
      </c>
      <c r="B60" s="12" t="s">
        <v>190</v>
      </c>
      <c r="C60" s="12" t="s">
        <v>191</v>
      </c>
      <c r="D60" s="19">
        <v>5062</v>
      </c>
      <c r="E60" s="19">
        <v>4409</v>
      </c>
      <c r="F60" s="19">
        <v>683.1</v>
      </c>
      <c r="G60" s="19">
        <v>633.88</v>
      </c>
      <c r="H60" s="19">
        <v>4724.3780999999999</v>
      </c>
      <c r="I60" s="19">
        <v>4687.0868</v>
      </c>
      <c r="J60" s="19">
        <v>4761.6695</v>
      </c>
      <c r="K60" s="19">
        <v>1.0159123999999999</v>
      </c>
      <c r="L60" s="19">
        <v>2.2776000000000001E-2</v>
      </c>
      <c r="M60" s="19">
        <v>0.94573229999999997</v>
      </c>
      <c r="N60" s="19">
        <v>1</v>
      </c>
      <c r="O60" s="22">
        <v>993</v>
      </c>
      <c r="P60" s="22">
        <v>972</v>
      </c>
      <c r="Q60" s="22">
        <v>432.88</v>
      </c>
      <c r="R60" s="22">
        <v>387.26</v>
      </c>
      <c r="S60" s="22">
        <v>131.85964000000001</v>
      </c>
      <c r="T60" s="22">
        <v>125.30495999999999</v>
      </c>
      <c r="U60" s="22">
        <v>138.41431</v>
      </c>
      <c r="V60" s="22">
        <v>1.1046195999999999</v>
      </c>
      <c r="W60" s="22">
        <v>0.1435496</v>
      </c>
      <c r="X60" s="22">
        <v>0.79439059999999995</v>
      </c>
      <c r="Y60" s="22">
        <v>1</v>
      </c>
    </row>
    <row r="61" spans="1:25">
      <c r="A61" s="12" t="s">
        <v>192</v>
      </c>
      <c r="B61" s="12" t="s">
        <v>193</v>
      </c>
      <c r="C61" s="12" t="s">
        <v>194</v>
      </c>
      <c r="D61" s="19">
        <v>4958</v>
      </c>
      <c r="E61" s="19">
        <v>3871</v>
      </c>
      <c r="F61" s="19">
        <v>1329.79</v>
      </c>
      <c r="G61" s="19">
        <v>1107.83</v>
      </c>
      <c r="H61" s="19">
        <v>4385.7124999999996</v>
      </c>
      <c r="I61" s="19">
        <v>4590.7893999999997</v>
      </c>
      <c r="J61" s="19">
        <v>4180.6356999999998</v>
      </c>
      <c r="K61" s="19">
        <v>0.91065719999999994</v>
      </c>
      <c r="L61" s="19">
        <v>-0.13502</v>
      </c>
      <c r="M61" s="19">
        <v>0.64987375000000003</v>
      </c>
      <c r="N61" s="19">
        <v>0.99374625999999999</v>
      </c>
      <c r="O61" s="22">
        <v>940</v>
      </c>
      <c r="P61" s="22">
        <v>936</v>
      </c>
      <c r="Q61" s="22">
        <v>808.69</v>
      </c>
      <c r="R61" s="22">
        <v>738.74</v>
      </c>
      <c r="S61" s="22">
        <v>115.21756999999999</v>
      </c>
      <c r="T61" s="22">
        <v>115.51551000000001</v>
      </c>
      <c r="U61" s="22">
        <v>114.91963</v>
      </c>
      <c r="V61" s="22">
        <v>0.99484159999999999</v>
      </c>
      <c r="W61" s="22">
        <v>-7.4609999999999998E-3</v>
      </c>
      <c r="X61" s="22">
        <v>1</v>
      </c>
      <c r="Y61" s="22">
        <v>1</v>
      </c>
    </row>
    <row r="62" spans="1:25">
      <c r="A62" s="12" t="s">
        <v>195</v>
      </c>
      <c r="B62" s="12" t="s">
        <v>196</v>
      </c>
      <c r="C62" s="12" t="s">
        <v>197</v>
      </c>
      <c r="D62" s="14">
        <v>2369</v>
      </c>
      <c r="E62" s="14">
        <v>1928</v>
      </c>
      <c r="F62" s="14">
        <v>320.60000000000002</v>
      </c>
      <c r="G62" s="14">
        <v>283.29000000000002</v>
      </c>
      <c r="H62" s="14">
        <v>2137.8798000000002</v>
      </c>
      <c r="I62" s="14">
        <v>2193.5418</v>
      </c>
      <c r="J62" s="14">
        <v>2082.2179000000001</v>
      </c>
      <c r="K62" s="14">
        <v>0.94924929999999996</v>
      </c>
      <c r="L62" s="14">
        <v>-7.5140999999999999E-2</v>
      </c>
      <c r="M62" s="14">
        <v>0.77795358999999997</v>
      </c>
      <c r="N62" s="14">
        <v>0.99374625999999999</v>
      </c>
      <c r="O62" s="22">
        <v>357</v>
      </c>
      <c r="P62" s="22">
        <v>382</v>
      </c>
      <c r="Q62" s="22">
        <v>162.97999999999999</v>
      </c>
      <c r="R62" s="22">
        <v>165.84</v>
      </c>
      <c r="S62" s="22">
        <v>52.650216</v>
      </c>
      <c r="T62" s="22">
        <v>56.778810999999997</v>
      </c>
      <c r="U62" s="22">
        <v>48.521622000000001</v>
      </c>
      <c r="V62" s="22">
        <v>0.85457269999999996</v>
      </c>
      <c r="W62" s="22">
        <v>-0.22672500000000001</v>
      </c>
      <c r="X62" s="22">
        <v>0.72976708000000001</v>
      </c>
      <c r="Y62" s="22">
        <v>1</v>
      </c>
    </row>
    <row r="63" spans="1:25">
      <c r="A63" s="12" t="s">
        <v>198</v>
      </c>
      <c r="B63" s="12" t="s">
        <v>199</v>
      </c>
      <c r="C63" s="12" t="s">
        <v>200</v>
      </c>
      <c r="D63" s="14">
        <v>737</v>
      </c>
      <c r="E63" s="14">
        <v>601</v>
      </c>
      <c r="F63" s="14">
        <v>109.66</v>
      </c>
      <c r="G63" s="14">
        <v>103.75</v>
      </c>
      <c r="H63" s="14">
        <v>665.74387999999999</v>
      </c>
      <c r="I63" s="14">
        <v>682.41465000000005</v>
      </c>
      <c r="J63" s="14">
        <v>649.07311000000004</v>
      </c>
      <c r="K63" s="14">
        <v>0.95114180000000004</v>
      </c>
      <c r="L63" s="14">
        <v>-7.2267999999999999E-2</v>
      </c>
      <c r="M63" s="14">
        <v>0.69838703999999996</v>
      </c>
      <c r="N63" s="14">
        <v>0.99374625999999999</v>
      </c>
      <c r="O63" s="22">
        <v>156</v>
      </c>
      <c r="P63" s="22">
        <v>170</v>
      </c>
      <c r="Q63" s="22">
        <v>72.03</v>
      </c>
      <c r="R63" s="22">
        <v>76.099999999999994</v>
      </c>
      <c r="S63" s="22">
        <v>22.217794999999999</v>
      </c>
      <c r="T63" s="22">
        <v>23.494679999999999</v>
      </c>
      <c r="U63" s="22">
        <v>20.940911</v>
      </c>
      <c r="V63" s="22">
        <v>0.89130430000000005</v>
      </c>
      <c r="W63" s="22">
        <v>-0.16600999999999999</v>
      </c>
      <c r="X63" s="22">
        <v>0.89796991000000004</v>
      </c>
      <c r="Y63" s="22">
        <v>1</v>
      </c>
    </row>
    <row r="64" spans="1:25">
      <c r="A64" s="12" t="s">
        <v>201</v>
      </c>
      <c r="B64" s="12" t="s">
        <v>202</v>
      </c>
      <c r="C64" s="12" t="s">
        <v>203</v>
      </c>
      <c r="D64" s="14">
        <v>8259</v>
      </c>
      <c r="E64" s="14">
        <v>6560</v>
      </c>
      <c r="F64" s="14">
        <v>415.55</v>
      </c>
      <c r="G64" s="14">
        <v>397.76</v>
      </c>
      <c r="H64" s="14">
        <v>7366.0141000000003</v>
      </c>
      <c r="I64" s="14">
        <v>7647.3032999999996</v>
      </c>
      <c r="J64" s="14">
        <v>7084.7248</v>
      </c>
      <c r="K64" s="14">
        <v>0.92643439999999999</v>
      </c>
      <c r="L64" s="14">
        <v>-0.110239</v>
      </c>
      <c r="M64" s="14">
        <v>0.63345598000000003</v>
      </c>
      <c r="N64" s="14">
        <v>0.99374625999999999</v>
      </c>
      <c r="O64" s="22">
        <v>2293</v>
      </c>
      <c r="P64" s="22">
        <v>2331</v>
      </c>
      <c r="Q64" s="22">
        <v>367.47</v>
      </c>
      <c r="R64" s="22">
        <v>389.69</v>
      </c>
      <c r="S64" s="22">
        <v>313.30497000000003</v>
      </c>
      <c r="T64" s="22">
        <v>319.13607000000002</v>
      </c>
      <c r="U64" s="22">
        <v>307.47386</v>
      </c>
      <c r="V64" s="22">
        <v>0.96345689999999995</v>
      </c>
      <c r="W64" s="22">
        <v>-5.3707999999999999E-2</v>
      </c>
      <c r="X64" s="22">
        <v>0.90273700000000001</v>
      </c>
      <c r="Y64" s="22">
        <v>1</v>
      </c>
    </row>
    <row r="65" spans="1:25">
      <c r="A65" s="12" t="s">
        <v>204</v>
      </c>
      <c r="B65" s="12" t="s">
        <v>205</v>
      </c>
      <c r="C65" s="12" t="s">
        <v>205</v>
      </c>
      <c r="D65" s="14">
        <v>7622</v>
      </c>
      <c r="E65" s="14">
        <v>3979</v>
      </c>
      <c r="F65" s="14">
        <v>4545.54</v>
      </c>
      <c r="G65" s="14">
        <v>2485.5100000000002</v>
      </c>
      <c r="H65" s="14">
        <v>5677.3783000000003</v>
      </c>
      <c r="I65" s="14">
        <v>7057.4822999999997</v>
      </c>
      <c r="J65" s="14">
        <v>4297.2744000000002</v>
      </c>
      <c r="K65" s="14">
        <v>0.6088962</v>
      </c>
      <c r="L65" s="14">
        <v>-0.71573200000000003</v>
      </c>
      <c r="M65" s="14">
        <v>3.3194599999999998E-2</v>
      </c>
      <c r="N65" s="14">
        <v>0.86247193</v>
      </c>
      <c r="O65" s="22">
        <v>2624</v>
      </c>
      <c r="P65" s="22">
        <v>1604</v>
      </c>
      <c r="Q65" s="22">
        <v>5086.88</v>
      </c>
      <c r="R65" s="22">
        <v>2784.38</v>
      </c>
      <c r="S65" s="22">
        <v>300.49356</v>
      </c>
      <c r="T65" s="22">
        <v>403.32533999999998</v>
      </c>
      <c r="U65" s="22">
        <v>197.66176999999999</v>
      </c>
      <c r="V65" s="22">
        <v>0.49008020000000002</v>
      </c>
      <c r="W65" s="22">
        <v>-1.02891</v>
      </c>
      <c r="X65" s="22">
        <v>2.4559460000000002E-2</v>
      </c>
      <c r="Y65" s="22">
        <v>1</v>
      </c>
    </row>
    <row r="66" spans="1:25">
      <c r="A66" s="12" t="s">
        <v>206</v>
      </c>
      <c r="B66" s="12" t="s">
        <v>207</v>
      </c>
      <c r="C66" s="12" t="s">
        <v>207</v>
      </c>
      <c r="D66" s="14">
        <v>507</v>
      </c>
      <c r="E66" s="14">
        <v>359</v>
      </c>
      <c r="F66" s="14">
        <v>80.88</v>
      </c>
      <c r="G66" s="14">
        <v>64.03</v>
      </c>
      <c r="H66" s="14">
        <v>428.58265999999998</v>
      </c>
      <c r="I66" s="14">
        <v>469.44941999999998</v>
      </c>
      <c r="J66" s="14">
        <v>387.71589</v>
      </c>
      <c r="K66" s="14">
        <v>0.82589489999999999</v>
      </c>
      <c r="L66" s="14">
        <v>-0.27596999999999999</v>
      </c>
      <c r="M66" s="14">
        <v>0.44604507999999998</v>
      </c>
      <c r="N66" s="14">
        <v>0.99374625999999999</v>
      </c>
      <c r="O66" s="22">
        <v>94</v>
      </c>
      <c r="P66" s="22">
        <v>75</v>
      </c>
      <c r="Q66" s="22">
        <v>55.62</v>
      </c>
      <c r="R66" s="22">
        <v>34.43</v>
      </c>
      <c r="S66" s="22">
        <v>15.875934000000001</v>
      </c>
      <c r="T66" s="22">
        <v>21.53679</v>
      </c>
      <c r="U66" s="22">
        <v>10.215078</v>
      </c>
      <c r="V66" s="22">
        <v>0.47430830000000002</v>
      </c>
      <c r="W66" s="22">
        <v>-1.076103</v>
      </c>
      <c r="X66" s="22">
        <v>0.20066054999999999</v>
      </c>
      <c r="Y66" s="22">
        <v>1</v>
      </c>
    </row>
    <row r="67" spans="1:25">
      <c r="A67" s="12" t="s">
        <v>208</v>
      </c>
      <c r="B67" s="12" t="s">
        <v>209</v>
      </c>
      <c r="C67" s="12" t="s">
        <v>210</v>
      </c>
      <c r="D67" s="14">
        <v>424</v>
      </c>
      <c r="E67" s="14">
        <v>302</v>
      </c>
      <c r="F67" s="14">
        <v>431.58</v>
      </c>
      <c r="G67" s="14">
        <v>332.69</v>
      </c>
      <c r="H67" s="14">
        <v>359.37664999999998</v>
      </c>
      <c r="I67" s="14">
        <v>392.59676000000002</v>
      </c>
      <c r="J67" s="14">
        <v>326.15654000000001</v>
      </c>
      <c r="K67" s="14">
        <v>0.83076729999999999</v>
      </c>
      <c r="L67" s="14">
        <v>-0.267484</v>
      </c>
      <c r="M67" s="14">
        <v>0.41642351999999999</v>
      </c>
      <c r="N67" s="14">
        <v>0.99374625999999999</v>
      </c>
      <c r="O67" s="17">
        <v>47</v>
      </c>
      <c r="P67" s="17">
        <v>33</v>
      </c>
      <c r="Q67" s="17">
        <v>160.84</v>
      </c>
      <c r="R67" s="17">
        <v>100.78</v>
      </c>
      <c r="S67" s="17">
        <v>6.4695495999999997</v>
      </c>
      <c r="T67" s="17">
        <v>7.8315600999999999</v>
      </c>
      <c r="U67" s="17">
        <v>5.1075391999999997</v>
      </c>
      <c r="V67" s="17">
        <v>0.65217389999999997</v>
      </c>
      <c r="W67" s="17">
        <v>-0.61667099999999997</v>
      </c>
      <c r="X67" s="17">
        <v>0.72429445999999997</v>
      </c>
      <c r="Y67" s="17">
        <v>1</v>
      </c>
    </row>
    <row r="68" spans="1:25">
      <c r="A68" s="12" t="s">
        <v>211</v>
      </c>
      <c r="B68" s="12" t="s">
        <v>212</v>
      </c>
      <c r="C68" s="12" t="s">
        <v>212</v>
      </c>
      <c r="D68" s="14">
        <v>550</v>
      </c>
      <c r="E68" s="14">
        <v>568</v>
      </c>
      <c r="F68" s="14">
        <v>201.04</v>
      </c>
      <c r="G68" s="14">
        <v>219.02</v>
      </c>
      <c r="H68" s="14">
        <v>561.34907999999996</v>
      </c>
      <c r="I68" s="14">
        <v>509.26465999999999</v>
      </c>
      <c r="J68" s="14">
        <v>613.43349000000001</v>
      </c>
      <c r="K68" s="14">
        <v>1.2045475000000001</v>
      </c>
      <c r="L68" s="14">
        <v>0.26849129999999999</v>
      </c>
      <c r="M68" s="14">
        <v>0.47898552</v>
      </c>
      <c r="N68" s="14">
        <v>0.99374625999999999</v>
      </c>
      <c r="O68" s="17">
        <v>147</v>
      </c>
      <c r="P68" s="17">
        <v>252</v>
      </c>
      <c r="Q68" s="17">
        <v>167.72</v>
      </c>
      <c r="R68" s="17">
        <v>274.60000000000002</v>
      </c>
      <c r="S68" s="17">
        <v>29.198098999999999</v>
      </c>
      <c r="T68" s="17">
        <v>19.578900000000001</v>
      </c>
      <c r="U68" s="17">
        <v>38.817298000000001</v>
      </c>
      <c r="V68" s="17">
        <v>1.9826086999999999</v>
      </c>
      <c r="W68" s="17">
        <v>0.98740000000000006</v>
      </c>
      <c r="X68" s="17">
        <v>0.20549186</v>
      </c>
      <c r="Y68" s="17">
        <v>1</v>
      </c>
    </row>
    <row r="69" spans="1:25">
      <c r="A69" s="12" t="s">
        <v>213</v>
      </c>
      <c r="B69" s="12" t="s">
        <v>214</v>
      </c>
      <c r="C69" s="12" t="s">
        <v>215</v>
      </c>
      <c r="D69" s="14">
        <v>2204</v>
      </c>
      <c r="E69" s="14">
        <v>1729</v>
      </c>
      <c r="F69" s="14">
        <v>362.63</v>
      </c>
      <c r="G69" s="14">
        <v>307.17</v>
      </c>
      <c r="H69" s="14">
        <v>1954.0313000000001</v>
      </c>
      <c r="I69" s="14">
        <v>2040.7624000000001</v>
      </c>
      <c r="J69" s="14">
        <v>1867.3001999999999</v>
      </c>
      <c r="K69" s="14">
        <v>0.91500130000000002</v>
      </c>
      <c r="L69" s="14">
        <v>-0.12815399999999999</v>
      </c>
      <c r="M69" s="14">
        <v>0.71481843</v>
      </c>
      <c r="N69" s="14">
        <v>0.99374625999999999</v>
      </c>
      <c r="O69" s="17">
        <v>379</v>
      </c>
      <c r="P69" s="17">
        <v>361</v>
      </c>
      <c r="Q69" s="17">
        <v>209.5</v>
      </c>
      <c r="R69" s="17">
        <v>175.5</v>
      </c>
      <c r="S69" s="17">
        <v>38.519357999999997</v>
      </c>
      <c r="T69" s="17">
        <v>37.199910000000003</v>
      </c>
      <c r="U69" s="17">
        <v>39.838805999999998</v>
      </c>
      <c r="V69" s="17">
        <v>1.0709382000000001</v>
      </c>
      <c r="W69" s="17">
        <v>9.8875299999999999E-2</v>
      </c>
      <c r="X69" s="17">
        <v>0.9641016</v>
      </c>
      <c r="Y69" s="17">
        <v>1</v>
      </c>
    </row>
    <row r="70" spans="1:25">
      <c r="A70" s="12" t="s">
        <v>216</v>
      </c>
      <c r="B70" s="12" t="s">
        <v>217</v>
      </c>
      <c r="C70" s="12" t="s">
        <v>217</v>
      </c>
      <c r="D70" s="14">
        <v>2097</v>
      </c>
      <c r="E70" s="14">
        <v>1949</v>
      </c>
      <c r="F70" s="14">
        <v>252.12</v>
      </c>
      <c r="G70" s="14">
        <v>250.47</v>
      </c>
      <c r="H70" s="14">
        <v>2023.2925</v>
      </c>
      <c r="I70" s="14">
        <v>1941.6873000000001</v>
      </c>
      <c r="J70" s="14">
        <v>2104.8977</v>
      </c>
      <c r="K70" s="14">
        <v>1.0840559999999999</v>
      </c>
      <c r="L70" s="14">
        <v>0.11643920000000001</v>
      </c>
      <c r="M70" s="14">
        <v>0.61735503000000003</v>
      </c>
      <c r="N70" s="14">
        <v>0.99374625999999999</v>
      </c>
      <c r="O70" s="17">
        <v>428</v>
      </c>
      <c r="P70" s="17">
        <v>442</v>
      </c>
      <c r="Q70" s="17">
        <v>181.61</v>
      </c>
      <c r="R70" s="17">
        <v>161.69</v>
      </c>
      <c r="S70" s="17">
        <v>55.757303</v>
      </c>
      <c r="T70" s="17">
        <v>54.820920999999998</v>
      </c>
      <c r="U70" s="17">
        <v>56.693685000000002</v>
      </c>
      <c r="V70" s="17">
        <v>1.0341615</v>
      </c>
      <c r="W70" s="17">
        <v>4.8461499999999998E-2</v>
      </c>
      <c r="X70" s="17">
        <v>1</v>
      </c>
      <c r="Y70" s="17">
        <v>1</v>
      </c>
    </row>
    <row r="71" spans="1:25">
      <c r="A71" s="12" t="s">
        <v>218</v>
      </c>
      <c r="B71" s="12" t="s">
        <v>219</v>
      </c>
      <c r="C71" s="12" t="s">
        <v>219</v>
      </c>
      <c r="D71" s="14">
        <v>10789</v>
      </c>
      <c r="E71" s="14">
        <v>16119</v>
      </c>
      <c r="F71" s="14">
        <v>1026.73</v>
      </c>
      <c r="G71" s="14">
        <v>1627.16</v>
      </c>
      <c r="H71" s="14">
        <v>13699.128000000001</v>
      </c>
      <c r="I71" s="14">
        <v>9989.9207999999999</v>
      </c>
      <c r="J71" s="14">
        <v>17408.334999999999</v>
      </c>
      <c r="K71" s="14">
        <v>1.7425899</v>
      </c>
      <c r="L71" s="14">
        <v>0.80123310000000003</v>
      </c>
      <c r="M71" s="14">
        <v>3.6168180000000001E-2</v>
      </c>
      <c r="N71" s="14">
        <v>0.86247193</v>
      </c>
      <c r="O71" s="17">
        <v>3616</v>
      </c>
      <c r="P71" s="17">
        <v>5873</v>
      </c>
      <c r="Q71" s="17">
        <v>1122.73</v>
      </c>
      <c r="R71" s="17">
        <v>1662.29</v>
      </c>
      <c r="S71" s="17">
        <v>626.26943000000006</v>
      </c>
      <c r="T71" s="17">
        <v>512.96718999999996</v>
      </c>
      <c r="U71" s="17">
        <v>739.57167000000004</v>
      </c>
      <c r="V71" s="17">
        <v>1.4417523999999999</v>
      </c>
      <c r="W71" s="17">
        <v>0.52782340000000005</v>
      </c>
      <c r="X71" s="17">
        <v>0.32218061999999997</v>
      </c>
      <c r="Y71" s="17">
        <v>1</v>
      </c>
    </row>
    <row r="72" spans="1:25">
      <c r="A72" s="12" t="s">
        <v>220</v>
      </c>
      <c r="B72" s="12" t="s">
        <v>221</v>
      </c>
      <c r="C72" s="12" t="s">
        <v>221</v>
      </c>
      <c r="D72" s="14">
        <v>5073</v>
      </c>
      <c r="E72" s="14">
        <v>5640</v>
      </c>
      <c r="F72" s="14">
        <v>3884.99</v>
      </c>
      <c r="G72" s="14">
        <v>4600.88</v>
      </c>
      <c r="H72" s="14">
        <v>5394.2037</v>
      </c>
      <c r="I72" s="14">
        <v>4697.2719999999999</v>
      </c>
      <c r="J72" s="14">
        <v>6091.1354000000001</v>
      </c>
      <c r="K72" s="14">
        <v>1.2967389</v>
      </c>
      <c r="L72" s="14">
        <v>0.374888</v>
      </c>
      <c r="M72" s="14">
        <v>0.26490604000000001</v>
      </c>
      <c r="N72" s="14">
        <v>0.99374625999999999</v>
      </c>
      <c r="O72" s="17">
        <v>785</v>
      </c>
      <c r="P72" s="17">
        <v>1251</v>
      </c>
      <c r="Q72" s="17">
        <v>1956.26</v>
      </c>
      <c r="R72" s="17">
        <v>2895.18</v>
      </c>
      <c r="S72" s="17">
        <v>130.88068999999999</v>
      </c>
      <c r="T72" s="17">
        <v>99.852390999999997</v>
      </c>
      <c r="U72" s="17">
        <v>161.90898999999999</v>
      </c>
      <c r="V72" s="17">
        <v>1.6214834</v>
      </c>
      <c r="W72" s="17">
        <v>0.6973142</v>
      </c>
      <c r="X72" s="17">
        <v>0.14282246000000001</v>
      </c>
      <c r="Y72" s="17">
        <v>1</v>
      </c>
    </row>
    <row r="73" spans="1:25">
      <c r="A73" s="12" t="s">
        <v>222</v>
      </c>
      <c r="B73" s="12" t="s">
        <v>223</v>
      </c>
      <c r="C73" s="12" t="s">
        <v>224</v>
      </c>
      <c r="D73" s="14">
        <v>17025</v>
      </c>
      <c r="E73" s="14">
        <v>21968</v>
      </c>
      <c r="F73" s="14">
        <v>2314.52</v>
      </c>
      <c r="G73" s="14">
        <v>3188.58</v>
      </c>
      <c r="H73" s="14">
        <v>19744.621999999999</v>
      </c>
      <c r="I73" s="14">
        <v>15764.056</v>
      </c>
      <c r="J73" s="14">
        <v>23725.187999999998</v>
      </c>
      <c r="K73" s="14">
        <v>1.505018</v>
      </c>
      <c r="L73" s="14">
        <v>0.58978079999999999</v>
      </c>
      <c r="M73" s="14">
        <v>0.15795951999999999</v>
      </c>
      <c r="N73" s="14">
        <v>0.99374625999999999</v>
      </c>
      <c r="O73" s="17">
        <v>4471</v>
      </c>
      <c r="P73" s="17">
        <v>6982</v>
      </c>
      <c r="Q73" s="17">
        <v>1964.93</v>
      </c>
      <c r="R73" s="17">
        <v>2797.56</v>
      </c>
      <c r="S73" s="17">
        <v>755.36248000000001</v>
      </c>
      <c r="T73" s="17">
        <v>624.56691999999998</v>
      </c>
      <c r="U73" s="17">
        <v>886.15805</v>
      </c>
      <c r="V73" s="17">
        <v>1.418836</v>
      </c>
      <c r="W73" s="17">
        <v>0.50470789999999999</v>
      </c>
      <c r="X73" s="17">
        <v>0.36503469</v>
      </c>
      <c r="Y73" s="17">
        <v>1</v>
      </c>
    </row>
    <row r="74" spans="1:25">
      <c r="A74" s="12" t="s">
        <v>225</v>
      </c>
      <c r="B74" s="12" t="s">
        <v>226</v>
      </c>
      <c r="C74" s="12" t="s">
        <v>226</v>
      </c>
      <c r="D74" s="14">
        <v>8048</v>
      </c>
      <c r="E74" s="14">
        <v>8647</v>
      </c>
      <c r="F74" s="14">
        <v>3389.44</v>
      </c>
      <c r="G74" s="14">
        <v>3885.62</v>
      </c>
      <c r="H74" s="14">
        <v>8395.2958999999992</v>
      </c>
      <c r="I74" s="14">
        <v>7451.9309000000003</v>
      </c>
      <c r="J74" s="14">
        <v>9338.6609000000008</v>
      </c>
      <c r="K74" s="14">
        <v>1.2531867000000001</v>
      </c>
      <c r="L74" s="14">
        <v>0.32560139999999999</v>
      </c>
      <c r="M74" s="14">
        <v>0.36172926</v>
      </c>
      <c r="N74" s="14">
        <v>0.99374625999999999</v>
      </c>
      <c r="O74" s="17">
        <v>1905</v>
      </c>
      <c r="P74" s="17">
        <v>2323</v>
      </c>
      <c r="Q74" s="17">
        <v>2962.37</v>
      </c>
      <c r="R74" s="17">
        <v>3152.37</v>
      </c>
      <c r="S74" s="17">
        <v>285.29863</v>
      </c>
      <c r="T74" s="17">
        <v>268.23093</v>
      </c>
      <c r="U74" s="17">
        <v>302.36631999999997</v>
      </c>
      <c r="V74" s="17">
        <v>1.1272612</v>
      </c>
      <c r="W74" s="17">
        <v>0.1728218</v>
      </c>
      <c r="X74" s="17">
        <v>0.72707105999999999</v>
      </c>
      <c r="Y74" s="17">
        <v>1</v>
      </c>
    </row>
    <row r="75" spans="1:25">
      <c r="A75" s="12" t="s">
        <v>227</v>
      </c>
      <c r="B75" s="12" t="s">
        <v>228</v>
      </c>
      <c r="C75" s="12" t="s">
        <v>229</v>
      </c>
      <c r="D75" s="14">
        <v>3597</v>
      </c>
      <c r="E75" s="14">
        <v>2107</v>
      </c>
      <c r="F75" s="14">
        <v>1002.7</v>
      </c>
      <c r="G75" s="14">
        <v>619.03</v>
      </c>
      <c r="H75" s="14">
        <v>2803.0634</v>
      </c>
      <c r="I75" s="14">
        <v>3330.5909000000001</v>
      </c>
      <c r="J75" s="14">
        <v>2275.5358999999999</v>
      </c>
      <c r="K75" s="14">
        <v>0.68322289999999997</v>
      </c>
      <c r="L75" s="14">
        <v>-0.54957199999999995</v>
      </c>
      <c r="M75" s="14">
        <v>3.0566449999999998E-2</v>
      </c>
      <c r="N75" s="14">
        <v>0.86247193</v>
      </c>
      <c r="O75" s="17">
        <v>915</v>
      </c>
      <c r="P75" s="17">
        <v>647</v>
      </c>
      <c r="Q75" s="17">
        <v>896.76</v>
      </c>
      <c r="R75" s="17">
        <v>569.97</v>
      </c>
      <c r="S75" s="17">
        <v>111.72742</v>
      </c>
      <c r="T75" s="17">
        <v>135.09441000000001</v>
      </c>
      <c r="U75" s="17">
        <v>88.360427999999999</v>
      </c>
      <c r="V75" s="17">
        <v>0.65406430000000004</v>
      </c>
      <c r="W75" s="17">
        <v>-0.61249600000000004</v>
      </c>
      <c r="X75" s="17">
        <v>0.19666359</v>
      </c>
      <c r="Y75" s="17">
        <v>1</v>
      </c>
    </row>
    <row r="76" spans="1:25">
      <c r="A76" s="12" t="s">
        <v>230</v>
      </c>
      <c r="B76" s="12" t="s">
        <v>231</v>
      </c>
      <c r="C76" s="12" t="s">
        <v>232</v>
      </c>
      <c r="D76" s="14">
        <v>8004</v>
      </c>
      <c r="E76" s="14">
        <v>8388</v>
      </c>
      <c r="F76" s="14">
        <v>1376.12</v>
      </c>
      <c r="G76" s="14">
        <v>1533.9</v>
      </c>
      <c r="H76" s="14">
        <v>8235.0668000000005</v>
      </c>
      <c r="I76" s="14">
        <v>7411.1896999999999</v>
      </c>
      <c r="J76" s="14">
        <v>9058.9439000000002</v>
      </c>
      <c r="K76" s="14">
        <v>1.2223333000000001</v>
      </c>
      <c r="L76" s="14">
        <v>0.2896377</v>
      </c>
      <c r="M76" s="14">
        <v>0.45796371000000002</v>
      </c>
      <c r="N76" s="14">
        <v>0.99374625999999999</v>
      </c>
      <c r="O76" s="17">
        <v>2380</v>
      </c>
      <c r="P76" s="17">
        <v>2618</v>
      </c>
      <c r="Q76" s="17">
        <v>1318.96</v>
      </c>
      <c r="R76" s="17">
        <v>1322.2</v>
      </c>
      <c r="S76" s="17">
        <v>323.90311000000003</v>
      </c>
      <c r="T76" s="17">
        <v>313.26240000000001</v>
      </c>
      <c r="U76" s="17">
        <v>334.54381999999998</v>
      </c>
      <c r="V76" s="17">
        <v>1.0679348</v>
      </c>
      <c r="W76" s="17">
        <v>9.4823500000000005E-2</v>
      </c>
      <c r="X76" s="17">
        <v>0.86330066000000005</v>
      </c>
      <c r="Y76" s="17">
        <v>1</v>
      </c>
    </row>
    <row r="77" spans="1:25">
      <c r="A77" s="12" t="s">
        <v>233</v>
      </c>
      <c r="B77" s="12" t="s">
        <v>234</v>
      </c>
      <c r="C77" s="12" t="s">
        <v>235</v>
      </c>
      <c r="D77" s="14">
        <v>2838</v>
      </c>
      <c r="E77" s="14">
        <v>3022</v>
      </c>
      <c r="F77" s="14">
        <v>75.5</v>
      </c>
      <c r="G77" s="14">
        <v>56.45</v>
      </c>
      <c r="H77" s="14">
        <v>2945.7655</v>
      </c>
      <c r="I77" s="14">
        <v>2627.8056999999999</v>
      </c>
      <c r="J77" s="14">
        <v>3263.7253999999998</v>
      </c>
      <c r="K77" s="14">
        <v>1.2419964999999999</v>
      </c>
      <c r="L77" s="14">
        <v>0.31266110000000003</v>
      </c>
      <c r="M77" s="14">
        <v>0.29049355999999998</v>
      </c>
      <c r="N77" s="14">
        <v>0.99374625999999999</v>
      </c>
      <c r="O77" s="17">
        <v>752</v>
      </c>
      <c r="P77" s="17">
        <v>850</v>
      </c>
      <c r="Q77" s="17">
        <v>75.09</v>
      </c>
      <c r="R77" s="17">
        <v>72.41</v>
      </c>
      <c r="S77" s="17">
        <v>108.40752000000001</v>
      </c>
      <c r="T77" s="17">
        <v>99.852390999999997</v>
      </c>
      <c r="U77" s="17">
        <v>116.96265</v>
      </c>
      <c r="V77" s="17">
        <v>1.1713555</v>
      </c>
      <c r="W77" s="17">
        <v>0.22817899999999999</v>
      </c>
      <c r="X77" s="17">
        <v>0.67229116</v>
      </c>
      <c r="Y77" s="17">
        <v>1</v>
      </c>
    </row>
    <row r="78" spans="1:25">
      <c r="A78" s="12" t="s">
        <v>236</v>
      </c>
      <c r="B78" s="12" t="s">
        <v>237</v>
      </c>
      <c r="C78" s="12" t="s">
        <v>237</v>
      </c>
      <c r="D78" s="14">
        <v>5429</v>
      </c>
      <c r="E78" s="14">
        <v>6482</v>
      </c>
      <c r="F78" s="14">
        <v>1347.6</v>
      </c>
      <c r="G78" s="14">
        <v>1712.85</v>
      </c>
      <c r="H78" s="14">
        <v>6013.6954999999998</v>
      </c>
      <c r="I78" s="14">
        <v>5026.9052000000001</v>
      </c>
      <c r="J78" s="14">
        <v>7000.4857000000002</v>
      </c>
      <c r="K78" s="14">
        <v>1.3926035000000001</v>
      </c>
      <c r="L78" s="14">
        <v>0.4777846</v>
      </c>
      <c r="M78" s="14">
        <v>0.16601307000000001</v>
      </c>
      <c r="N78" s="14">
        <v>0.99374625999999999</v>
      </c>
      <c r="O78" s="17">
        <v>1180</v>
      </c>
      <c r="P78" s="17">
        <v>1970</v>
      </c>
      <c r="Q78" s="17">
        <v>955.07</v>
      </c>
      <c r="R78" s="17">
        <v>1444.29</v>
      </c>
      <c r="S78" s="17">
        <v>208.08966000000001</v>
      </c>
      <c r="T78" s="17">
        <v>154.67330999999999</v>
      </c>
      <c r="U78" s="17">
        <v>261.50601</v>
      </c>
      <c r="V78" s="17">
        <v>1.690699</v>
      </c>
      <c r="W78" s="17">
        <v>0.75761979999999995</v>
      </c>
      <c r="X78" s="17">
        <v>9.2651549999999999E-2</v>
      </c>
      <c r="Y78" s="17">
        <v>1</v>
      </c>
    </row>
    <row r="79" spans="1:25">
      <c r="A79" s="12" t="s">
        <v>238</v>
      </c>
      <c r="B79" s="12" t="s">
        <v>239</v>
      </c>
      <c r="C79" s="12" t="s">
        <v>239</v>
      </c>
      <c r="D79" s="14">
        <v>1231</v>
      </c>
      <c r="E79" s="14">
        <v>1172</v>
      </c>
      <c r="F79" s="14">
        <v>164.13</v>
      </c>
      <c r="G79" s="14">
        <v>168.79</v>
      </c>
      <c r="H79" s="14">
        <v>1202.7867000000001</v>
      </c>
      <c r="I79" s="14">
        <v>1139.8269</v>
      </c>
      <c r="J79" s="14">
        <v>1265.7465999999999</v>
      </c>
      <c r="K79" s="14">
        <v>1.1104726</v>
      </c>
      <c r="L79" s="14">
        <v>0.1511738</v>
      </c>
      <c r="M79" s="14">
        <v>0.63776734999999996</v>
      </c>
      <c r="N79" s="14">
        <v>0.99374625999999999</v>
      </c>
      <c r="O79" s="17">
        <v>377</v>
      </c>
      <c r="P79" s="17">
        <v>474</v>
      </c>
      <c r="Q79" s="17">
        <v>161.36000000000001</v>
      </c>
      <c r="R79" s="17">
        <v>187.91</v>
      </c>
      <c r="S79" s="17">
        <v>54.820920999999998</v>
      </c>
      <c r="T79" s="17">
        <v>50.905141</v>
      </c>
      <c r="U79" s="17">
        <v>58.736700999999996</v>
      </c>
      <c r="V79" s="17">
        <v>1.1538462</v>
      </c>
      <c r="W79" s="17">
        <v>0.20645089999999999</v>
      </c>
      <c r="X79" s="17">
        <v>0.78581646000000005</v>
      </c>
      <c r="Y79" s="17">
        <v>1</v>
      </c>
    </row>
    <row r="80" spans="1:25">
      <c r="A80" s="12" t="s">
        <v>240</v>
      </c>
      <c r="B80" s="12" t="s">
        <v>241</v>
      </c>
      <c r="C80" s="12" t="s">
        <v>242</v>
      </c>
      <c r="D80" s="14">
        <v>7352</v>
      </c>
      <c r="E80" s="14">
        <v>11982</v>
      </c>
      <c r="F80" s="14">
        <v>694.32</v>
      </c>
      <c r="G80" s="14">
        <v>1194.83</v>
      </c>
      <c r="H80" s="14">
        <v>9873.9511999999995</v>
      </c>
      <c r="I80" s="14">
        <v>6807.4795999999997</v>
      </c>
      <c r="J80" s="14">
        <v>12940.423000000001</v>
      </c>
      <c r="K80" s="14">
        <v>1.9009123999999999</v>
      </c>
      <c r="L80" s="14">
        <v>0.92669210000000002</v>
      </c>
      <c r="M80" s="14">
        <v>1.007155E-2</v>
      </c>
      <c r="N80" s="14">
        <v>0.62443596000000001</v>
      </c>
      <c r="O80" s="17">
        <v>1672</v>
      </c>
      <c r="P80" s="17">
        <v>3794</v>
      </c>
      <c r="Q80" s="17">
        <v>512.69000000000005</v>
      </c>
      <c r="R80" s="17">
        <v>1064.57</v>
      </c>
      <c r="S80" s="17">
        <v>368.84944999999999</v>
      </c>
      <c r="T80" s="17">
        <v>254.5257</v>
      </c>
      <c r="U80" s="17">
        <v>483.17320999999998</v>
      </c>
      <c r="V80" s="17">
        <v>1.8983277999999999</v>
      </c>
      <c r="W80" s="17">
        <v>0.92472909999999997</v>
      </c>
      <c r="X80" s="17">
        <v>4.9510600000000002E-2</v>
      </c>
      <c r="Y80" s="17">
        <v>1</v>
      </c>
    </row>
    <row r="81" spans="1:25">
      <c r="A81" s="12" t="s">
        <v>243</v>
      </c>
      <c r="B81" s="12" t="s">
        <v>244</v>
      </c>
      <c r="C81" s="12" t="s">
        <v>245</v>
      </c>
      <c r="D81" s="14">
        <v>3250</v>
      </c>
      <c r="E81" s="14">
        <v>4415</v>
      </c>
      <c r="F81" s="14">
        <v>498.21</v>
      </c>
      <c r="G81" s="14">
        <v>655.65</v>
      </c>
      <c r="H81" s="14">
        <v>3888.7203</v>
      </c>
      <c r="I81" s="14">
        <v>3009.2912000000001</v>
      </c>
      <c r="J81" s="14">
        <v>4768.1494000000002</v>
      </c>
      <c r="K81" s="14">
        <v>1.5844758999999999</v>
      </c>
      <c r="L81" s="14">
        <v>0.66400570000000003</v>
      </c>
      <c r="M81" s="14">
        <v>1.9534949999999999E-2</v>
      </c>
      <c r="N81" s="14">
        <v>0.79756956000000001</v>
      </c>
      <c r="O81" s="17">
        <v>887</v>
      </c>
      <c r="P81" s="17">
        <v>1306</v>
      </c>
      <c r="Q81" s="17">
        <v>441.26</v>
      </c>
      <c r="R81" s="17">
        <v>560.36</v>
      </c>
      <c r="S81" s="17">
        <v>140.84039000000001</v>
      </c>
      <c r="T81" s="17">
        <v>111.59972999999999</v>
      </c>
      <c r="U81" s="17">
        <v>170.08105</v>
      </c>
      <c r="V81" s="17">
        <v>1.5240275000000001</v>
      </c>
      <c r="W81" s="17">
        <v>0.60788889999999995</v>
      </c>
      <c r="X81" s="17">
        <v>0.19707316</v>
      </c>
      <c r="Y81" s="17">
        <v>1</v>
      </c>
    </row>
    <row r="82" spans="1:25">
      <c r="A82" s="12" t="s">
        <v>246</v>
      </c>
      <c r="B82" s="12" t="s">
        <v>247</v>
      </c>
      <c r="C82" s="12" t="s">
        <v>248</v>
      </c>
      <c r="D82" s="14">
        <v>1390</v>
      </c>
      <c r="E82" s="14">
        <v>1011</v>
      </c>
      <c r="F82" s="14">
        <v>54.1</v>
      </c>
      <c r="G82" s="14">
        <v>40.35</v>
      </c>
      <c r="H82" s="14">
        <v>1189.4595999999999</v>
      </c>
      <c r="I82" s="14">
        <v>1287.0507</v>
      </c>
      <c r="J82" s="14">
        <v>1091.8684000000001</v>
      </c>
      <c r="K82" s="14">
        <v>0.84834920000000003</v>
      </c>
      <c r="L82" s="14">
        <v>-0.23727000000000001</v>
      </c>
      <c r="M82" s="14">
        <v>0.42755876999999998</v>
      </c>
      <c r="N82" s="14">
        <v>0.99374625999999999</v>
      </c>
      <c r="O82" s="17">
        <v>296</v>
      </c>
      <c r="P82" s="17">
        <v>288</v>
      </c>
      <c r="Q82" s="17">
        <v>38.020000000000003</v>
      </c>
      <c r="R82" s="17">
        <v>29.03</v>
      </c>
      <c r="S82" s="17">
        <v>45.286847000000002</v>
      </c>
      <c r="T82" s="17">
        <v>54.820920999999998</v>
      </c>
      <c r="U82" s="17">
        <v>35.752774000000002</v>
      </c>
      <c r="V82" s="17">
        <v>0.65217389999999997</v>
      </c>
      <c r="W82" s="17">
        <v>-0.61667099999999997</v>
      </c>
      <c r="X82" s="17">
        <v>0.32846191000000002</v>
      </c>
      <c r="Y82" s="17">
        <v>1</v>
      </c>
    </row>
    <row r="83" spans="1:25">
      <c r="A83" s="12" t="s">
        <v>249</v>
      </c>
      <c r="B83" s="12" t="s">
        <v>250</v>
      </c>
      <c r="C83" s="12" t="s">
        <v>250</v>
      </c>
      <c r="D83" s="14">
        <v>238</v>
      </c>
      <c r="E83" s="14">
        <v>186</v>
      </c>
      <c r="F83" s="14">
        <v>38.78</v>
      </c>
      <c r="G83" s="14">
        <v>19.23</v>
      </c>
      <c r="H83" s="14">
        <v>210.62529000000001</v>
      </c>
      <c r="I83" s="14">
        <v>220.37271000000001</v>
      </c>
      <c r="J83" s="14">
        <v>200.87787</v>
      </c>
      <c r="K83" s="14">
        <v>0.91153700000000004</v>
      </c>
      <c r="L83" s="14">
        <v>-0.133627</v>
      </c>
      <c r="M83" s="14">
        <v>1</v>
      </c>
      <c r="N83" s="14">
        <v>1</v>
      </c>
      <c r="O83" s="17">
        <v>18</v>
      </c>
      <c r="P83" s="17">
        <v>26</v>
      </c>
      <c r="Q83" s="17">
        <v>13.42</v>
      </c>
      <c r="R83" s="17">
        <v>10.46</v>
      </c>
      <c r="S83" s="17">
        <v>2.4686439</v>
      </c>
      <c r="T83" s="17">
        <v>3.9157799999999998</v>
      </c>
      <c r="U83" s="17">
        <v>1.0215078</v>
      </c>
      <c r="V83" s="17">
        <v>0.26086959999999998</v>
      </c>
      <c r="W83" s="17">
        <v>-1.938599</v>
      </c>
      <c r="X83" s="17">
        <v>0.46700560000000002</v>
      </c>
      <c r="Y83" s="17">
        <v>1</v>
      </c>
    </row>
    <row r="84" spans="1:25">
      <c r="A84" s="12" t="s">
        <v>251</v>
      </c>
      <c r="B84" s="12" t="s">
        <v>252</v>
      </c>
      <c r="C84" s="12" t="s">
        <v>252</v>
      </c>
      <c r="D84" s="14">
        <v>2799</v>
      </c>
      <c r="E84" s="14">
        <v>1900</v>
      </c>
      <c r="F84" s="14">
        <v>1153.0899999999999</v>
      </c>
      <c r="G84" s="14">
        <v>849.45</v>
      </c>
      <c r="H84" s="14">
        <v>2321.8362000000002</v>
      </c>
      <c r="I84" s="14">
        <v>2591.6941999999999</v>
      </c>
      <c r="J84" s="14">
        <v>2051.9782</v>
      </c>
      <c r="K84" s="14">
        <v>0.79175169999999995</v>
      </c>
      <c r="L84" s="14">
        <v>-0.33688000000000001</v>
      </c>
      <c r="M84" s="14">
        <v>0.26769312000000001</v>
      </c>
      <c r="N84" s="14">
        <v>0.99374625999999999</v>
      </c>
      <c r="O84" s="17">
        <v>282</v>
      </c>
      <c r="P84" s="17">
        <v>193</v>
      </c>
      <c r="Q84" s="17">
        <v>377.87</v>
      </c>
      <c r="R84" s="17">
        <v>254.87</v>
      </c>
      <c r="S84" s="17">
        <v>32.560561999999997</v>
      </c>
      <c r="T84" s="17">
        <v>41.115690000000001</v>
      </c>
      <c r="U84" s="17">
        <v>24.005434000000001</v>
      </c>
      <c r="V84" s="17">
        <v>0.58385089999999995</v>
      </c>
      <c r="W84" s="17">
        <v>-0.77632800000000002</v>
      </c>
      <c r="X84" s="17">
        <v>0.26207394000000001</v>
      </c>
      <c r="Y84" s="17">
        <v>1</v>
      </c>
    </row>
    <row r="85" spans="1:25">
      <c r="A85" s="12" t="s">
        <v>253</v>
      </c>
      <c r="B85" s="12" t="s">
        <v>254</v>
      </c>
      <c r="C85" s="12" t="s">
        <v>255</v>
      </c>
      <c r="D85" s="14">
        <v>4450</v>
      </c>
      <c r="E85" s="14">
        <v>3196</v>
      </c>
      <c r="F85" s="14">
        <v>447.82</v>
      </c>
      <c r="G85" s="14">
        <v>344.78</v>
      </c>
      <c r="H85" s="14">
        <v>3786.0286999999998</v>
      </c>
      <c r="I85" s="14">
        <v>4120.4141</v>
      </c>
      <c r="J85" s="14">
        <v>3451.6433999999999</v>
      </c>
      <c r="K85" s="14">
        <v>0.83769329999999997</v>
      </c>
      <c r="L85" s="14">
        <v>-0.25550600000000001</v>
      </c>
      <c r="M85" s="14">
        <v>0.49416388</v>
      </c>
      <c r="N85" s="14">
        <v>0.99374625999999999</v>
      </c>
      <c r="O85" s="17">
        <v>1395</v>
      </c>
      <c r="P85" s="17">
        <v>1280</v>
      </c>
      <c r="Q85" s="17">
        <v>461.39</v>
      </c>
      <c r="R85" s="17">
        <v>386.75</v>
      </c>
      <c r="S85" s="17">
        <v>166.88883999999999</v>
      </c>
      <c r="T85" s="17">
        <v>182.08376999999999</v>
      </c>
      <c r="U85" s="17">
        <v>151.69390999999999</v>
      </c>
      <c r="V85" s="17">
        <v>0.83309960000000005</v>
      </c>
      <c r="W85" s="17">
        <v>-0.26343899999999998</v>
      </c>
      <c r="X85" s="17">
        <v>0.55941748999999996</v>
      </c>
      <c r="Y85" s="17">
        <v>1</v>
      </c>
    </row>
    <row r="86" spans="1:25">
      <c r="A86" s="12" t="s">
        <v>256</v>
      </c>
      <c r="B86" s="12" t="s">
        <v>257</v>
      </c>
      <c r="C86" s="12" t="s">
        <v>258</v>
      </c>
      <c r="D86" s="14">
        <v>2549</v>
      </c>
      <c r="E86" s="14">
        <v>1917</v>
      </c>
      <c r="F86" s="14">
        <v>248.44</v>
      </c>
      <c r="G86" s="14">
        <v>205.81</v>
      </c>
      <c r="H86" s="14">
        <v>2215.2741000000001</v>
      </c>
      <c r="I86" s="14">
        <v>2360.2102</v>
      </c>
      <c r="J86" s="14">
        <v>2070.3380000000002</v>
      </c>
      <c r="K86" s="14">
        <v>0.87718370000000001</v>
      </c>
      <c r="L86" s="14">
        <v>-0.18904899999999999</v>
      </c>
      <c r="M86" s="14">
        <v>0.37787047000000001</v>
      </c>
      <c r="N86" s="14">
        <v>0.99374625999999999</v>
      </c>
      <c r="O86" s="17">
        <v>596</v>
      </c>
      <c r="P86" s="17">
        <v>612</v>
      </c>
      <c r="Q86" s="17">
        <v>188.12</v>
      </c>
      <c r="R86" s="17">
        <v>180.31</v>
      </c>
      <c r="S86" s="17">
        <v>90.701383000000007</v>
      </c>
      <c r="T86" s="17">
        <v>103.76817</v>
      </c>
      <c r="U86" s="17">
        <v>77.634596000000002</v>
      </c>
      <c r="V86" s="17">
        <v>0.74815419999999999</v>
      </c>
      <c r="W86" s="17">
        <v>-0.41859200000000002</v>
      </c>
      <c r="X86" s="17">
        <v>0.40598879999999998</v>
      </c>
      <c r="Y86" s="17">
        <v>1</v>
      </c>
    </row>
    <row r="87" spans="1:25">
      <c r="A87" s="12" t="s">
        <v>259</v>
      </c>
      <c r="B87" s="12" t="s">
        <v>260</v>
      </c>
      <c r="C87" s="12" t="s">
        <v>260</v>
      </c>
      <c r="D87" s="14">
        <v>27075</v>
      </c>
      <c r="E87" s="14">
        <v>26061</v>
      </c>
      <c r="F87" s="14">
        <v>4237.8100000000004</v>
      </c>
      <c r="G87" s="14">
        <v>4289.05</v>
      </c>
      <c r="H87" s="14">
        <v>26607.646000000001</v>
      </c>
      <c r="I87" s="14">
        <v>25069.71</v>
      </c>
      <c r="J87" s="14">
        <v>28145.580999999998</v>
      </c>
      <c r="K87" s="14">
        <v>1.1226927</v>
      </c>
      <c r="L87" s="14">
        <v>0.1669631</v>
      </c>
      <c r="M87" s="14">
        <v>0.68774963</v>
      </c>
      <c r="N87" s="14">
        <v>0.99374625999999999</v>
      </c>
      <c r="O87" s="17">
        <v>2513</v>
      </c>
      <c r="P87" s="17">
        <v>3823</v>
      </c>
      <c r="Q87" s="17">
        <v>1225.0899999999999</v>
      </c>
      <c r="R87" s="17">
        <v>1710.78</v>
      </c>
      <c r="S87" s="17">
        <v>435.75821999999999</v>
      </c>
      <c r="T87" s="17">
        <v>348.50441999999998</v>
      </c>
      <c r="U87" s="17">
        <v>523.01201000000003</v>
      </c>
      <c r="V87" s="17">
        <v>1.5007328</v>
      </c>
      <c r="W87" s="17">
        <v>0.5856671</v>
      </c>
      <c r="X87" s="17">
        <v>0.23323015</v>
      </c>
      <c r="Y87" s="17">
        <v>1</v>
      </c>
    </row>
    <row r="88" spans="1:25">
      <c r="A88" s="12" t="s">
        <v>261</v>
      </c>
      <c r="B88" s="12" t="s">
        <v>262</v>
      </c>
      <c r="C88" s="12" t="s">
        <v>263</v>
      </c>
      <c r="D88" s="14">
        <v>3833</v>
      </c>
      <c r="E88" s="14">
        <v>2397</v>
      </c>
      <c r="F88" s="14">
        <v>3091.29</v>
      </c>
      <c r="G88" s="14">
        <v>2084.0300000000002</v>
      </c>
      <c r="H88" s="14">
        <v>3068.9220999999998</v>
      </c>
      <c r="I88" s="14">
        <v>3549.1116999999999</v>
      </c>
      <c r="J88" s="14">
        <v>2588.7325000000001</v>
      </c>
      <c r="K88" s="14">
        <v>0.72940289999999997</v>
      </c>
      <c r="L88" s="14">
        <v>-0.45521200000000001</v>
      </c>
      <c r="M88" s="14">
        <v>7.9023650000000001E-2</v>
      </c>
      <c r="N88" s="14">
        <v>0.92890686</v>
      </c>
      <c r="O88" s="17">
        <v>1450</v>
      </c>
      <c r="P88" s="17">
        <v>1366</v>
      </c>
      <c r="Q88" s="17">
        <v>4009.88</v>
      </c>
      <c r="R88" s="17">
        <v>3405.37</v>
      </c>
      <c r="S88" s="17">
        <v>189.53227000000001</v>
      </c>
      <c r="T88" s="17">
        <v>209.49422999999999</v>
      </c>
      <c r="U88" s="17">
        <v>169.5703</v>
      </c>
      <c r="V88" s="17">
        <v>0.80942709999999995</v>
      </c>
      <c r="W88" s="17">
        <v>-0.30502699999999999</v>
      </c>
      <c r="X88" s="17">
        <v>0.49289452</v>
      </c>
      <c r="Y88" s="17">
        <v>1</v>
      </c>
    </row>
    <row r="89" spans="1:25">
      <c r="A89" s="12" t="s">
        <v>264</v>
      </c>
      <c r="B89" s="12" t="s">
        <v>265</v>
      </c>
      <c r="C89" s="12" t="s">
        <v>266</v>
      </c>
      <c r="D89" s="14">
        <v>554</v>
      </c>
      <c r="E89" s="14">
        <v>346</v>
      </c>
      <c r="F89" s="14">
        <v>10127.299999999999</v>
      </c>
      <c r="G89" s="14">
        <v>6793.63</v>
      </c>
      <c r="H89" s="14">
        <v>443.32222000000002</v>
      </c>
      <c r="I89" s="14">
        <v>512.96839999999997</v>
      </c>
      <c r="J89" s="14">
        <v>373.67604</v>
      </c>
      <c r="K89" s="14">
        <v>0.72845819999999994</v>
      </c>
      <c r="L89" s="14">
        <v>-0.45708199999999999</v>
      </c>
      <c r="M89" s="14">
        <v>0.24159665</v>
      </c>
      <c r="N89" s="14">
        <v>0.99374625999999999</v>
      </c>
      <c r="O89" s="17">
        <v>456</v>
      </c>
      <c r="P89" s="17">
        <v>322</v>
      </c>
      <c r="Q89" s="17">
        <v>29306.6</v>
      </c>
      <c r="R89" s="17">
        <v>18665.7</v>
      </c>
      <c r="S89" s="17">
        <v>59.673082999999998</v>
      </c>
      <c r="T89" s="17">
        <v>86.147160999999997</v>
      </c>
      <c r="U89" s="17">
        <v>33.199005</v>
      </c>
      <c r="V89" s="17">
        <v>0.38537549999999998</v>
      </c>
      <c r="W89" s="17">
        <v>-1.3756630000000001</v>
      </c>
      <c r="X89" s="17">
        <v>1.406511E-2</v>
      </c>
      <c r="Y89" s="17">
        <v>1</v>
      </c>
    </row>
    <row r="90" spans="1:25">
      <c r="A90" s="12" t="s">
        <v>267</v>
      </c>
      <c r="B90" s="12" t="s">
        <v>268</v>
      </c>
      <c r="C90" s="12" t="s">
        <v>268</v>
      </c>
      <c r="D90" s="14">
        <v>326</v>
      </c>
      <c r="E90" s="14">
        <v>256</v>
      </c>
      <c r="F90" s="14">
        <v>128.76</v>
      </c>
      <c r="G90" s="14">
        <v>109.98</v>
      </c>
      <c r="H90" s="14">
        <v>289.16606000000002</v>
      </c>
      <c r="I90" s="14">
        <v>301.85505000000001</v>
      </c>
      <c r="J90" s="14">
        <v>276.47707000000003</v>
      </c>
      <c r="K90" s="14">
        <v>0.91592660000000004</v>
      </c>
      <c r="L90" s="14">
        <v>-0.126696</v>
      </c>
      <c r="M90" s="14">
        <v>0.59730503000000001</v>
      </c>
      <c r="N90" s="14">
        <v>0.99374625999999999</v>
      </c>
      <c r="O90" s="17">
        <v>110</v>
      </c>
      <c r="P90" s="17">
        <v>128</v>
      </c>
      <c r="Q90" s="17">
        <v>145.51</v>
      </c>
      <c r="R90" s="17">
        <v>141.26</v>
      </c>
      <c r="S90" s="17">
        <v>16.259</v>
      </c>
      <c r="T90" s="17">
        <v>15.663119999999999</v>
      </c>
      <c r="U90" s="17">
        <v>16.854879</v>
      </c>
      <c r="V90" s="17">
        <v>1.076087</v>
      </c>
      <c r="W90" s="17">
        <v>0.10579470000000001</v>
      </c>
      <c r="X90" s="17">
        <v>1</v>
      </c>
      <c r="Y90" s="17">
        <v>1</v>
      </c>
    </row>
    <row r="91" spans="1:25">
      <c r="A91" s="12" t="s">
        <v>269</v>
      </c>
      <c r="B91" s="12" t="s">
        <v>270</v>
      </c>
      <c r="C91" s="12" t="s">
        <v>271</v>
      </c>
      <c r="D91" s="14">
        <v>3645</v>
      </c>
      <c r="E91" s="14">
        <v>3279</v>
      </c>
      <c r="F91" s="14">
        <v>19591.900000000001</v>
      </c>
      <c r="G91" s="14">
        <v>16234.1</v>
      </c>
      <c r="H91" s="14">
        <v>3458.1590999999999</v>
      </c>
      <c r="I91" s="14">
        <v>3375.0358000000001</v>
      </c>
      <c r="J91" s="14">
        <v>3541.2824000000001</v>
      </c>
      <c r="K91" s="14">
        <v>1.0492577000000001</v>
      </c>
      <c r="L91" s="14">
        <v>6.9369100000000003E-2</v>
      </c>
      <c r="M91" s="14">
        <v>0.78609815999999999</v>
      </c>
      <c r="N91" s="14">
        <v>0.99374625999999999</v>
      </c>
      <c r="O91" s="17">
        <v>1326</v>
      </c>
      <c r="P91" s="17">
        <v>1188</v>
      </c>
      <c r="Q91" s="17">
        <v>41042.699999999997</v>
      </c>
      <c r="R91" s="17">
        <v>32085.4</v>
      </c>
      <c r="S91" s="17">
        <v>173.99682999999999</v>
      </c>
      <c r="T91" s="17">
        <v>207.53634</v>
      </c>
      <c r="U91" s="17">
        <v>140.45733000000001</v>
      </c>
      <c r="V91" s="17">
        <v>0.67678419999999995</v>
      </c>
      <c r="W91" s="17">
        <v>-0.56323199999999995</v>
      </c>
      <c r="X91" s="17">
        <v>0.20604844</v>
      </c>
      <c r="Y91" s="17">
        <v>1</v>
      </c>
    </row>
    <row r="92" spans="1:25">
      <c r="A92" s="12" t="s">
        <v>272</v>
      </c>
      <c r="B92" s="12" t="s">
        <v>273</v>
      </c>
      <c r="C92" s="12" t="s">
        <v>274</v>
      </c>
      <c r="D92" s="14">
        <v>5233</v>
      </c>
      <c r="E92" s="14">
        <v>4492</v>
      </c>
      <c r="F92" s="14">
        <v>5532.46</v>
      </c>
      <c r="G92" s="14">
        <v>5117.13</v>
      </c>
      <c r="H92" s="14">
        <v>4848.3652000000002</v>
      </c>
      <c r="I92" s="14">
        <v>4845.4218000000001</v>
      </c>
      <c r="J92" s="14">
        <v>4851.3085000000001</v>
      </c>
      <c r="K92" s="14">
        <v>1.0012148999999999</v>
      </c>
      <c r="L92" s="14">
        <v>1.7516999999999999E-3</v>
      </c>
      <c r="M92" s="14">
        <v>0.96722092000000004</v>
      </c>
      <c r="N92" s="14">
        <v>1</v>
      </c>
      <c r="O92" s="17">
        <v>1866</v>
      </c>
      <c r="P92" s="17">
        <v>1877</v>
      </c>
      <c r="Q92" s="17">
        <v>6321.63</v>
      </c>
      <c r="R92" s="17">
        <v>5713.72</v>
      </c>
      <c r="S92" s="17">
        <v>268.78424999999999</v>
      </c>
      <c r="T92" s="17">
        <v>276.06249000000003</v>
      </c>
      <c r="U92" s="17">
        <v>261.50601</v>
      </c>
      <c r="V92" s="17">
        <v>0.94727099999999997</v>
      </c>
      <c r="W92" s="17">
        <v>-7.8150999999999998E-2</v>
      </c>
      <c r="X92" s="17">
        <v>0.86053659999999998</v>
      </c>
      <c r="Y92" s="17">
        <v>1</v>
      </c>
    </row>
    <row r="93" spans="1:25">
      <c r="A93" s="12" t="s">
        <v>275</v>
      </c>
      <c r="B93" s="12" t="s">
        <v>276</v>
      </c>
      <c r="C93" s="12" t="s">
        <v>276</v>
      </c>
      <c r="D93" s="14">
        <v>3010</v>
      </c>
      <c r="E93" s="14">
        <v>2459</v>
      </c>
      <c r="F93" s="14">
        <v>387.58</v>
      </c>
      <c r="G93" s="14">
        <v>368.41</v>
      </c>
      <c r="H93" s="14">
        <v>2721.3791999999999</v>
      </c>
      <c r="I93" s="14">
        <v>2787.0666000000001</v>
      </c>
      <c r="J93" s="14">
        <v>2655.6918000000001</v>
      </c>
      <c r="K93" s="14">
        <v>0.95286269999999995</v>
      </c>
      <c r="L93" s="14">
        <v>-6.966E-2</v>
      </c>
      <c r="M93" s="14">
        <v>0.63444739000000006</v>
      </c>
      <c r="N93" s="14">
        <v>0.99374625999999999</v>
      </c>
      <c r="O93" s="17">
        <v>722</v>
      </c>
      <c r="P93" s="17">
        <v>734</v>
      </c>
      <c r="Q93" s="17">
        <v>160.02000000000001</v>
      </c>
      <c r="R93" s="17">
        <v>155.54</v>
      </c>
      <c r="S93" s="17">
        <v>100.57595999999999</v>
      </c>
      <c r="T93" s="17">
        <v>95.936610999999999</v>
      </c>
      <c r="U93" s="17">
        <v>105.21531</v>
      </c>
      <c r="V93" s="17">
        <v>1.0967169000000001</v>
      </c>
      <c r="W93" s="17">
        <v>0.13319120000000001</v>
      </c>
      <c r="X93" s="17">
        <v>0.83015159999999999</v>
      </c>
      <c r="Y93" s="17">
        <v>1</v>
      </c>
    </row>
    <row r="94" spans="1:25">
      <c r="A94" s="12" t="s">
        <v>277</v>
      </c>
      <c r="B94" s="12" t="s">
        <v>278</v>
      </c>
      <c r="C94" s="12" t="s">
        <v>278</v>
      </c>
      <c r="D94" s="14">
        <v>290</v>
      </c>
      <c r="E94" s="14">
        <v>250</v>
      </c>
      <c r="F94" s="14">
        <v>157.82</v>
      </c>
      <c r="G94" s="14">
        <v>127.34</v>
      </c>
      <c r="H94" s="14">
        <v>269.25925000000001</v>
      </c>
      <c r="I94" s="14">
        <v>268.52136999999999</v>
      </c>
      <c r="J94" s="14">
        <v>269.99714</v>
      </c>
      <c r="K94" s="14">
        <v>1.0054959000000001</v>
      </c>
      <c r="L94" s="14">
        <v>7.9071999999999996E-3</v>
      </c>
      <c r="M94" s="14">
        <v>0.65940452000000005</v>
      </c>
      <c r="N94" s="14">
        <v>0.99374625999999999</v>
      </c>
      <c r="O94" s="17">
        <v>87</v>
      </c>
      <c r="P94" s="17">
        <v>85</v>
      </c>
      <c r="Q94" s="17">
        <v>271.01</v>
      </c>
      <c r="R94" s="17">
        <v>147.9</v>
      </c>
      <c r="S94" s="17">
        <v>14.215984000000001</v>
      </c>
      <c r="T94" s="17">
        <v>15.663119999999999</v>
      </c>
      <c r="U94" s="17">
        <v>12.768848</v>
      </c>
      <c r="V94" s="17">
        <v>0.81521739999999998</v>
      </c>
      <c r="W94" s="17">
        <v>-0.29474299999999998</v>
      </c>
      <c r="X94" s="17">
        <v>0.82008205000000001</v>
      </c>
      <c r="Y94" s="17">
        <v>1</v>
      </c>
    </row>
    <row r="95" spans="1:25">
      <c r="A95" s="12" t="s">
        <v>279</v>
      </c>
      <c r="B95" s="12" t="s">
        <v>280</v>
      </c>
      <c r="C95" s="12" t="s">
        <v>280</v>
      </c>
      <c r="D95" s="14">
        <v>4160</v>
      </c>
      <c r="E95" s="14">
        <v>2863</v>
      </c>
      <c r="F95" s="14">
        <v>1977.37</v>
      </c>
      <c r="G95" s="14">
        <v>1441.9</v>
      </c>
      <c r="H95" s="14">
        <v>3471.95</v>
      </c>
      <c r="I95" s="14">
        <v>3851.8926999999999</v>
      </c>
      <c r="J95" s="14">
        <v>3092.0072</v>
      </c>
      <c r="K95" s="14">
        <v>0.80272410000000005</v>
      </c>
      <c r="L95" s="14">
        <v>-0.31702399999999997</v>
      </c>
      <c r="M95" s="14">
        <v>0.24373684000000001</v>
      </c>
      <c r="N95" s="14">
        <v>0.99374625999999999</v>
      </c>
      <c r="O95" s="17">
        <v>1055</v>
      </c>
      <c r="P95" s="17">
        <v>950</v>
      </c>
      <c r="Q95" s="17">
        <v>1610.76</v>
      </c>
      <c r="R95" s="17">
        <v>1307.82</v>
      </c>
      <c r="S95" s="17">
        <v>145.01155</v>
      </c>
      <c r="T95" s="17">
        <v>154.67330999999999</v>
      </c>
      <c r="U95" s="17">
        <v>135.34979000000001</v>
      </c>
      <c r="V95" s="17">
        <v>0.87506879999999998</v>
      </c>
      <c r="W95" s="17">
        <v>-0.19253200000000001</v>
      </c>
      <c r="X95" s="17">
        <v>0.67950014000000003</v>
      </c>
      <c r="Y95" s="17">
        <v>1</v>
      </c>
    </row>
    <row r="96" spans="1:25">
      <c r="A96" s="12" t="s">
        <v>281</v>
      </c>
      <c r="B96" s="12" t="s">
        <v>282</v>
      </c>
      <c r="C96" s="12" t="s">
        <v>283</v>
      </c>
      <c r="D96" s="14">
        <v>2318</v>
      </c>
      <c r="E96" s="14">
        <v>1991</v>
      </c>
      <c r="F96" s="14">
        <v>85.31</v>
      </c>
      <c r="G96" s="14">
        <v>92.36</v>
      </c>
      <c r="H96" s="14">
        <v>2148.2881000000002</v>
      </c>
      <c r="I96" s="14">
        <v>2146.3191000000002</v>
      </c>
      <c r="J96" s="14">
        <v>2150.2572</v>
      </c>
      <c r="K96" s="14">
        <v>1.0018347999999999</v>
      </c>
      <c r="L96" s="14">
        <v>2.6446999999999998E-3</v>
      </c>
      <c r="M96" s="14">
        <v>0.92235597000000002</v>
      </c>
      <c r="N96" s="14">
        <v>1</v>
      </c>
      <c r="O96" s="17">
        <v>508</v>
      </c>
      <c r="P96" s="17">
        <v>553</v>
      </c>
      <c r="Q96" s="17">
        <v>38.51</v>
      </c>
      <c r="R96" s="17">
        <v>53.79</v>
      </c>
      <c r="S96" s="17">
        <v>60.822279000000002</v>
      </c>
      <c r="T96" s="17">
        <v>45.031469999999999</v>
      </c>
      <c r="U96" s="17">
        <v>76.613088000000005</v>
      </c>
      <c r="V96" s="17">
        <v>1.7013233000000001</v>
      </c>
      <c r="W96" s="17">
        <v>0.76665729999999999</v>
      </c>
      <c r="X96" s="17">
        <v>0.19921538999999999</v>
      </c>
      <c r="Y96" s="17">
        <v>1</v>
      </c>
    </row>
    <row r="97" spans="1:25">
      <c r="A97" s="12" t="s">
        <v>284</v>
      </c>
      <c r="B97" s="12" t="s">
        <v>285</v>
      </c>
      <c r="C97" s="12" t="s">
        <v>286</v>
      </c>
      <c r="D97" s="14">
        <v>7517</v>
      </c>
      <c r="E97" s="14">
        <v>7146</v>
      </c>
      <c r="F97" s="14">
        <v>453.04</v>
      </c>
      <c r="G97" s="14">
        <v>462.22</v>
      </c>
      <c r="H97" s="14">
        <v>7338.9286000000002</v>
      </c>
      <c r="I97" s="14">
        <v>6960.259</v>
      </c>
      <c r="J97" s="14">
        <v>7717.5981000000002</v>
      </c>
      <c r="K97" s="14">
        <v>1.1088089999999999</v>
      </c>
      <c r="L97" s="14">
        <v>0.1490109</v>
      </c>
      <c r="M97" s="14">
        <v>0.67295402000000004</v>
      </c>
      <c r="N97" s="14">
        <v>0.99374625999999999</v>
      </c>
      <c r="O97" s="17">
        <v>1461</v>
      </c>
      <c r="P97" s="17">
        <v>1998</v>
      </c>
      <c r="Q97" s="17">
        <v>289.48</v>
      </c>
      <c r="R97" s="17">
        <v>364.2</v>
      </c>
      <c r="S97" s="17">
        <v>236.01087000000001</v>
      </c>
      <c r="T97" s="17">
        <v>232.98891</v>
      </c>
      <c r="U97" s="17">
        <v>239.03282999999999</v>
      </c>
      <c r="V97" s="17">
        <v>1.0259408000000001</v>
      </c>
      <c r="W97" s="17">
        <v>3.6947500000000001E-2</v>
      </c>
      <c r="X97" s="17">
        <v>0.96567725999999998</v>
      </c>
      <c r="Y97" s="17">
        <v>1</v>
      </c>
    </row>
    <row r="98" spans="1:25">
      <c r="A98" s="12" t="s">
        <v>287</v>
      </c>
      <c r="B98" s="12" t="s">
        <v>288</v>
      </c>
      <c r="C98" s="12" t="s">
        <v>289</v>
      </c>
      <c r="D98" s="14">
        <v>1619</v>
      </c>
      <c r="E98" s="14">
        <v>1320</v>
      </c>
      <c r="F98" s="14">
        <v>142.30000000000001</v>
      </c>
      <c r="G98" s="14">
        <v>123.12</v>
      </c>
      <c r="H98" s="14">
        <v>1462.3373999999999</v>
      </c>
      <c r="I98" s="14">
        <v>1499.09</v>
      </c>
      <c r="J98" s="14">
        <v>1425.5849000000001</v>
      </c>
      <c r="K98" s="14">
        <v>0.95096689999999995</v>
      </c>
      <c r="L98" s="14">
        <v>-7.2533E-2</v>
      </c>
      <c r="M98" s="14">
        <v>0.99647021000000002</v>
      </c>
      <c r="N98" s="14">
        <v>1</v>
      </c>
      <c r="O98" s="17">
        <v>325</v>
      </c>
      <c r="P98" s="17">
        <v>339</v>
      </c>
      <c r="Q98" s="17">
        <v>90.57</v>
      </c>
      <c r="R98" s="17">
        <v>88.8</v>
      </c>
      <c r="S98" s="17">
        <v>45.882727000000003</v>
      </c>
      <c r="T98" s="17">
        <v>50.905141</v>
      </c>
      <c r="U98" s="17">
        <v>40.860312999999998</v>
      </c>
      <c r="V98" s="17">
        <v>0.80267560000000004</v>
      </c>
      <c r="W98" s="17">
        <v>-0.31711099999999998</v>
      </c>
      <c r="X98" s="17">
        <v>0.63453241000000005</v>
      </c>
      <c r="Y98" s="17">
        <v>1</v>
      </c>
    </row>
    <row r="99" spans="1:25">
      <c r="A99" s="12" t="s">
        <v>290</v>
      </c>
      <c r="B99" s="12" t="s">
        <v>291</v>
      </c>
      <c r="C99" s="12" t="s">
        <v>291</v>
      </c>
      <c r="D99" s="14">
        <v>55</v>
      </c>
      <c r="E99" s="14">
        <v>48</v>
      </c>
      <c r="F99" s="14">
        <v>45.17</v>
      </c>
      <c r="G99" s="14">
        <v>51.54</v>
      </c>
      <c r="H99" s="14">
        <v>51.382958000000002</v>
      </c>
      <c r="I99" s="14">
        <v>50.926465999999998</v>
      </c>
      <c r="J99" s="14">
        <v>51.839449999999999</v>
      </c>
      <c r="K99" s="14">
        <v>1.0179275000000001</v>
      </c>
      <c r="L99" s="14">
        <v>2.5634799999999999E-2</v>
      </c>
      <c r="M99" s="14">
        <v>1</v>
      </c>
      <c r="N99" s="14">
        <v>1</v>
      </c>
      <c r="O99" s="17">
        <v>11</v>
      </c>
      <c r="P99" s="17">
        <v>12</v>
      </c>
      <c r="Q99" s="17">
        <v>36.56</v>
      </c>
      <c r="R99" s="17">
        <v>38.01</v>
      </c>
      <c r="S99" s="17">
        <v>1.7450759</v>
      </c>
      <c r="T99" s="17">
        <v>1.9578899999999999</v>
      </c>
      <c r="U99" s="17">
        <v>1.5322617999999999</v>
      </c>
      <c r="V99" s="17">
        <v>0.78260870000000005</v>
      </c>
      <c r="W99" s="17">
        <v>-0.35363699999999998</v>
      </c>
      <c r="X99" s="17">
        <v>1</v>
      </c>
      <c r="Y99" s="17">
        <v>1</v>
      </c>
    </row>
    <row r="100" spans="1:25">
      <c r="A100" s="12" t="s">
        <v>292</v>
      </c>
      <c r="B100" s="12" t="s">
        <v>293</v>
      </c>
      <c r="C100" s="12" t="s">
        <v>294</v>
      </c>
      <c r="D100" s="14">
        <v>11828</v>
      </c>
      <c r="E100" s="14">
        <v>7288</v>
      </c>
      <c r="F100" s="14">
        <v>1898.83</v>
      </c>
      <c r="G100" s="14">
        <v>1238.73</v>
      </c>
      <c r="H100" s="14">
        <v>9411.4622999999992</v>
      </c>
      <c r="I100" s="14">
        <v>10951.968000000001</v>
      </c>
      <c r="J100" s="14">
        <v>7870.9565000000002</v>
      </c>
      <c r="K100" s="14">
        <v>0.71867959999999997</v>
      </c>
      <c r="L100" s="14">
        <v>-0.47657899999999997</v>
      </c>
      <c r="M100" s="14">
        <v>0.16714904999999999</v>
      </c>
      <c r="N100" s="14">
        <v>0.99374625999999999</v>
      </c>
      <c r="O100" s="17">
        <v>2875</v>
      </c>
      <c r="P100" s="17">
        <v>2346</v>
      </c>
      <c r="Q100" s="17">
        <v>1480.79</v>
      </c>
      <c r="R100" s="17">
        <v>1103.57</v>
      </c>
      <c r="S100" s="17">
        <v>341.99230999999997</v>
      </c>
      <c r="T100" s="17">
        <v>397.45166999999998</v>
      </c>
      <c r="U100" s="17">
        <v>286.53295000000003</v>
      </c>
      <c r="V100" s="17">
        <v>0.72092529999999999</v>
      </c>
      <c r="W100" s="17">
        <v>-0.472078</v>
      </c>
      <c r="X100" s="17">
        <v>0.30476272999999998</v>
      </c>
      <c r="Y100" s="17">
        <v>1</v>
      </c>
    </row>
    <row r="101" spans="1:25">
      <c r="A101" s="12" t="s">
        <v>295</v>
      </c>
      <c r="B101" s="12" t="s">
        <v>296</v>
      </c>
      <c r="C101" s="12" t="s">
        <v>296</v>
      </c>
      <c r="D101" s="14">
        <v>5137</v>
      </c>
      <c r="E101" s="14">
        <v>3644</v>
      </c>
      <c r="F101" s="14">
        <v>1922.53</v>
      </c>
      <c r="G101" s="14">
        <v>1525.57</v>
      </c>
      <c r="H101" s="14">
        <v>4346.0051000000003</v>
      </c>
      <c r="I101" s="14">
        <v>4756.5319</v>
      </c>
      <c r="J101" s="14">
        <v>3935.4783000000002</v>
      </c>
      <c r="K101" s="14">
        <v>0.82738400000000001</v>
      </c>
      <c r="L101" s="14">
        <v>-0.27337099999999998</v>
      </c>
      <c r="M101" s="14">
        <v>0.35515401000000002</v>
      </c>
      <c r="N101" s="14">
        <v>0.99374625999999999</v>
      </c>
      <c r="O101" s="17">
        <v>2639</v>
      </c>
      <c r="P101" s="17">
        <v>1771</v>
      </c>
      <c r="Q101" s="17">
        <v>3604.55</v>
      </c>
      <c r="R101" s="17">
        <v>2192.61</v>
      </c>
      <c r="S101" s="17">
        <v>304.23908</v>
      </c>
      <c r="T101" s="17">
        <v>395.49378000000002</v>
      </c>
      <c r="U101" s="17">
        <v>212.98437999999999</v>
      </c>
      <c r="V101" s="17">
        <v>0.5385278</v>
      </c>
      <c r="W101" s="17">
        <v>-0.89290700000000001</v>
      </c>
      <c r="X101" s="17">
        <v>5.0717760000000001E-2</v>
      </c>
      <c r="Y101" s="17">
        <v>1</v>
      </c>
    </row>
    <row r="102" spans="1:25">
      <c r="A102" s="12" t="s">
        <v>297</v>
      </c>
      <c r="B102" s="12" t="s">
        <v>298</v>
      </c>
      <c r="C102" s="12" t="s">
        <v>299</v>
      </c>
      <c r="D102" s="14">
        <v>5762</v>
      </c>
      <c r="E102" s="14">
        <v>5400</v>
      </c>
      <c r="F102" s="14">
        <v>285.16000000000003</v>
      </c>
      <c r="G102" s="14">
        <v>285.05</v>
      </c>
      <c r="H102" s="14">
        <v>5583.59</v>
      </c>
      <c r="I102" s="14">
        <v>5335.2417999999998</v>
      </c>
      <c r="J102" s="14">
        <v>5831.9381000000003</v>
      </c>
      <c r="K102" s="14">
        <v>1.0930972999999999</v>
      </c>
      <c r="L102" s="14">
        <v>0.1284218</v>
      </c>
      <c r="M102" s="14">
        <v>0.65223472000000005</v>
      </c>
      <c r="N102" s="14">
        <v>0.99374625999999999</v>
      </c>
      <c r="O102" s="17">
        <v>2047</v>
      </c>
      <c r="P102" s="17">
        <v>2069</v>
      </c>
      <c r="Q102" s="17">
        <v>328.26</v>
      </c>
      <c r="R102" s="17">
        <v>303.86</v>
      </c>
      <c r="S102" s="17">
        <v>270.91239000000002</v>
      </c>
      <c r="T102" s="17">
        <v>272.14670999999998</v>
      </c>
      <c r="U102" s="17">
        <v>269.67806999999999</v>
      </c>
      <c r="V102" s="17">
        <v>0.99092899999999995</v>
      </c>
      <c r="W102" s="17">
        <v>-1.3146E-2</v>
      </c>
      <c r="X102" s="17">
        <v>0.97655826000000001</v>
      </c>
      <c r="Y102" s="17">
        <v>1</v>
      </c>
    </row>
    <row r="103" spans="1:25">
      <c r="A103" s="12" t="s">
        <v>300</v>
      </c>
      <c r="B103" s="12" t="s">
        <v>301</v>
      </c>
      <c r="C103" s="12" t="s">
        <v>302</v>
      </c>
      <c r="D103" s="14">
        <v>2562</v>
      </c>
      <c r="E103" s="14">
        <v>2328</v>
      </c>
      <c r="F103" s="14">
        <v>662.53</v>
      </c>
      <c r="G103" s="14">
        <v>699.56</v>
      </c>
      <c r="H103" s="14">
        <v>2443.2303999999999</v>
      </c>
      <c r="I103" s="14">
        <v>2372.2474000000002</v>
      </c>
      <c r="J103" s="14">
        <v>2514.2132999999999</v>
      </c>
      <c r="K103" s="14">
        <v>1.0598445000000001</v>
      </c>
      <c r="L103" s="14">
        <v>8.3852599999999999E-2</v>
      </c>
      <c r="M103" s="14">
        <v>0.76972995</v>
      </c>
      <c r="N103" s="14">
        <v>0.99374625999999999</v>
      </c>
      <c r="O103" s="17">
        <v>289</v>
      </c>
      <c r="P103" s="17">
        <v>381</v>
      </c>
      <c r="Q103" s="17">
        <v>268.02999999999997</v>
      </c>
      <c r="R103" s="17">
        <v>315.99</v>
      </c>
      <c r="S103" s="17">
        <v>39.753680000000003</v>
      </c>
      <c r="T103" s="17">
        <v>27.41046</v>
      </c>
      <c r="U103" s="17">
        <v>52.096899999999998</v>
      </c>
      <c r="V103" s="17">
        <v>1.9006211</v>
      </c>
      <c r="W103" s="17">
        <v>0.92647100000000004</v>
      </c>
      <c r="X103" s="17">
        <v>0.18711322</v>
      </c>
      <c r="Y103" s="17">
        <v>1</v>
      </c>
    </row>
    <row r="104" spans="1:25">
      <c r="A104" s="12" t="s">
        <v>303</v>
      </c>
      <c r="B104" s="12" t="s">
        <v>304</v>
      </c>
      <c r="C104" s="12" t="s">
        <v>305</v>
      </c>
      <c r="D104" s="14">
        <v>41883</v>
      </c>
      <c r="E104" s="14">
        <v>24220</v>
      </c>
      <c r="F104" s="14">
        <v>4859.84</v>
      </c>
      <c r="G104" s="14">
        <v>2995.86</v>
      </c>
      <c r="H104" s="14">
        <v>32469.145</v>
      </c>
      <c r="I104" s="14">
        <v>38780.966999999997</v>
      </c>
      <c r="J104" s="14">
        <v>26157.323</v>
      </c>
      <c r="K104" s="14">
        <v>0.67448870000000005</v>
      </c>
      <c r="L104" s="14">
        <v>-0.56813400000000003</v>
      </c>
      <c r="M104" s="14">
        <v>0.22613649999999999</v>
      </c>
      <c r="N104" s="14">
        <v>0.99374625999999999</v>
      </c>
      <c r="O104" s="17">
        <v>247</v>
      </c>
      <c r="P104" s="17">
        <v>268</v>
      </c>
      <c r="Q104" s="17">
        <v>70.959999999999994</v>
      </c>
      <c r="R104" s="17">
        <v>72.52</v>
      </c>
      <c r="S104" s="17">
        <v>30.560109000000001</v>
      </c>
      <c r="T104" s="17">
        <v>27.41046</v>
      </c>
      <c r="U104" s="17">
        <v>33.709758999999998</v>
      </c>
      <c r="V104" s="17">
        <v>1.2298137</v>
      </c>
      <c r="W104" s="17">
        <v>0.29843969999999997</v>
      </c>
      <c r="X104" s="17">
        <v>0.75344617999999997</v>
      </c>
      <c r="Y104" s="17">
        <v>1</v>
      </c>
    </row>
    <row r="105" spans="1:25">
      <c r="A105" s="12" t="s">
        <v>306</v>
      </c>
      <c r="B105" s="12" t="s">
        <v>307</v>
      </c>
      <c r="C105" s="12" t="s">
        <v>308</v>
      </c>
      <c r="D105" s="14">
        <v>582</v>
      </c>
      <c r="E105" s="14">
        <v>345</v>
      </c>
      <c r="F105" s="14">
        <v>120878</v>
      </c>
      <c r="G105" s="14">
        <v>62404.5</v>
      </c>
      <c r="H105" s="14">
        <v>455.74533000000002</v>
      </c>
      <c r="I105" s="14">
        <v>538.89460999999994</v>
      </c>
      <c r="J105" s="14">
        <v>372.59604999999999</v>
      </c>
      <c r="K105" s="14">
        <v>0.69140800000000002</v>
      </c>
      <c r="L105" s="14">
        <v>-0.53239099999999995</v>
      </c>
      <c r="M105" s="14">
        <v>0.15583737</v>
      </c>
      <c r="N105" s="14">
        <v>0.99374625999999999</v>
      </c>
      <c r="O105" s="17">
        <v>1249</v>
      </c>
      <c r="P105" s="17">
        <v>777</v>
      </c>
      <c r="Q105" s="17">
        <v>1216100</v>
      </c>
      <c r="R105" s="17">
        <v>714774</v>
      </c>
      <c r="S105" s="17">
        <v>143.69210000000001</v>
      </c>
      <c r="T105" s="17">
        <v>191.87322</v>
      </c>
      <c r="U105" s="17">
        <v>95.510982999999996</v>
      </c>
      <c r="V105" s="17">
        <v>0.49778169999999999</v>
      </c>
      <c r="W105" s="17">
        <v>-1.0064150000000001</v>
      </c>
      <c r="X105" s="17">
        <v>2.6712619999999999E-2</v>
      </c>
      <c r="Y105" s="17">
        <v>1</v>
      </c>
    </row>
    <row r="106" spans="1:25">
      <c r="A106" s="12" t="s">
        <v>309</v>
      </c>
      <c r="B106" s="12" t="s">
        <v>310</v>
      </c>
      <c r="C106" s="12" t="s">
        <v>311</v>
      </c>
      <c r="D106" s="14">
        <v>8729</v>
      </c>
      <c r="E106" s="14">
        <v>8943</v>
      </c>
      <c r="F106" s="14">
        <v>3317.35</v>
      </c>
      <c r="G106" s="14">
        <v>3693.26</v>
      </c>
      <c r="H106" s="14">
        <v>8870.4153000000006</v>
      </c>
      <c r="I106" s="14">
        <v>8082.4930999999997</v>
      </c>
      <c r="J106" s="14">
        <v>9658.3374999999996</v>
      </c>
      <c r="K106" s="14">
        <v>1.1949700999999999</v>
      </c>
      <c r="L106" s="14">
        <v>0.25697449999999999</v>
      </c>
      <c r="M106" s="14">
        <v>0.42725899000000001</v>
      </c>
      <c r="N106" s="14">
        <v>0.99374625999999999</v>
      </c>
      <c r="O106" s="17">
        <v>2962</v>
      </c>
      <c r="P106" s="17">
        <v>2900</v>
      </c>
      <c r="Q106" s="17">
        <v>3436.36</v>
      </c>
      <c r="R106" s="17">
        <v>3128.02</v>
      </c>
      <c r="S106" s="17">
        <v>401.79307999999997</v>
      </c>
      <c r="T106" s="17">
        <v>418.98845999999998</v>
      </c>
      <c r="U106" s="17">
        <v>384.59769999999997</v>
      </c>
      <c r="V106" s="17">
        <v>0.9179195</v>
      </c>
      <c r="W106" s="17">
        <v>-0.12356</v>
      </c>
      <c r="X106" s="17">
        <v>0.78705548000000003</v>
      </c>
      <c r="Y106" s="17">
        <v>1</v>
      </c>
    </row>
    <row r="107" spans="1:25">
      <c r="A107" s="12" t="s">
        <v>312</v>
      </c>
      <c r="B107" s="12" t="s">
        <v>313</v>
      </c>
      <c r="C107" s="12" t="s">
        <v>314</v>
      </c>
      <c r="D107" s="14">
        <v>4144</v>
      </c>
      <c r="E107" s="14">
        <v>3902</v>
      </c>
      <c r="F107" s="14">
        <v>1705.17</v>
      </c>
      <c r="G107" s="14">
        <v>1698.4</v>
      </c>
      <c r="H107" s="14">
        <v>4025.5965000000001</v>
      </c>
      <c r="I107" s="14">
        <v>3837.0776999999998</v>
      </c>
      <c r="J107" s="14">
        <v>4214.1153000000004</v>
      </c>
      <c r="K107" s="14">
        <v>1.0982616000000001</v>
      </c>
      <c r="L107" s="14">
        <v>0.1352218</v>
      </c>
      <c r="M107" s="14">
        <v>0.59077354000000004</v>
      </c>
      <c r="N107" s="14">
        <v>0.99374625999999999</v>
      </c>
      <c r="O107" s="17">
        <v>1467</v>
      </c>
      <c r="P107" s="17">
        <v>1611</v>
      </c>
      <c r="Q107" s="17">
        <v>1978.74</v>
      </c>
      <c r="R107" s="17">
        <v>1991.52</v>
      </c>
      <c r="S107" s="17">
        <v>214.17614</v>
      </c>
      <c r="T107" s="17">
        <v>215.36789999999999</v>
      </c>
      <c r="U107" s="17">
        <v>212.98437999999999</v>
      </c>
      <c r="V107" s="17">
        <v>0.98893279999999995</v>
      </c>
      <c r="W107" s="17">
        <v>-1.6056000000000001E-2</v>
      </c>
      <c r="X107" s="17">
        <v>0.97601906000000005</v>
      </c>
      <c r="Y107" s="17">
        <v>1</v>
      </c>
    </row>
    <row r="108" spans="1:25">
      <c r="A108" s="12" t="s">
        <v>315</v>
      </c>
      <c r="B108" s="12" t="s">
        <v>316</v>
      </c>
      <c r="C108" s="12" t="s">
        <v>317</v>
      </c>
      <c r="D108" s="14">
        <v>10324</v>
      </c>
      <c r="E108" s="14">
        <v>10561</v>
      </c>
      <c r="F108" s="14">
        <v>8004.16</v>
      </c>
      <c r="G108" s="14">
        <v>8471.81</v>
      </c>
      <c r="H108" s="14">
        <v>10482.56</v>
      </c>
      <c r="I108" s="14">
        <v>9559.3606999999993</v>
      </c>
      <c r="J108" s="14">
        <v>11405.759</v>
      </c>
      <c r="K108" s="14">
        <v>1.1931508</v>
      </c>
      <c r="L108" s="14">
        <v>0.25477640000000001</v>
      </c>
      <c r="M108" s="14">
        <v>0.47603909999999999</v>
      </c>
      <c r="N108" s="14">
        <v>0.99374625999999999</v>
      </c>
      <c r="O108" s="17">
        <v>3599</v>
      </c>
      <c r="P108" s="17">
        <v>3015</v>
      </c>
      <c r="Q108" s="17">
        <v>10657.1</v>
      </c>
      <c r="R108" s="17">
        <v>7843.8</v>
      </c>
      <c r="S108" s="17">
        <v>421.54223000000002</v>
      </c>
      <c r="T108" s="17">
        <v>462.06204000000002</v>
      </c>
      <c r="U108" s="17">
        <v>381.02242000000001</v>
      </c>
      <c r="V108" s="17">
        <v>0.82461309999999999</v>
      </c>
      <c r="W108" s="17">
        <v>-0.27821099999999999</v>
      </c>
      <c r="X108" s="17">
        <v>0.55524642999999996</v>
      </c>
      <c r="Y108" s="17">
        <v>1</v>
      </c>
    </row>
    <row r="109" spans="1:25">
      <c r="A109" s="12" t="s">
        <v>318</v>
      </c>
      <c r="B109" s="12" t="s">
        <v>319</v>
      </c>
      <c r="C109" s="12" t="s">
        <v>320</v>
      </c>
      <c r="D109" s="14">
        <v>7652</v>
      </c>
      <c r="E109" s="14">
        <v>6897</v>
      </c>
      <c r="F109" s="14">
        <v>15698.5</v>
      </c>
      <c r="G109" s="14">
        <v>15055.5</v>
      </c>
      <c r="H109" s="14">
        <v>7266.9706999999999</v>
      </c>
      <c r="I109" s="14">
        <v>7085.2602999999999</v>
      </c>
      <c r="J109" s="14">
        <v>7448.6809999999996</v>
      </c>
      <c r="K109" s="14">
        <v>1.0512925</v>
      </c>
      <c r="L109" s="14">
        <v>7.2164099999999995E-2</v>
      </c>
      <c r="M109" s="14">
        <v>0.88062351999999999</v>
      </c>
      <c r="N109" s="14">
        <v>0.99374625999999999</v>
      </c>
      <c r="O109" s="17">
        <v>2756</v>
      </c>
      <c r="P109" s="17">
        <v>2476</v>
      </c>
      <c r="Q109" s="17">
        <v>19243.3</v>
      </c>
      <c r="R109" s="17">
        <v>15931.3</v>
      </c>
      <c r="S109" s="17">
        <v>368.04075999999998</v>
      </c>
      <c r="T109" s="17">
        <v>420.94635</v>
      </c>
      <c r="U109" s="17">
        <v>315.13517000000002</v>
      </c>
      <c r="V109" s="17">
        <v>0.74863500000000005</v>
      </c>
      <c r="W109" s="17">
        <v>-0.41766599999999998</v>
      </c>
      <c r="X109" s="17">
        <v>0.36859784000000001</v>
      </c>
      <c r="Y109" s="17">
        <v>1</v>
      </c>
    </row>
    <row r="110" spans="1:25">
      <c r="A110" s="12" t="s">
        <v>321</v>
      </c>
      <c r="B110" s="12" t="s">
        <v>322</v>
      </c>
      <c r="C110" s="12" t="s">
        <v>323</v>
      </c>
      <c r="D110" s="14">
        <v>10855</v>
      </c>
      <c r="E110" s="14">
        <v>10051</v>
      </c>
      <c r="F110" s="14">
        <v>4485.46</v>
      </c>
      <c r="G110" s="14">
        <v>4527.91</v>
      </c>
      <c r="H110" s="14">
        <v>10452.999</v>
      </c>
      <c r="I110" s="14">
        <v>10051.032999999999</v>
      </c>
      <c r="J110" s="14">
        <v>10854.965</v>
      </c>
      <c r="K110" s="14">
        <v>1.079985</v>
      </c>
      <c r="L110" s="14">
        <v>0.11101129999999999</v>
      </c>
      <c r="M110" s="14">
        <v>0.73056624999999997</v>
      </c>
      <c r="N110" s="14">
        <v>0.99374625999999999</v>
      </c>
      <c r="O110" s="17">
        <v>4747</v>
      </c>
      <c r="P110" s="17">
        <v>4034</v>
      </c>
      <c r="Q110" s="17">
        <v>6645.73</v>
      </c>
      <c r="R110" s="17">
        <v>4993.76</v>
      </c>
      <c r="S110" s="17">
        <v>590.43152999999995</v>
      </c>
      <c r="T110" s="17">
        <v>669.59838999999999</v>
      </c>
      <c r="U110" s="17">
        <v>511.26467000000002</v>
      </c>
      <c r="V110" s="17">
        <v>0.76353930000000003</v>
      </c>
      <c r="W110" s="17">
        <v>-0.38922600000000002</v>
      </c>
      <c r="X110" s="17">
        <v>0.44296804000000001</v>
      </c>
      <c r="Y110" s="17">
        <v>1</v>
      </c>
    </row>
    <row r="111" spans="1:25">
      <c r="A111" s="12" t="s">
        <v>324</v>
      </c>
      <c r="B111" s="12" t="s">
        <v>325</v>
      </c>
      <c r="C111" s="12" t="s">
        <v>325</v>
      </c>
      <c r="D111" s="14">
        <v>1290</v>
      </c>
      <c r="E111" s="14">
        <v>787</v>
      </c>
      <c r="F111" s="14">
        <v>98.91</v>
      </c>
      <c r="G111" s="14">
        <v>66.55</v>
      </c>
      <c r="H111" s="14">
        <v>1022.204</v>
      </c>
      <c r="I111" s="14">
        <v>1194.4571000000001</v>
      </c>
      <c r="J111" s="14">
        <v>849.95097999999996</v>
      </c>
      <c r="K111" s="14">
        <v>0.71157930000000003</v>
      </c>
      <c r="L111" s="14">
        <v>-0.49090400000000001</v>
      </c>
      <c r="M111" s="14">
        <v>0.1606863</v>
      </c>
      <c r="N111" s="14">
        <v>0.99374625999999999</v>
      </c>
      <c r="O111" s="17">
        <v>356</v>
      </c>
      <c r="P111" s="17">
        <v>300</v>
      </c>
      <c r="Q111" s="17">
        <v>91.26</v>
      </c>
      <c r="R111" s="17">
        <v>71</v>
      </c>
      <c r="S111" s="17">
        <v>34.986643000000001</v>
      </c>
      <c r="T111" s="17">
        <v>35.242019999999997</v>
      </c>
      <c r="U111" s="17">
        <v>34.731265999999998</v>
      </c>
      <c r="V111" s="17">
        <v>0.98550720000000003</v>
      </c>
      <c r="W111" s="17">
        <v>-2.1062000000000001E-2</v>
      </c>
      <c r="X111" s="17">
        <v>1</v>
      </c>
      <c r="Y111" s="17">
        <v>1</v>
      </c>
    </row>
    <row r="112" spans="1:25">
      <c r="A112" s="12" t="s">
        <v>326</v>
      </c>
      <c r="B112" s="12" t="s">
        <v>327</v>
      </c>
      <c r="C112" s="12" t="s">
        <v>328</v>
      </c>
      <c r="D112" s="14">
        <v>4386</v>
      </c>
      <c r="E112" s="14">
        <v>2829</v>
      </c>
      <c r="F112" s="14">
        <v>152.1</v>
      </c>
      <c r="G112" s="14">
        <v>146.28</v>
      </c>
      <c r="H112" s="14">
        <v>3558.2208999999998</v>
      </c>
      <c r="I112" s="14">
        <v>4061.1541999999999</v>
      </c>
      <c r="J112" s="14">
        <v>3055.2876000000001</v>
      </c>
      <c r="K112" s="14">
        <v>0.75231999999999999</v>
      </c>
      <c r="L112" s="14">
        <v>-0.410582</v>
      </c>
      <c r="M112" s="14">
        <v>0.13940121999999999</v>
      </c>
      <c r="N112" s="14">
        <v>0.99374625999999999</v>
      </c>
      <c r="O112" s="17">
        <v>571</v>
      </c>
      <c r="P112" s="17">
        <v>566</v>
      </c>
      <c r="Q112" s="17">
        <v>155.28</v>
      </c>
      <c r="R112" s="17">
        <v>165.52</v>
      </c>
      <c r="S112" s="17">
        <v>78.358164000000002</v>
      </c>
      <c r="T112" s="17">
        <v>84.189271000000005</v>
      </c>
      <c r="U112" s="17">
        <v>72.527056000000002</v>
      </c>
      <c r="V112" s="17">
        <v>0.86147620000000003</v>
      </c>
      <c r="W112" s="17">
        <v>-0.215117</v>
      </c>
      <c r="X112" s="17">
        <v>0.69701760000000001</v>
      </c>
      <c r="Y112" s="17">
        <v>1</v>
      </c>
    </row>
    <row r="113" spans="1:25">
      <c r="A113" s="12" t="s">
        <v>329</v>
      </c>
      <c r="B113" s="12" t="s">
        <v>330</v>
      </c>
      <c r="C113" s="12" t="s">
        <v>330</v>
      </c>
      <c r="D113" s="14">
        <v>2534</v>
      </c>
      <c r="E113" s="14">
        <v>2091</v>
      </c>
      <c r="F113" s="14">
        <v>243</v>
      </c>
      <c r="G113" s="14">
        <v>220.13</v>
      </c>
      <c r="H113" s="14">
        <v>2302.2885999999999</v>
      </c>
      <c r="I113" s="14">
        <v>2346.3211999999999</v>
      </c>
      <c r="J113" s="14">
        <v>2258.2559999999999</v>
      </c>
      <c r="K113" s="14">
        <v>0.96246670000000001</v>
      </c>
      <c r="L113" s="14">
        <v>-5.5190999999999997E-2</v>
      </c>
      <c r="M113" s="14">
        <v>0.72205481000000005</v>
      </c>
      <c r="N113" s="14">
        <v>0.99374625999999999</v>
      </c>
      <c r="O113" s="17">
        <v>396</v>
      </c>
      <c r="P113" s="17">
        <v>393</v>
      </c>
      <c r="Q113" s="17">
        <v>118.78</v>
      </c>
      <c r="R113" s="17">
        <v>113.94</v>
      </c>
      <c r="S113" s="17">
        <v>48.862124999999999</v>
      </c>
      <c r="T113" s="17">
        <v>43.07358</v>
      </c>
      <c r="U113" s="17">
        <v>54.650669000000001</v>
      </c>
      <c r="V113" s="17">
        <v>1.2687747</v>
      </c>
      <c r="W113" s="17">
        <v>0.34343590000000002</v>
      </c>
      <c r="X113" s="17">
        <v>0.63010041000000006</v>
      </c>
      <c r="Y113" s="17">
        <v>1</v>
      </c>
    </row>
    <row r="114" spans="1:25">
      <c r="A114" s="12" t="s">
        <v>331</v>
      </c>
      <c r="B114" s="12" t="s">
        <v>332</v>
      </c>
      <c r="C114" s="12" t="s">
        <v>333</v>
      </c>
      <c r="D114" s="14">
        <v>11478</v>
      </c>
      <c r="E114" s="14">
        <v>9190</v>
      </c>
      <c r="F114" s="14">
        <v>588.94000000000005</v>
      </c>
      <c r="G114" s="14">
        <v>502.14</v>
      </c>
      <c r="H114" s="14">
        <v>10276.493</v>
      </c>
      <c r="I114" s="14">
        <v>10627.891</v>
      </c>
      <c r="J114" s="14">
        <v>9925.0946999999996</v>
      </c>
      <c r="K114" s="14">
        <v>0.93387249999999999</v>
      </c>
      <c r="L114" s="14">
        <v>-9.8701999999999998E-2</v>
      </c>
      <c r="M114" s="14">
        <v>0.70890713000000005</v>
      </c>
      <c r="N114" s="14">
        <v>0.99374625999999999</v>
      </c>
      <c r="O114" s="17">
        <v>3164</v>
      </c>
      <c r="P114" s="17">
        <v>3368</v>
      </c>
      <c r="Q114" s="17">
        <v>536.66999999999996</v>
      </c>
      <c r="R114" s="17">
        <v>516.1</v>
      </c>
      <c r="S114" s="17">
        <v>438.78017999999997</v>
      </c>
      <c r="T114" s="17">
        <v>467.93570999999997</v>
      </c>
      <c r="U114" s="17">
        <v>409.62464</v>
      </c>
      <c r="V114" s="17">
        <v>0.87538660000000001</v>
      </c>
      <c r="W114" s="17">
        <v>-0.19200800000000001</v>
      </c>
      <c r="X114" s="17">
        <v>0.68290262000000002</v>
      </c>
      <c r="Y114" s="17">
        <v>1</v>
      </c>
    </row>
    <row r="115" spans="1:25">
      <c r="A115" s="12" t="s">
        <v>334</v>
      </c>
      <c r="B115" s="12" t="s">
        <v>335</v>
      </c>
      <c r="C115" s="12" t="s">
        <v>336</v>
      </c>
      <c r="D115" s="14">
        <v>3024</v>
      </c>
      <c r="E115" s="14">
        <v>3568</v>
      </c>
      <c r="F115" s="14">
        <v>497.71</v>
      </c>
      <c r="G115" s="14">
        <v>623.20000000000005</v>
      </c>
      <c r="H115" s="14">
        <v>3326.7143999999998</v>
      </c>
      <c r="I115" s="14">
        <v>2800.0297</v>
      </c>
      <c r="J115" s="14">
        <v>3853.3991000000001</v>
      </c>
      <c r="K115" s="14">
        <v>1.3761994</v>
      </c>
      <c r="L115" s="14">
        <v>0.46068949999999997</v>
      </c>
      <c r="M115" s="14">
        <v>0.16288657000000001</v>
      </c>
      <c r="N115" s="14">
        <v>0.99374625999999999</v>
      </c>
      <c r="O115" s="17">
        <v>776</v>
      </c>
      <c r="P115" s="17">
        <v>1019</v>
      </c>
      <c r="Q115" s="17">
        <v>417.95</v>
      </c>
      <c r="R115" s="17">
        <v>499.62</v>
      </c>
      <c r="S115" s="17">
        <v>123.43219999999999</v>
      </c>
      <c r="T115" s="17">
        <v>113.55762</v>
      </c>
      <c r="U115" s="17">
        <v>133.30677</v>
      </c>
      <c r="V115" s="17">
        <v>1.173913</v>
      </c>
      <c r="W115" s="17">
        <v>0.23132549999999999</v>
      </c>
      <c r="X115" s="17">
        <v>0.65562089000000001</v>
      </c>
      <c r="Y115" s="17">
        <v>1</v>
      </c>
    </row>
    <row r="116" spans="1:25">
      <c r="A116" s="12" t="s">
        <v>337</v>
      </c>
      <c r="B116" s="12" t="s">
        <v>338</v>
      </c>
      <c r="C116" s="12" t="s">
        <v>339</v>
      </c>
      <c r="D116" s="14">
        <v>10415</v>
      </c>
      <c r="E116" s="14">
        <v>10921</v>
      </c>
      <c r="F116" s="14">
        <v>1101.07</v>
      </c>
      <c r="G116" s="14">
        <v>1237.4100000000001</v>
      </c>
      <c r="H116" s="14">
        <v>10719.088</v>
      </c>
      <c r="I116" s="14">
        <v>9643.6208000000006</v>
      </c>
      <c r="J116" s="14">
        <v>11794.555</v>
      </c>
      <c r="K116" s="14">
        <v>1.2230422000000001</v>
      </c>
      <c r="L116" s="14">
        <v>0.29047410000000001</v>
      </c>
      <c r="M116" s="14">
        <v>0.45085401000000003</v>
      </c>
      <c r="N116" s="14">
        <v>0.99374625999999999</v>
      </c>
      <c r="O116" s="17">
        <v>2554</v>
      </c>
      <c r="P116" s="17">
        <v>3581</v>
      </c>
      <c r="Q116" s="17">
        <v>876.1</v>
      </c>
      <c r="R116" s="17">
        <v>1117.4000000000001</v>
      </c>
      <c r="S116" s="17">
        <v>402.85714999999999</v>
      </c>
      <c r="T116" s="17">
        <v>358.29387000000003</v>
      </c>
      <c r="U116" s="17">
        <v>447.42043000000001</v>
      </c>
      <c r="V116" s="17">
        <v>1.2487527</v>
      </c>
      <c r="W116" s="17">
        <v>0.32048779999999999</v>
      </c>
      <c r="X116" s="17">
        <v>0.51872810999999996</v>
      </c>
      <c r="Y116" s="17">
        <v>1</v>
      </c>
    </row>
    <row r="117" spans="1:25">
      <c r="A117" s="12" t="s">
        <v>340</v>
      </c>
      <c r="B117" s="12" t="s">
        <v>341</v>
      </c>
      <c r="C117" s="12" t="s">
        <v>341</v>
      </c>
      <c r="D117" s="14">
        <v>22</v>
      </c>
      <c r="E117" s="14">
        <v>26</v>
      </c>
      <c r="F117" s="14">
        <v>0</v>
      </c>
      <c r="G117" s="14">
        <v>0</v>
      </c>
      <c r="H117" s="14">
        <v>24.225144</v>
      </c>
      <c r="I117" s="14">
        <v>20.370585999999999</v>
      </c>
      <c r="J117" s="14">
        <v>28.079702000000001</v>
      </c>
      <c r="K117" s="14">
        <v>1.3784434999999999</v>
      </c>
      <c r="L117" s="14">
        <v>0.46304010000000001</v>
      </c>
      <c r="M117" s="14">
        <v>0.51592490000000002</v>
      </c>
      <c r="N117" s="14">
        <v>0.99374625999999999</v>
      </c>
      <c r="O117" s="17">
        <v>3</v>
      </c>
      <c r="P117" s="17">
        <v>8</v>
      </c>
      <c r="Q117" s="17">
        <v>0</v>
      </c>
      <c r="R117" s="17">
        <v>0</v>
      </c>
      <c r="S117" s="17">
        <v>0.25537700000000002</v>
      </c>
      <c r="T117" s="17">
        <v>0</v>
      </c>
      <c r="U117" s="17">
        <v>0.51075389999999998</v>
      </c>
      <c r="V117" s="17" t="s">
        <v>342</v>
      </c>
      <c r="W117" s="17" t="s">
        <v>342</v>
      </c>
      <c r="X117" s="17">
        <v>1</v>
      </c>
      <c r="Y117" s="17">
        <v>1</v>
      </c>
    </row>
    <row r="118" spans="1:25">
      <c r="A118" s="12" t="s">
        <v>343</v>
      </c>
      <c r="B118" s="12" t="s">
        <v>344</v>
      </c>
      <c r="C118" s="12" t="s">
        <v>344</v>
      </c>
      <c r="D118" s="14">
        <v>757</v>
      </c>
      <c r="E118" s="14">
        <v>982</v>
      </c>
      <c r="F118" s="14">
        <v>485.01</v>
      </c>
      <c r="G118" s="14">
        <v>663.55</v>
      </c>
      <c r="H118" s="14">
        <v>880.74105999999995</v>
      </c>
      <c r="I118" s="14">
        <v>700.93335999999999</v>
      </c>
      <c r="J118" s="14">
        <v>1060.5488</v>
      </c>
      <c r="K118" s="14">
        <v>1.5130522</v>
      </c>
      <c r="L118" s="14">
        <v>0.59746169999999998</v>
      </c>
      <c r="M118" s="14">
        <v>3.5926689999999997E-2</v>
      </c>
      <c r="N118" s="14">
        <v>0.86247193</v>
      </c>
      <c r="O118" s="17">
        <v>231</v>
      </c>
      <c r="P118" s="17">
        <v>284</v>
      </c>
      <c r="Q118" s="17">
        <v>511.04</v>
      </c>
      <c r="R118" s="17">
        <v>545.03</v>
      </c>
      <c r="S118" s="17">
        <v>34.135387000000001</v>
      </c>
      <c r="T118" s="17">
        <v>27.41046</v>
      </c>
      <c r="U118" s="17">
        <v>40.860312999999998</v>
      </c>
      <c r="V118" s="17">
        <v>1.4906832000000001</v>
      </c>
      <c r="W118" s="17">
        <v>0.57597370000000003</v>
      </c>
      <c r="X118" s="17">
        <v>0.45525246000000003</v>
      </c>
      <c r="Y118" s="17">
        <v>1</v>
      </c>
    </row>
    <row r="119" spans="1:25">
      <c r="A119" s="12" t="s">
        <v>345</v>
      </c>
      <c r="B119" s="12" t="s">
        <v>346</v>
      </c>
      <c r="C119" s="12" t="s">
        <v>346</v>
      </c>
      <c r="D119" s="14">
        <v>1383</v>
      </c>
      <c r="E119" s="14">
        <v>1333</v>
      </c>
      <c r="F119" s="14">
        <v>2711.62</v>
      </c>
      <c r="G119" s="14">
        <v>2955.07</v>
      </c>
      <c r="H119" s="14">
        <v>1360.0969</v>
      </c>
      <c r="I119" s="14">
        <v>1280.5690999999999</v>
      </c>
      <c r="J119" s="14">
        <v>1439.6247000000001</v>
      </c>
      <c r="K119" s="14">
        <v>1.124207</v>
      </c>
      <c r="L119" s="14">
        <v>0.16890759999999999</v>
      </c>
      <c r="M119" s="14">
        <v>0.77176535999999996</v>
      </c>
      <c r="N119" s="14">
        <v>0.99374625999999999</v>
      </c>
      <c r="O119" s="17">
        <v>548</v>
      </c>
      <c r="P119" s="17">
        <v>638</v>
      </c>
      <c r="Q119" s="17">
        <v>2954.03</v>
      </c>
      <c r="R119" s="17">
        <v>3066.73</v>
      </c>
      <c r="S119" s="17">
        <v>79.039169000000001</v>
      </c>
      <c r="T119" s="17">
        <v>76.357710999999995</v>
      </c>
      <c r="U119" s="17">
        <v>81.720626999999993</v>
      </c>
      <c r="V119" s="17">
        <v>1.0702341</v>
      </c>
      <c r="W119" s="17">
        <v>9.7926399999999997E-2</v>
      </c>
      <c r="X119" s="17">
        <v>0.90487340999999999</v>
      </c>
      <c r="Y119" s="17">
        <v>1</v>
      </c>
    </row>
    <row r="120" spans="1:25">
      <c r="A120" s="12" t="s">
        <v>347</v>
      </c>
      <c r="B120" s="12" t="s">
        <v>348</v>
      </c>
      <c r="C120" s="12" t="s">
        <v>349</v>
      </c>
      <c r="D120" s="14">
        <v>1883</v>
      </c>
      <c r="E120" s="14">
        <v>1556</v>
      </c>
      <c r="F120" s="14">
        <v>7734.47</v>
      </c>
      <c r="G120" s="14">
        <v>5451.64</v>
      </c>
      <c r="H120" s="14">
        <v>1711.9996000000001</v>
      </c>
      <c r="I120" s="14">
        <v>1743.537</v>
      </c>
      <c r="J120" s="14">
        <v>1680.4621999999999</v>
      </c>
      <c r="K120" s="14">
        <v>0.9638236</v>
      </c>
      <c r="L120" s="14">
        <v>-5.3158999999999998E-2</v>
      </c>
      <c r="M120" s="14">
        <v>0.88129721000000005</v>
      </c>
      <c r="N120" s="14">
        <v>0.99374625999999999</v>
      </c>
      <c r="O120" s="17">
        <v>636</v>
      </c>
      <c r="P120" s="17">
        <v>648</v>
      </c>
      <c r="Q120" s="17">
        <v>13824.9</v>
      </c>
      <c r="R120" s="17">
        <v>11534.2</v>
      </c>
      <c r="S120" s="17">
        <v>75.974644999999995</v>
      </c>
      <c r="T120" s="17">
        <v>64.610371000000001</v>
      </c>
      <c r="U120" s="17">
        <v>87.338920000000002</v>
      </c>
      <c r="V120" s="17">
        <v>1.3517787000000001</v>
      </c>
      <c r="W120" s="17">
        <v>0.43485889999999999</v>
      </c>
      <c r="X120" s="17">
        <v>0.44265866999999998</v>
      </c>
      <c r="Y120" s="17">
        <v>1</v>
      </c>
    </row>
    <row r="121" spans="1:25">
      <c r="A121" s="12" t="s">
        <v>350</v>
      </c>
      <c r="B121" s="12" t="s">
        <v>351</v>
      </c>
      <c r="C121" s="12" t="s">
        <v>352</v>
      </c>
      <c r="D121" s="14">
        <v>4046</v>
      </c>
      <c r="E121" s="14">
        <v>2814</v>
      </c>
      <c r="F121" s="14">
        <v>695.67</v>
      </c>
      <c r="G121" s="14">
        <v>509.89</v>
      </c>
      <c r="H121" s="14">
        <v>3392.7118999999998</v>
      </c>
      <c r="I121" s="14">
        <v>3746.3359999999998</v>
      </c>
      <c r="J121" s="14">
        <v>3039.0877999999998</v>
      </c>
      <c r="K121" s="14">
        <v>0.81121600000000005</v>
      </c>
      <c r="L121" s="14">
        <v>-0.301842</v>
      </c>
      <c r="M121" s="14">
        <v>0.25926177</v>
      </c>
      <c r="N121" s="14">
        <v>0.99374625999999999</v>
      </c>
      <c r="O121" s="17">
        <v>1679</v>
      </c>
      <c r="P121" s="17">
        <v>1575</v>
      </c>
      <c r="Q121" s="17">
        <v>968.32</v>
      </c>
      <c r="R121" s="17">
        <v>819.03</v>
      </c>
      <c r="S121" s="17">
        <v>234.39349000000001</v>
      </c>
      <c r="T121" s="17">
        <v>272.14670999999998</v>
      </c>
      <c r="U121" s="17">
        <v>196.64026000000001</v>
      </c>
      <c r="V121" s="17">
        <v>0.72255239999999998</v>
      </c>
      <c r="W121" s="17">
        <v>-0.46882600000000002</v>
      </c>
      <c r="X121" s="17">
        <v>0.28955898000000002</v>
      </c>
      <c r="Y121" s="17">
        <v>1</v>
      </c>
    </row>
    <row r="122" spans="1:25">
      <c r="A122" s="12" t="s">
        <v>353</v>
      </c>
      <c r="B122" s="12" t="s">
        <v>354</v>
      </c>
      <c r="C122" s="12" t="s">
        <v>354</v>
      </c>
      <c r="D122" s="14">
        <v>699</v>
      </c>
      <c r="E122" s="14">
        <v>587</v>
      </c>
      <c r="F122" s="14">
        <v>390.6</v>
      </c>
      <c r="G122" s="14">
        <v>352.31</v>
      </c>
      <c r="H122" s="14">
        <v>640.59118000000001</v>
      </c>
      <c r="I122" s="14">
        <v>647.22909000000004</v>
      </c>
      <c r="J122" s="14">
        <v>633.95327999999995</v>
      </c>
      <c r="K122" s="14">
        <v>0.97948820000000003</v>
      </c>
      <c r="L122" s="14">
        <v>-2.9899999999999999E-2</v>
      </c>
      <c r="M122" s="14">
        <v>0.98924977999999997</v>
      </c>
      <c r="N122" s="14">
        <v>1</v>
      </c>
      <c r="O122" s="17">
        <v>36</v>
      </c>
      <c r="P122" s="17">
        <v>55</v>
      </c>
      <c r="Q122" s="17">
        <v>64.55</v>
      </c>
      <c r="R122" s="17">
        <v>88.07</v>
      </c>
      <c r="S122" s="17">
        <v>9.7043245000000002</v>
      </c>
      <c r="T122" s="17">
        <v>11.747339999999999</v>
      </c>
      <c r="U122" s="17">
        <v>7.6613087999999996</v>
      </c>
      <c r="V122" s="17">
        <v>0.65217389999999997</v>
      </c>
      <c r="W122" s="17">
        <v>-0.61667099999999997</v>
      </c>
      <c r="X122" s="17">
        <v>0.61314296000000001</v>
      </c>
      <c r="Y122" s="17">
        <v>1</v>
      </c>
    </row>
    <row r="123" spans="1:25">
      <c r="A123" s="12" t="s">
        <v>355</v>
      </c>
      <c r="B123" s="12" t="s">
        <v>356</v>
      </c>
      <c r="C123" s="12" t="s">
        <v>357</v>
      </c>
      <c r="D123" s="14">
        <v>1765</v>
      </c>
      <c r="E123" s="14">
        <v>1483</v>
      </c>
      <c r="F123" s="14">
        <v>182.29</v>
      </c>
      <c r="G123" s="14">
        <v>163.44</v>
      </c>
      <c r="H123" s="14">
        <v>1617.9498000000001</v>
      </c>
      <c r="I123" s="14">
        <v>1634.2765999999999</v>
      </c>
      <c r="J123" s="14">
        <v>1601.623</v>
      </c>
      <c r="K123" s="14">
        <v>0.98001950000000004</v>
      </c>
      <c r="L123" s="14">
        <v>-2.9118000000000002E-2</v>
      </c>
      <c r="M123" s="14">
        <v>0.94888748999999994</v>
      </c>
      <c r="N123" s="14">
        <v>1</v>
      </c>
      <c r="O123" s="17">
        <v>356</v>
      </c>
      <c r="P123" s="17">
        <v>409</v>
      </c>
      <c r="Q123" s="17">
        <v>121.24</v>
      </c>
      <c r="R123" s="17">
        <v>129.69999999999999</v>
      </c>
      <c r="S123" s="17">
        <v>55.459363000000003</v>
      </c>
      <c r="T123" s="17">
        <v>56.778810999999997</v>
      </c>
      <c r="U123" s="17">
        <v>54.139915000000002</v>
      </c>
      <c r="V123" s="17">
        <v>0.95352320000000002</v>
      </c>
      <c r="W123" s="17">
        <v>-6.8659999999999999E-2</v>
      </c>
      <c r="X123" s="17">
        <v>0.94322961000000005</v>
      </c>
      <c r="Y123" s="17">
        <v>1</v>
      </c>
    </row>
    <row r="124" spans="1:25">
      <c r="A124" s="12" t="s">
        <v>358</v>
      </c>
      <c r="B124" s="12" t="s">
        <v>359</v>
      </c>
      <c r="C124" s="12" t="s">
        <v>360</v>
      </c>
      <c r="D124" s="14">
        <v>32940</v>
      </c>
      <c r="E124" s="14">
        <v>32084</v>
      </c>
      <c r="F124" s="14">
        <v>1055.96</v>
      </c>
      <c r="G124" s="14">
        <v>1089.3900000000001</v>
      </c>
      <c r="H124" s="14">
        <v>32575.338</v>
      </c>
      <c r="I124" s="14">
        <v>30500.324000000001</v>
      </c>
      <c r="J124" s="14">
        <v>34650.351999999999</v>
      </c>
      <c r="K124" s="14">
        <v>1.1360650999999999</v>
      </c>
      <c r="L124" s="14">
        <v>0.1840455</v>
      </c>
      <c r="M124" s="14">
        <v>0.69920610999999999</v>
      </c>
      <c r="N124" s="14">
        <v>0.99374625999999999</v>
      </c>
      <c r="O124" s="17">
        <v>7913</v>
      </c>
      <c r="P124" s="17">
        <v>8576</v>
      </c>
      <c r="Q124" s="17">
        <v>821.68</v>
      </c>
      <c r="R124" s="17">
        <v>804.91</v>
      </c>
      <c r="S124" s="17">
        <v>1084.9690000000001</v>
      </c>
      <c r="T124" s="17">
        <v>1074.8815999999999</v>
      </c>
      <c r="U124" s="17">
        <v>1095.0563999999999</v>
      </c>
      <c r="V124" s="17">
        <v>1.0187693</v>
      </c>
      <c r="W124" s="17">
        <v>2.6827400000000001E-2</v>
      </c>
      <c r="X124" s="17">
        <v>0.99040207999999996</v>
      </c>
      <c r="Y124" s="17">
        <v>1</v>
      </c>
    </row>
    <row r="125" spans="1:25">
      <c r="A125" s="12" t="s">
        <v>361</v>
      </c>
      <c r="B125" s="12" t="s">
        <v>362</v>
      </c>
      <c r="C125" s="12" t="s">
        <v>362</v>
      </c>
      <c r="D125" s="14">
        <v>1823</v>
      </c>
      <c r="E125" s="14">
        <v>1083</v>
      </c>
      <c r="F125" s="14">
        <v>406.75</v>
      </c>
      <c r="G125" s="14">
        <v>257.69</v>
      </c>
      <c r="H125" s="14">
        <v>1428.8042</v>
      </c>
      <c r="I125" s="14">
        <v>1687.9809</v>
      </c>
      <c r="J125" s="14">
        <v>1169.6276</v>
      </c>
      <c r="K125" s="14">
        <v>0.69291519999999995</v>
      </c>
      <c r="L125" s="14">
        <v>-0.52924899999999997</v>
      </c>
      <c r="M125" s="14">
        <v>4.6317730000000001E-2</v>
      </c>
      <c r="N125" s="14">
        <v>0.87539557999999995</v>
      </c>
      <c r="O125" s="17">
        <v>566</v>
      </c>
      <c r="P125" s="17">
        <v>410</v>
      </c>
      <c r="Q125" s="17">
        <v>405.94</v>
      </c>
      <c r="R125" s="17">
        <v>265.99</v>
      </c>
      <c r="S125" s="17">
        <v>55.799866000000002</v>
      </c>
      <c r="T125" s="17">
        <v>64.610371000000001</v>
      </c>
      <c r="U125" s="17">
        <v>46.989359999999998</v>
      </c>
      <c r="V125" s="17">
        <v>0.72727269999999999</v>
      </c>
      <c r="W125" s="17">
        <v>-0.45943200000000001</v>
      </c>
      <c r="X125" s="17">
        <v>0.43920202000000003</v>
      </c>
      <c r="Y125" s="17">
        <v>1</v>
      </c>
    </row>
    <row r="126" spans="1:25">
      <c r="A126" s="12" t="s">
        <v>363</v>
      </c>
      <c r="B126" s="12" t="s">
        <v>364</v>
      </c>
      <c r="C126" s="12" t="s">
        <v>364</v>
      </c>
      <c r="D126" s="14">
        <v>289</v>
      </c>
      <c r="E126" s="14">
        <v>169</v>
      </c>
      <c r="F126" s="14">
        <v>173.07</v>
      </c>
      <c r="G126" s="14">
        <v>156.68</v>
      </c>
      <c r="H126" s="14">
        <v>225.05674999999999</v>
      </c>
      <c r="I126" s="14">
        <v>267.59543000000002</v>
      </c>
      <c r="J126" s="14">
        <v>182.51805999999999</v>
      </c>
      <c r="K126" s="14">
        <v>0.68206719999999998</v>
      </c>
      <c r="L126" s="14">
        <v>-0.552014</v>
      </c>
      <c r="M126" s="14">
        <v>0.52699423999999995</v>
      </c>
      <c r="N126" s="14">
        <v>0.99374625999999999</v>
      </c>
      <c r="O126" s="17">
        <v>36</v>
      </c>
      <c r="P126" s="17">
        <v>52</v>
      </c>
      <c r="Q126" s="17">
        <v>18.68</v>
      </c>
      <c r="R126" s="17">
        <v>67.97</v>
      </c>
      <c r="S126" s="17">
        <v>5.0224134999999999</v>
      </c>
      <c r="T126" s="17">
        <v>3.9157799999999998</v>
      </c>
      <c r="U126" s="17">
        <v>6.1290469999999999</v>
      </c>
      <c r="V126" s="17">
        <v>1.5652174000000001</v>
      </c>
      <c r="W126" s="17">
        <v>0.64636300000000002</v>
      </c>
      <c r="X126" s="17">
        <v>0.89059312999999996</v>
      </c>
      <c r="Y126" s="17">
        <v>1</v>
      </c>
    </row>
    <row r="127" spans="1:25">
      <c r="A127" s="12" t="s">
        <v>365</v>
      </c>
      <c r="B127" s="12" t="s">
        <v>366</v>
      </c>
      <c r="C127" s="12" t="s">
        <v>366</v>
      </c>
      <c r="D127" s="14">
        <v>146</v>
      </c>
      <c r="E127" s="14">
        <v>96</v>
      </c>
      <c r="F127" s="14">
        <v>84.84</v>
      </c>
      <c r="G127" s="14">
        <v>72.099999999999994</v>
      </c>
      <c r="H127" s="14">
        <v>119.43276</v>
      </c>
      <c r="I127" s="14">
        <v>135.18662</v>
      </c>
      <c r="J127" s="14">
        <v>103.6789</v>
      </c>
      <c r="K127" s="14">
        <v>0.76693169999999999</v>
      </c>
      <c r="L127" s="14">
        <v>-0.38283</v>
      </c>
      <c r="M127" s="14">
        <v>0.75449597999999996</v>
      </c>
      <c r="N127" s="14">
        <v>0.99374625999999999</v>
      </c>
      <c r="O127" s="17">
        <v>14</v>
      </c>
      <c r="P127" s="17">
        <v>11</v>
      </c>
      <c r="Q127" s="17">
        <v>11.69</v>
      </c>
      <c r="R127" s="17">
        <v>10.63</v>
      </c>
      <c r="S127" s="17">
        <v>0.51075389999999998</v>
      </c>
      <c r="T127" s="17">
        <v>0</v>
      </c>
      <c r="U127" s="17">
        <v>1.0215078</v>
      </c>
      <c r="V127" s="17" t="s">
        <v>342</v>
      </c>
      <c r="W127" s="17" t="s">
        <v>342</v>
      </c>
      <c r="X127" s="17">
        <v>1</v>
      </c>
      <c r="Y127" s="17">
        <v>1</v>
      </c>
    </row>
    <row r="128" spans="1:25">
      <c r="A128" s="12" t="s">
        <v>367</v>
      </c>
      <c r="B128" s="12" t="s">
        <v>368</v>
      </c>
      <c r="C128" s="12" t="s">
        <v>369</v>
      </c>
      <c r="D128" s="14">
        <v>2566</v>
      </c>
      <c r="E128" s="14">
        <v>3356</v>
      </c>
      <c r="F128" s="14">
        <v>309.52</v>
      </c>
      <c r="G128" s="14">
        <v>434.26</v>
      </c>
      <c r="H128" s="14">
        <v>3000.1963000000001</v>
      </c>
      <c r="I128" s="14">
        <v>2375.9511000000002</v>
      </c>
      <c r="J128" s="14">
        <v>3624.4416000000001</v>
      </c>
      <c r="K128" s="14">
        <v>1.5254696999999999</v>
      </c>
      <c r="L128" s="14">
        <v>0.60925359999999995</v>
      </c>
      <c r="M128" s="14">
        <v>1.533752E-2</v>
      </c>
      <c r="N128" s="14">
        <v>0.75073144999999997</v>
      </c>
      <c r="O128" s="17">
        <v>493</v>
      </c>
      <c r="P128" s="17">
        <v>812</v>
      </c>
      <c r="Q128" s="17">
        <v>191.8</v>
      </c>
      <c r="R128" s="17">
        <v>286.77999999999997</v>
      </c>
      <c r="S128" s="17">
        <v>80.784244999999999</v>
      </c>
      <c r="T128" s="17">
        <v>54.820920999999998</v>
      </c>
      <c r="U128" s="17">
        <v>106.74757</v>
      </c>
      <c r="V128" s="17">
        <v>1.9472050000000001</v>
      </c>
      <c r="W128" s="17">
        <v>0.96140479999999995</v>
      </c>
      <c r="X128" s="17">
        <v>7.2986750000000003E-2</v>
      </c>
      <c r="Y128" s="17">
        <v>1</v>
      </c>
    </row>
    <row r="129" spans="1:25">
      <c r="A129" s="12" t="s">
        <v>370</v>
      </c>
      <c r="B129" s="12" t="s">
        <v>371</v>
      </c>
      <c r="C129" s="12" t="s">
        <v>372</v>
      </c>
      <c r="D129" s="14">
        <v>13265</v>
      </c>
      <c r="E129" s="14">
        <v>13737</v>
      </c>
      <c r="F129" s="14">
        <v>1158.6400000000001</v>
      </c>
      <c r="G129" s="14">
        <v>1287.53</v>
      </c>
      <c r="H129" s="14">
        <v>13559.17</v>
      </c>
      <c r="I129" s="14">
        <v>12282.538</v>
      </c>
      <c r="J129" s="14">
        <v>14835.803</v>
      </c>
      <c r="K129" s="14">
        <v>1.2078776</v>
      </c>
      <c r="L129" s="14">
        <v>0.2724743</v>
      </c>
      <c r="M129" s="14">
        <v>0.45764590999999999</v>
      </c>
      <c r="N129" s="14">
        <v>0.99374625999999999</v>
      </c>
      <c r="O129" s="17">
        <v>2585</v>
      </c>
      <c r="P129" s="17">
        <v>3675</v>
      </c>
      <c r="Q129" s="17">
        <v>732.52</v>
      </c>
      <c r="R129" s="17">
        <v>951.34</v>
      </c>
      <c r="S129" s="17">
        <v>438.05660999999998</v>
      </c>
      <c r="T129" s="17">
        <v>395.49378000000002</v>
      </c>
      <c r="U129" s="17">
        <v>480.61944</v>
      </c>
      <c r="V129" s="17">
        <v>1.2152388999999999</v>
      </c>
      <c r="W129" s="17">
        <v>0.28123999999999999</v>
      </c>
      <c r="X129" s="17">
        <v>0.58072597999999997</v>
      </c>
      <c r="Y129" s="17">
        <v>1</v>
      </c>
    </row>
    <row r="130" spans="1:25">
      <c r="A130" s="12" t="s">
        <v>373</v>
      </c>
      <c r="B130" s="12" t="s">
        <v>374</v>
      </c>
      <c r="C130" s="12" t="s">
        <v>375</v>
      </c>
      <c r="D130" s="14">
        <v>5513</v>
      </c>
      <c r="E130" s="14">
        <v>4693</v>
      </c>
      <c r="F130" s="14">
        <v>743.87</v>
      </c>
      <c r="G130" s="14">
        <v>670.51</v>
      </c>
      <c r="H130" s="14">
        <v>5086.5349999999999</v>
      </c>
      <c r="I130" s="14">
        <v>5104.6837999999998</v>
      </c>
      <c r="J130" s="14">
        <v>5068.3861999999999</v>
      </c>
      <c r="K130" s="14">
        <v>0.99288940000000003</v>
      </c>
      <c r="L130" s="14">
        <v>-1.0295E-2</v>
      </c>
      <c r="M130" s="14">
        <v>0.90871599999999997</v>
      </c>
      <c r="N130" s="14">
        <v>1</v>
      </c>
      <c r="O130" s="17">
        <v>1421</v>
      </c>
      <c r="P130" s="17">
        <v>1416</v>
      </c>
      <c r="Q130" s="17">
        <v>606.53</v>
      </c>
      <c r="R130" s="17">
        <v>552.53</v>
      </c>
      <c r="S130" s="17">
        <v>206.5574</v>
      </c>
      <c r="T130" s="17">
        <v>225.15735000000001</v>
      </c>
      <c r="U130" s="17">
        <v>187.95743999999999</v>
      </c>
      <c r="V130" s="17">
        <v>0.83478260000000004</v>
      </c>
      <c r="W130" s="17">
        <v>-0.26052799999999998</v>
      </c>
      <c r="X130" s="17">
        <v>0.55695616000000003</v>
      </c>
      <c r="Y130" s="17">
        <v>1</v>
      </c>
    </row>
    <row r="131" spans="1:25">
      <c r="A131" s="12" t="s">
        <v>376</v>
      </c>
      <c r="B131" s="12" t="s">
        <v>377</v>
      </c>
      <c r="C131" s="12" t="s">
        <v>377</v>
      </c>
      <c r="D131" s="14">
        <v>6925</v>
      </c>
      <c r="E131" s="14">
        <v>5056</v>
      </c>
      <c r="F131" s="14">
        <v>953.75</v>
      </c>
      <c r="G131" s="14">
        <v>725.47</v>
      </c>
      <c r="H131" s="14">
        <v>5936.2636000000002</v>
      </c>
      <c r="I131" s="14">
        <v>6412.1050999999998</v>
      </c>
      <c r="J131" s="14">
        <v>5460.4220999999998</v>
      </c>
      <c r="K131" s="14">
        <v>0.85158029999999996</v>
      </c>
      <c r="L131" s="14">
        <v>-0.23178599999999999</v>
      </c>
      <c r="M131" s="14">
        <v>0.43594659000000002</v>
      </c>
      <c r="N131" s="14">
        <v>0.99374625999999999</v>
      </c>
      <c r="O131" s="17">
        <v>1306</v>
      </c>
      <c r="P131" s="17">
        <v>1080</v>
      </c>
      <c r="Q131" s="17">
        <v>590.02</v>
      </c>
      <c r="R131" s="17">
        <v>442.94</v>
      </c>
      <c r="S131" s="17">
        <v>163.31357</v>
      </c>
      <c r="T131" s="17">
        <v>193.83111</v>
      </c>
      <c r="U131" s="17">
        <v>132.79602</v>
      </c>
      <c r="V131" s="17">
        <v>0.68511200000000005</v>
      </c>
      <c r="W131" s="17">
        <v>-0.54558799999999996</v>
      </c>
      <c r="X131" s="17">
        <v>0.22321231</v>
      </c>
      <c r="Y131" s="17">
        <v>1</v>
      </c>
    </row>
    <row r="132" spans="1:25">
      <c r="A132" s="12" t="s">
        <v>378</v>
      </c>
      <c r="B132" s="12" t="s">
        <v>379</v>
      </c>
      <c r="C132" s="12" t="s">
        <v>379</v>
      </c>
      <c r="D132" s="14">
        <v>10972</v>
      </c>
      <c r="E132" s="14">
        <v>6763</v>
      </c>
      <c r="F132" s="14">
        <v>2686.02</v>
      </c>
      <c r="G132" s="14">
        <v>1826.7</v>
      </c>
      <c r="H132" s="14">
        <v>8731.6648000000005</v>
      </c>
      <c r="I132" s="14">
        <v>10159.367</v>
      </c>
      <c r="J132" s="14">
        <v>7303.9624999999996</v>
      </c>
      <c r="K132" s="14">
        <v>0.71893870000000004</v>
      </c>
      <c r="L132" s="14">
        <v>-0.47605900000000001</v>
      </c>
      <c r="M132" s="14">
        <v>0.14280335</v>
      </c>
      <c r="N132" s="14">
        <v>0.99374625999999999</v>
      </c>
      <c r="O132" s="17">
        <v>2784</v>
      </c>
      <c r="P132" s="17">
        <v>2072</v>
      </c>
      <c r="Q132" s="17">
        <v>2327.4499999999998</v>
      </c>
      <c r="R132" s="17">
        <v>1554.5</v>
      </c>
      <c r="S132" s="17">
        <v>330.67059999999998</v>
      </c>
      <c r="T132" s="17">
        <v>401.36745000000002</v>
      </c>
      <c r="U132" s="17">
        <v>259.97374000000002</v>
      </c>
      <c r="V132" s="17">
        <v>0.64771999999999996</v>
      </c>
      <c r="W132" s="17">
        <v>-0.62655799999999995</v>
      </c>
      <c r="X132" s="17">
        <v>0.17285442000000001</v>
      </c>
      <c r="Y132" s="17">
        <v>1</v>
      </c>
    </row>
    <row r="133" spans="1:25">
      <c r="A133" s="12" t="s">
        <v>380</v>
      </c>
      <c r="B133" s="12" t="s">
        <v>381</v>
      </c>
      <c r="C133" s="12" t="s">
        <v>382</v>
      </c>
      <c r="D133" s="14">
        <v>2618</v>
      </c>
      <c r="E133" s="14">
        <v>2748</v>
      </c>
      <c r="F133" s="14">
        <v>484.61</v>
      </c>
      <c r="G133" s="14">
        <v>524.83000000000004</v>
      </c>
      <c r="H133" s="14">
        <v>2695.9542000000001</v>
      </c>
      <c r="I133" s="14">
        <v>2424.0998</v>
      </c>
      <c r="J133" s="14">
        <v>2967.8085000000001</v>
      </c>
      <c r="K133" s="14">
        <v>1.2242930000000001</v>
      </c>
      <c r="L133" s="14">
        <v>0.29194890000000001</v>
      </c>
      <c r="M133" s="14">
        <v>0.1858166</v>
      </c>
      <c r="N133" s="14">
        <v>0.99374625999999999</v>
      </c>
      <c r="O133" s="17">
        <v>921</v>
      </c>
      <c r="P133" s="17">
        <v>1249</v>
      </c>
      <c r="Q133" s="17">
        <v>591.04999999999995</v>
      </c>
      <c r="R133" s="17">
        <v>743.28</v>
      </c>
      <c r="S133" s="17">
        <v>166.5909</v>
      </c>
      <c r="T133" s="17">
        <v>160.54697999999999</v>
      </c>
      <c r="U133" s="17">
        <v>172.63481999999999</v>
      </c>
      <c r="V133" s="17">
        <v>1.0752915999999999</v>
      </c>
      <c r="W133" s="17">
        <v>0.104728</v>
      </c>
      <c r="X133" s="17">
        <v>0.85071781999999996</v>
      </c>
      <c r="Y133" s="17">
        <v>1</v>
      </c>
    </row>
    <row r="134" spans="1:25">
      <c r="A134" s="12" t="s">
        <v>383</v>
      </c>
      <c r="B134" s="12" t="s">
        <v>384</v>
      </c>
      <c r="C134" s="12" t="s">
        <v>384</v>
      </c>
      <c r="D134" s="14">
        <v>349</v>
      </c>
      <c r="E134" s="14">
        <v>208</v>
      </c>
      <c r="F134" s="14">
        <v>668.97</v>
      </c>
      <c r="G134" s="14">
        <v>472.32</v>
      </c>
      <c r="H134" s="14">
        <v>273.89460000000003</v>
      </c>
      <c r="I134" s="14">
        <v>323.15158000000002</v>
      </c>
      <c r="J134" s="14">
        <v>224.63762</v>
      </c>
      <c r="K134" s="14">
        <v>0.69514629999999999</v>
      </c>
      <c r="L134" s="14">
        <v>-0.52461100000000005</v>
      </c>
      <c r="M134" s="14">
        <v>7.1055960000000001E-2</v>
      </c>
      <c r="N134" s="14">
        <v>0.92890686</v>
      </c>
      <c r="O134" s="17">
        <v>71</v>
      </c>
      <c r="P134" s="17">
        <v>62</v>
      </c>
      <c r="Q134" s="17">
        <v>462.45</v>
      </c>
      <c r="R134" s="17">
        <v>464.91</v>
      </c>
      <c r="S134" s="17">
        <v>5.7459816000000004</v>
      </c>
      <c r="T134" s="17">
        <v>5.8736701</v>
      </c>
      <c r="U134" s="17">
        <v>5.6182930999999998</v>
      </c>
      <c r="V134" s="17">
        <v>0.95652170000000003</v>
      </c>
      <c r="W134" s="17">
        <v>-6.4130000000000006E-2</v>
      </c>
      <c r="X134" s="17">
        <v>1</v>
      </c>
      <c r="Y134" s="17">
        <v>1</v>
      </c>
    </row>
    <row r="135" spans="1:25">
      <c r="A135" s="12" t="s">
        <v>385</v>
      </c>
      <c r="B135" s="12" t="s">
        <v>386</v>
      </c>
      <c r="C135" s="12" t="s">
        <v>387</v>
      </c>
      <c r="D135" s="14">
        <v>3307</v>
      </c>
      <c r="E135" s="14">
        <v>2834</v>
      </c>
      <c r="F135" s="14">
        <v>477.99</v>
      </c>
      <c r="G135" s="14">
        <v>426.63</v>
      </c>
      <c r="H135" s="14">
        <v>3061.3784999999998</v>
      </c>
      <c r="I135" s="14">
        <v>3062.0695000000001</v>
      </c>
      <c r="J135" s="14">
        <v>3060.6875</v>
      </c>
      <c r="K135" s="14">
        <v>0.99954869999999996</v>
      </c>
      <c r="L135" s="14">
        <v>-6.5099999999999999E-4</v>
      </c>
      <c r="M135" s="14">
        <v>0.97456569000000004</v>
      </c>
      <c r="N135" s="14">
        <v>1</v>
      </c>
      <c r="O135" s="17">
        <v>180</v>
      </c>
      <c r="P135" s="17">
        <v>205</v>
      </c>
      <c r="Q135" s="17">
        <v>84.69</v>
      </c>
      <c r="R135" s="17">
        <v>88.1</v>
      </c>
      <c r="S135" s="17">
        <v>33.411819000000001</v>
      </c>
      <c r="T135" s="17">
        <v>37.199910000000003</v>
      </c>
      <c r="U135" s="17">
        <v>29.623726999999999</v>
      </c>
      <c r="V135" s="17">
        <v>0.79633869999999995</v>
      </c>
      <c r="W135" s="17">
        <v>-0.328546</v>
      </c>
      <c r="X135" s="17">
        <v>0.66524251000000001</v>
      </c>
      <c r="Y135" s="17">
        <v>1</v>
      </c>
    </row>
    <row r="136" spans="1:25">
      <c r="A136" s="12" t="s">
        <v>388</v>
      </c>
      <c r="B136" s="12" t="s">
        <v>389</v>
      </c>
      <c r="C136" s="12" t="s">
        <v>390</v>
      </c>
      <c r="D136" s="14">
        <v>2993</v>
      </c>
      <c r="E136" s="14">
        <v>2438</v>
      </c>
      <c r="F136" s="14">
        <v>598.76</v>
      </c>
      <c r="G136" s="14">
        <v>518.69000000000005</v>
      </c>
      <c r="H136" s="14">
        <v>2702.1689000000001</v>
      </c>
      <c r="I136" s="14">
        <v>2771.3256999999999</v>
      </c>
      <c r="J136" s="14">
        <v>2633.0120999999999</v>
      </c>
      <c r="K136" s="14">
        <v>0.95009120000000002</v>
      </c>
      <c r="L136" s="14">
        <v>-7.3861999999999997E-2</v>
      </c>
      <c r="M136" s="14">
        <v>0.75549611999999999</v>
      </c>
      <c r="N136" s="14">
        <v>0.99374625999999999</v>
      </c>
      <c r="O136" s="17">
        <v>161</v>
      </c>
      <c r="P136" s="17">
        <v>189</v>
      </c>
      <c r="Q136" s="17">
        <v>96.35</v>
      </c>
      <c r="R136" s="17">
        <v>108.45</v>
      </c>
      <c r="S136" s="17">
        <v>27.538149000000001</v>
      </c>
      <c r="T136" s="17">
        <v>25.452570000000001</v>
      </c>
      <c r="U136" s="17">
        <v>29.623726999999999</v>
      </c>
      <c r="V136" s="17">
        <v>1.1638796</v>
      </c>
      <c r="W136" s="17">
        <v>0.21894179999999999</v>
      </c>
      <c r="X136" s="17">
        <v>0.85621990000000003</v>
      </c>
      <c r="Y136" s="17">
        <v>1</v>
      </c>
    </row>
    <row r="137" spans="1:25">
      <c r="A137" s="12" t="s">
        <v>391</v>
      </c>
      <c r="B137" s="12" t="s">
        <v>392</v>
      </c>
      <c r="C137" s="12" t="s">
        <v>393</v>
      </c>
      <c r="D137" s="14">
        <v>7683</v>
      </c>
      <c r="E137" s="14">
        <v>5859</v>
      </c>
      <c r="F137" s="14">
        <v>808.54</v>
      </c>
      <c r="G137" s="14">
        <v>642.01</v>
      </c>
      <c r="H137" s="14">
        <v>6720.8086000000003</v>
      </c>
      <c r="I137" s="14">
        <v>7113.9643999999998</v>
      </c>
      <c r="J137" s="14">
        <v>6327.6529</v>
      </c>
      <c r="K137" s="14">
        <v>0.88946930000000002</v>
      </c>
      <c r="L137" s="14">
        <v>-0.16898299999999999</v>
      </c>
      <c r="M137" s="14">
        <v>0.66439376000000006</v>
      </c>
      <c r="N137" s="14">
        <v>0.99374625999999999</v>
      </c>
      <c r="O137" s="17">
        <v>1386</v>
      </c>
      <c r="P137" s="17">
        <v>1251</v>
      </c>
      <c r="Q137" s="17">
        <v>475.18</v>
      </c>
      <c r="R137" s="17">
        <v>390.83</v>
      </c>
      <c r="S137" s="17">
        <v>177.52955</v>
      </c>
      <c r="T137" s="17">
        <v>209.49422999999999</v>
      </c>
      <c r="U137" s="17">
        <v>145.56487000000001</v>
      </c>
      <c r="V137" s="17">
        <v>0.69483950000000005</v>
      </c>
      <c r="W137" s="17">
        <v>-0.52524800000000005</v>
      </c>
      <c r="X137" s="17">
        <v>0.23774123</v>
      </c>
      <c r="Y137" s="17">
        <v>1</v>
      </c>
    </row>
    <row r="138" spans="1:25">
      <c r="A138" s="12" t="s">
        <v>394</v>
      </c>
      <c r="B138" s="12" t="s">
        <v>395</v>
      </c>
      <c r="C138" s="12" t="s">
        <v>395</v>
      </c>
      <c r="D138" s="14">
        <v>12603</v>
      </c>
      <c r="E138" s="14">
        <v>9897</v>
      </c>
      <c r="F138" s="14">
        <v>655.54</v>
      </c>
      <c r="G138" s="14">
        <v>548.02</v>
      </c>
      <c r="H138" s="14">
        <v>11179.107</v>
      </c>
      <c r="I138" s="14">
        <v>11669.567999999999</v>
      </c>
      <c r="J138" s="14">
        <v>10688.647000000001</v>
      </c>
      <c r="K138" s="14">
        <v>0.91594189999999998</v>
      </c>
      <c r="L138" s="14">
        <v>-0.12667200000000001</v>
      </c>
      <c r="M138" s="14">
        <v>0.63877004000000004</v>
      </c>
      <c r="N138" s="14">
        <v>0.99374625999999999</v>
      </c>
      <c r="O138" s="17">
        <v>4109</v>
      </c>
      <c r="P138" s="17">
        <v>4336</v>
      </c>
      <c r="Q138" s="17">
        <v>696.68</v>
      </c>
      <c r="R138" s="17">
        <v>667.94</v>
      </c>
      <c r="S138" s="17">
        <v>580.72721000000001</v>
      </c>
      <c r="T138" s="17">
        <v>610.86168999999995</v>
      </c>
      <c r="U138" s="17">
        <v>550.59271999999999</v>
      </c>
      <c r="V138" s="17">
        <v>0.90133779999999997</v>
      </c>
      <c r="W138" s="17">
        <v>-0.14985999999999999</v>
      </c>
      <c r="X138" s="17">
        <v>0.75793579</v>
      </c>
      <c r="Y138" s="17">
        <v>1</v>
      </c>
    </row>
    <row r="139" spans="1:25">
      <c r="A139" s="12" t="s">
        <v>396</v>
      </c>
      <c r="B139" s="12" t="s">
        <v>397</v>
      </c>
      <c r="C139" s="12" t="s">
        <v>398</v>
      </c>
      <c r="D139" s="14">
        <v>3125</v>
      </c>
      <c r="E139" s="14">
        <v>2953</v>
      </c>
      <c r="F139" s="14">
        <v>280.23</v>
      </c>
      <c r="G139" s="14">
        <v>317.47000000000003</v>
      </c>
      <c r="H139" s="14">
        <v>3041.3777</v>
      </c>
      <c r="I139" s="14">
        <v>2893.5491999999999</v>
      </c>
      <c r="J139" s="14">
        <v>3189.2062000000001</v>
      </c>
      <c r="K139" s="14">
        <v>1.1021780000000001</v>
      </c>
      <c r="L139" s="14">
        <v>0.14035719999999999</v>
      </c>
      <c r="M139" s="14">
        <v>0.81555979000000001</v>
      </c>
      <c r="N139" s="14">
        <v>0.99374625999999999</v>
      </c>
      <c r="O139" s="17">
        <v>823</v>
      </c>
      <c r="P139" s="17">
        <v>1066</v>
      </c>
      <c r="Q139" s="17">
        <v>225.14</v>
      </c>
      <c r="R139" s="17">
        <v>319.72000000000003</v>
      </c>
      <c r="S139" s="17">
        <v>127.81617</v>
      </c>
      <c r="T139" s="17">
        <v>123.34707</v>
      </c>
      <c r="U139" s="17">
        <v>132.28525999999999</v>
      </c>
      <c r="V139" s="17">
        <v>1.0724638</v>
      </c>
      <c r="W139" s="17">
        <v>0.1009289</v>
      </c>
      <c r="X139" s="17">
        <v>0.86906989000000001</v>
      </c>
      <c r="Y139" s="17">
        <v>1</v>
      </c>
    </row>
    <row r="140" spans="1:25">
      <c r="A140" s="12" t="s">
        <v>399</v>
      </c>
      <c r="B140" s="12" t="s">
        <v>400</v>
      </c>
      <c r="C140" s="12" t="s">
        <v>401</v>
      </c>
      <c r="D140" s="14">
        <v>3165</v>
      </c>
      <c r="E140" s="14">
        <v>2951</v>
      </c>
      <c r="F140" s="14">
        <v>635.14</v>
      </c>
      <c r="G140" s="14">
        <v>641.01</v>
      </c>
      <c r="H140" s="14">
        <v>3058.8164000000002</v>
      </c>
      <c r="I140" s="14">
        <v>2930.5866000000001</v>
      </c>
      <c r="J140" s="14">
        <v>3187.0462000000002</v>
      </c>
      <c r="K140" s="14">
        <v>1.0875113000000001</v>
      </c>
      <c r="L140" s="14">
        <v>0.1210304</v>
      </c>
      <c r="M140" s="14">
        <v>0.75348910000000002</v>
      </c>
      <c r="N140" s="14">
        <v>0.99374625999999999</v>
      </c>
      <c r="O140" s="17">
        <v>927</v>
      </c>
      <c r="P140" s="17">
        <v>1145</v>
      </c>
      <c r="Q140" s="17">
        <v>679.75</v>
      </c>
      <c r="R140" s="17">
        <v>761.68</v>
      </c>
      <c r="S140" s="17">
        <v>128.41204999999999</v>
      </c>
      <c r="T140" s="17">
        <v>107.68395</v>
      </c>
      <c r="U140" s="17">
        <v>149.14014</v>
      </c>
      <c r="V140" s="17">
        <v>1.3849802</v>
      </c>
      <c r="W140" s="17">
        <v>0.46986539999999999</v>
      </c>
      <c r="X140" s="17">
        <v>0.33213269000000001</v>
      </c>
      <c r="Y140" s="17">
        <v>1</v>
      </c>
    </row>
    <row r="141" spans="1:25">
      <c r="A141" s="12" t="s">
        <v>402</v>
      </c>
      <c r="B141" s="12" t="s">
        <v>403</v>
      </c>
      <c r="C141" s="12" t="s">
        <v>404</v>
      </c>
      <c r="D141" s="14">
        <v>17771</v>
      </c>
      <c r="E141" s="14">
        <v>16134</v>
      </c>
      <c r="F141" s="14">
        <v>827.99</v>
      </c>
      <c r="G141" s="14">
        <v>806.6</v>
      </c>
      <c r="H141" s="14">
        <v>16939.669999999998</v>
      </c>
      <c r="I141" s="14">
        <v>16454.804</v>
      </c>
      <c r="J141" s="14">
        <v>17424.535</v>
      </c>
      <c r="K141" s="14">
        <v>1.0589329999999999</v>
      </c>
      <c r="L141" s="14">
        <v>8.2611299999999999E-2</v>
      </c>
      <c r="M141" s="14">
        <v>0.86550769999999999</v>
      </c>
      <c r="N141" s="14">
        <v>0.99374625999999999</v>
      </c>
      <c r="O141" s="17">
        <v>3294</v>
      </c>
      <c r="P141" s="17">
        <v>4966</v>
      </c>
      <c r="Q141" s="17">
        <v>502.04</v>
      </c>
      <c r="R141" s="17">
        <v>691.38</v>
      </c>
      <c r="S141" s="17">
        <v>568.04348000000005</v>
      </c>
      <c r="T141" s="17">
        <v>477.72516999999999</v>
      </c>
      <c r="U141" s="17">
        <v>658.36180000000002</v>
      </c>
      <c r="V141" s="17">
        <v>1.3781182999999999</v>
      </c>
      <c r="W141" s="17">
        <v>0.46269979999999999</v>
      </c>
      <c r="X141" s="17">
        <v>0.37796296000000001</v>
      </c>
      <c r="Y141" s="17">
        <v>1</v>
      </c>
    </row>
    <row r="142" spans="1:25">
      <c r="A142" s="12" t="s">
        <v>405</v>
      </c>
      <c r="B142" s="12" t="s">
        <v>406</v>
      </c>
      <c r="C142" s="12" t="s">
        <v>407</v>
      </c>
      <c r="D142" s="14">
        <v>8385</v>
      </c>
      <c r="E142" s="14">
        <v>6405</v>
      </c>
      <c r="F142" s="14">
        <v>1323.19</v>
      </c>
      <c r="G142" s="14">
        <v>1096.42</v>
      </c>
      <c r="H142" s="14">
        <v>7340.6489000000001</v>
      </c>
      <c r="I142" s="14">
        <v>7763.9712</v>
      </c>
      <c r="J142" s="14">
        <v>6917.3266000000003</v>
      </c>
      <c r="K142" s="14">
        <v>0.89095210000000002</v>
      </c>
      <c r="L142" s="14">
        <v>-0.16658000000000001</v>
      </c>
      <c r="M142" s="14">
        <v>0.58450243000000002</v>
      </c>
      <c r="N142" s="14">
        <v>0.99374625999999999</v>
      </c>
      <c r="O142" s="17">
        <v>1220</v>
      </c>
      <c r="P142" s="17">
        <v>1407</v>
      </c>
      <c r="Q142" s="17">
        <v>631.1</v>
      </c>
      <c r="R142" s="17">
        <v>664.64</v>
      </c>
      <c r="S142" s="17">
        <v>164.67558</v>
      </c>
      <c r="T142" s="17">
        <v>166.42064999999999</v>
      </c>
      <c r="U142" s="17">
        <v>162.93049999999999</v>
      </c>
      <c r="V142" s="17">
        <v>0.97902809999999996</v>
      </c>
      <c r="W142" s="17">
        <v>-3.0578000000000001E-2</v>
      </c>
      <c r="X142" s="17">
        <v>0.95604118000000005</v>
      </c>
      <c r="Y142" s="17">
        <v>1</v>
      </c>
    </row>
    <row r="143" spans="1:25">
      <c r="A143" s="12" t="s">
        <v>408</v>
      </c>
      <c r="B143" s="12" t="s">
        <v>409</v>
      </c>
      <c r="C143" s="12" t="s">
        <v>410</v>
      </c>
      <c r="D143" s="14">
        <v>940</v>
      </c>
      <c r="E143" s="14">
        <v>693</v>
      </c>
      <c r="F143" s="14">
        <v>96.22</v>
      </c>
      <c r="G143" s="14">
        <v>83.28</v>
      </c>
      <c r="H143" s="14">
        <v>809.40583000000004</v>
      </c>
      <c r="I143" s="14">
        <v>870.37959999999998</v>
      </c>
      <c r="J143" s="14">
        <v>748.43205999999998</v>
      </c>
      <c r="K143" s="14">
        <v>0.85989150000000003</v>
      </c>
      <c r="L143" s="14">
        <v>-0.21777299999999999</v>
      </c>
      <c r="M143" s="14">
        <v>0.35385712000000002</v>
      </c>
      <c r="N143" s="14">
        <v>0.99374625999999999</v>
      </c>
      <c r="O143" s="17">
        <v>279</v>
      </c>
      <c r="P143" s="17">
        <v>237</v>
      </c>
      <c r="Q143" s="17">
        <v>116.71</v>
      </c>
      <c r="R143" s="17">
        <v>84.57</v>
      </c>
      <c r="S143" s="17">
        <v>39.157800000000002</v>
      </c>
      <c r="T143" s="17">
        <v>43.07358</v>
      </c>
      <c r="U143" s="17">
        <v>35.242019999999997</v>
      </c>
      <c r="V143" s="17">
        <v>0.81818179999999996</v>
      </c>
      <c r="W143" s="17">
        <v>-0.28950700000000001</v>
      </c>
      <c r="X143" s="17">
        <v>0.68982337000000005</v>
      </c>
      <c r="Y143" s="17">
        <v>1</v>
      </c>
    </row>
    <row r="144" spans="1:25">
      <c r="A144" s="12" t="s">
        <v>411</v>
      </c>
      <c r="B144" s="12" t="s">
        <v>412</v>
      </c>
      <c r="C144" s="12" t="s">
        <v>413</v>
      </c>
      <c r="D144" s="14">
        <v>2</v>
      </c>
      <c r="E144" s="14">
        <v>3</v>
      </c>
      <c r="F144" s="14">
        <v>9315.85</v>
      </c>
      <c r="G144" s="14">
        <v>4547.46</v>
      </c>
      <c r="H144" s="14">
        <v>2.5459185999999998</v>
      </c>
      <c r="I144" s="14">
        <v>1.8518714999999999</v>
      </c>
      <c r="J144" s="14">
        <v>3.2399656000000001</v>
      </c>
      <c r="K144" s="14">
        <v>1.7495628999999999</v>
      </c>
      <c r="L144" s="14">
        <v>0.80699449999999995</v>
      </c>
      <c r="M144" s="14">
        <v>0.99799011999999998</v>
      </c>
      <c r="N144" s="14">
        <v>1</v>
      </c>
      <c r="O144" s="17">
        <v>27</v>
      </c>
      <c r="P144" s="17">
        <v>10</v>
      </c>
      <c r="Q144" s="17">
        <v>55304.7</v>
      </c>
      <c r="R144" s="17">
        <v>27438.400000000001</v>
      </c>
      <c r="S144" s="17">
        <v>4.4265340000000002</v>
      </c>
      <c r="T144" s="17">
        <v>7.8315600999999999</v>
      </c>
      <c r="U144" s="17">
        <v>1.0215078</v>
      </c>
      <c r="V144" s="17">
        <v>0.13043479999999999</v>
      </c>
      <c r="W144" s="17">
        <v>-2.938599</v>
      </c>
      <c r="X144" s="17">
        <v>7.33491E-2</v>
      </c>
      <c r="Y144" s="17">
        <v>1</v>
      </c>
    </row>
    <row r="145" spans="1:25">
      <c r="A145" s="12" t="s">
        <v>414</v>
      </c>
      <c r="B145" s="12" t="s">
        <v>415</v>
      </c>
      <c r="C145" s="12" t="s">
        <v>415</v>
      </c>
      <c r="D145" s="14">
        <v>1347</v>
      </c>
      <c r="E145" s="14">
        <v>871</v>
      </c>
      <c r="F145" s="14">
        <v>279.08</v>
      </c>
      <c r="G145" s="14">
        <v>185.59</v>
      </c>
      <c r="H145" s="14">
        <v>1093.9527</v>
      </c>
      <c r="I145" s="14">
        <v>1247.2355</v>
      </c>
      <c r="J145" s="14">
        <v>940.67002000000002</v>
      </c>
      <c r="K145" s="14">
        <v>0.75420399999999999</v>
      </c>
      <c r="L145" s="14">
        <v>-0.40697299999999997</v>
      </c>
      <c r="M145" s="14">
        <v>0.20838989999999999</v>
      </c>
      <c r="N145" s="14">
        <v>0.99374625999999999</v>
      </c>
      <c r="O145" s="17">
        <v>335</v>
      </c>
      <c r="P145" s="17">
        <v>282</v>
      </c>
      <c r="Q145" s="17">
        <v>247.37</v>
      </c>
      <c r="R145" s="17">
        <v>189.69</v>
      </c>
      <c r="S145" s="17">
        <v>40.860312999999998</v>
      </c>
      <c r="T145" s="17">
        <v>46.989359999999998</v>
      </c>
      <c r="U145" s="17">
        <v>34.731265999999998</v>
      </c>
      <c r="V145" s="17">
        <v>0.73913039999999997</v>
      </c>
      <c r="W145" s="17">
        <v>-0.43609900000000001</v>
      </c>
      <c r="X145" s="17">
        <v>0.51785691</v>
      </c>
      <c r="Y145" s="17">
        <v>1</v>
      </c>
    </row>
    <row r="146" spans="1:25">
      <c r="A146" s="12" t="s">
        <v>416</v>
      </c>
      <c r="B146" s="12" t="s">
        <v>417</v>
      </c>
      <c r="C146" s="12" t="s">
        <v>417</v>
      </c>
      <c r="D146" s="14">
        <v>283</v>
      </c>
      <c r="E146" s="14">
        <v>220</v>
      </c>
      <c r="F146" s="14">
        <v>63.44</v>
      </c>
      <c r="G146" s="14">
        <v>57.11</v>
      </c>
      <c r="H146" s="14">
        <v>249.81864999999999</v>
      </c>
      <c r="I146" s="14">
        <v>262.03982000000002</v>
      </c>
      <c r="J146" s="14">
        <v>237.59747999999999</v>
      </c>
      <c r="K146" s="14">
        <v>0.90672280000000005</v>
      </c>
      <c r="L146" s="14">
        <v>-0.141267</v>
      </c>
      <c r="M146" s="14">
        <v>0.85072848000000001</v>
      </c>
      <c r="N146" s="14">
        <v>0.99374625999999999</v>
      </c>
      <c r="O146" s="17">
        <v>92</v>
      </c>
      <c r="P146" s="17">
        <v>88</v>
      </c>
      <c r="Q146" s="17">
        <v>75.81</v>
      </c>
      <c r="R146" s="17">
        <v>63.4</v>
      </c>
      <c r="S146" s="17">
        <v>9.5340731000000005</v>
      </c>
      <c r="T146" s="17">
        <v>7.8315600999999999</v>
      </c>
      <c r="U146" s="17">
        <v>11.236586000000001</v>
      </c>
      <c r="V146" s="17">
        <v>1.4347825999999999</v>
      </c>
      <c r="W146" s="17">
        <v>0.52083219999999997</v>
      </c>
      <c r="X146" s="17">
        <v>0.77664102999999995</v>
      </c>
      <c r="Y146" s="17">
        <v>1</v>
      </c>
    </row>
    <row r="147" spans="1:25">
      <c r="A147" s="12" t="s">
        <v>418</v>
      </c>
      <c r="B147" s="12" t="s">
        <v>419</v>
      </c>
      <c r="C147" s="12" t="s">
        <v>420</v>
      </c>
      <c r="D147" s="14">
        <v>512</v>
      </c>
      <c r="E147" s="14">
        <v>487</v>
      </c>
      <c r="F147" s="14">
        <v>98.69</v>
      </c>
      <c r="G147" s="14">
        <v>96.9</v>
      </c>
      <c r="H147" s="14">
        <v>500.01675999999998</v>
      </c>
      <c r="I147" s="14">
        <v>474.07909999999998</v>
      </c>
      <c r="J147" s="14">
        <v>525.95442000000003</v>
      </c>
      <c r="K147" s="14">
        <v>1.1094233</v>
      </c>
      <c r="L147" s="14">
        <v>0.14981</v>
      </c>
      <c r="M147" s="14">
        <v>0.64705659000000004</v>
      </c>
      <c r="N147" s="14">
        <v>0.99374625999999999</v>
      </c>
      <c r="O147" s="17">
        <v>132</v>
      </c>
      <c r="P147" s="17">
        <v>112</v>
      </c>
      <c r="Q147" s="17">
        <v>76.94</v>
      </c>
      <c r="R147" s="17">
        <v>57.38</v>
      </c>
      <c r="S147" s="17">
        <v>17.663573</v>
      </c>
      <c r="T147" s="17">
        <v>21.53679</v>
      </c>
      <c r="U147" s="17">
        <v>13.790355999999999</v>
      </c>
      <c r="V147" s="17">
        <v>0.6403162</v>
      </c>
      <c r="W147" s="17">
        <v>-0.64314400000000005</v>
      </c>
      <c r="X147" s="17">
        <v>0.45592588000000001</v>
      </c>
      <c r="Y147" s="17">
        <v>1</v>
      </c>
    </row>
    <row r="148" spans="1:25">
      <c r="A148" s="12" t="s">
        <v>421</v>
      </c>
      <c r="B148" s="12" t="s">
        <v>422</v>
      </c>
      <c r="C148" s="12" t="s">
        <v>423</v>
      </c>
      <c r="D148" s="14">
        <v>2071</v>
      </c>
      <c r="E148" s="14">
        <v>3009</v>
      </c>
      <c r="F148" s="14">
        <v>843.85</v>
      </c>
      <c r="G148" s="14">
        <v>1381.74</v>
      </c>
      <c r="H148" s="14">
        <v>2583.6491999999998</v>
      </c>
      <c r="I148" s="14">
        <v>1917.6129000000001</v>
      </c>
      <c r="J148" s="14">
        <v>3249.6855</v>
      </c>
      <c r="K148" s="14">
        <v>1.6946513999999999</v>
      </c>
      <c r="L148" s="14">
        <v>0.76098860000000002</v>
      </c>
      <c r="M148" s="14">
        <v>8.1280399999999996E-3</v>
      </c>
      <c r="N148" s="14">
        <v>0.60566428999999999</v>
      </c>
      <c r="O148" s="17">
        <v>947</v>
      </c>
      <c r="P148" s="17">
        <v>1308</v>
      </c>
      <c r="Q148" s="17">
        <v>1323.98</v>
      </c>
      <c r="R148" s="17">
        <v>1702.18</v>
      </c>
      <c r="S148" s="17">
        <v>163.44125</v>
      </c>
      <c r="T148" s="17">
        <v>140.96807999999999</v>
      </c>
      <c r="U148" s="17">
        <v>185.91443000000001</v>
      </c>
      <c r="V148" s="17">
        <v>1.3188405999999999</v>
      </c>
      <c r="W148" s="17">
        <v>0.39927020000000002</v>
      </c>
      <c r="X148" s="17">
        <v>0.39466237999999998</v>
      </c>
      <c r="Y148" s="17">
        <v>1</v>
      </c>
    </row>
    <row r="149" spans="1:25">
      <c r="A149" s="12" t="s">
        <v>424</v>
      </c>
      <c r="B149" s="12" t="s">
        <v>425</v>
      </c>
      <c r="C149" s="12" t="s">
        <v>426</v>
      </c>
      <c r="D149" s="14">
        <v>7743</v>
      </c>
      <c r="E149" s="14">
        <v>7371</v>
      </c>
      <c r="F149" s="14">
        <v>3099.23</v>
      </c>
      <c r="G149" s="14">
        <v>3100.35</v>
      </c>
      <c r="H149" s="14">
        <v>7565.058</v>
      </c>
      <c r="I149" s="14">
        <v>7169.5204999999996</v>
      </c>
      <c r="J149" s="14">
        <v>7960.5955999999996</v>
      </c>
      <c r="K149" s="14">
        <v>1.1103386</v>
      </c>
      <c r="L149" s="14">
        <v>0.15099969999999999</v>
      </c>
      <c r="M149" s="14">
        <v>0.68636881000000005</v>
      </c>
      <c r="N149" s="14">
        <v>0.99374625999999999</v>
      </c>
      <c r="O149" s="17">
        <v>3027</v>
      </c>
      <c r="P149" s="17">
        <v>2898</v>
      </c>
      <c r="Q149" s="17">
        <v>3706.33</v>
      </c>
      <c r="R149" s="17">
        <v>3273.84</v>
      </c>
      <c r="S149" s="17">
        <v>391.23750000000001</v>
      </c>
      <c r="T149" s="17">
        <v>411.15690000000001</v>
      </c>
      <c r="U149" s="17">
        <v>371.31810000000002</v>
      </c>
      <c r="V149" s="17">
        <v>0.90310559999999995</v>
      </c>
      <c r="W149" s="17">
        <v>-0.147033</v>
      </c>
      <c r="X149" s="17">
        <v>0.74849469000000002</v>
      </c>
      <c r="Y149" s="17">
        <v>1</v>
      </c>
    </row>
    <row r="150" spans="1:25">
      <c r="A150" s="12" t="s">
        <v>427</v>
      </c>
      <c r="B150" s="12" t="s">
        <v>428</v>
      </c>
      <c r="C150" s="12" t="s">
        <v>429</v>
      </c>
      <c r="D150" s="14">
        <v>4431</v>
      </c>
      <c r="E150" s="14">
        <v>3797</v>
      </c>
      <c r="F150" s="14">
        <v>16385.2</v>
      </c>
      <c r="G150" s="14">
        <v>13436.3</v>
      </c>
      <c r="H150" s="14">
        <v>4101.7689</v>
      </c>
      <c r="I150" s="14">
        <v>4102.8212999999996</v>
      </c>
      <c r="J150" s="14">
        <v>4100.7165000000005</v>
      </c>
      <c r="K150" s="14">
        <v>0.99948700000000001</v>
      </c>
      <c r="L150" s="14">
        <v>-7.3999999999999999E-4</v>
      </c>
      <c r="M150" s="14">
        <v>0.76177971</v>
      </c>
      <c r="N150" s="14">
        <v>0.99374625999999999</v>
      </c>
      <c r="O150" s="17">
        <v>1194</v>
      </c>
      <c r="P150" s="17">
        <v>1123</v>
      </c>
      <c r="Q150" s="17">
        <v>18211.7</v>
      </c>
      <c r="R150" s="17">
        <v>15228.7</v>
      </c>
      <c r="S150" s="17">
        <v>149.52321000000001</v>
      </c>
      <c r="T150" s="17">
        <v>158.58909</v>
      </c>
      <c r="U150" s="17">
        <v>140.45733000000001</v>
      </c>
      <c r="V150" s="17">
        <v>0.88566829999999996</v>
      </c>
      <c r="W150" s="17">
        <v>-0.17516200000000001</v>
      </c>
      <c r="X150" s="17">
        <v>0.70652415999999996</v>
      </c>
      <c r="Y150" s="17">
        <v>1</v>
      </c>
    </row>
    <row r="151" spans="1:25">
      <c r="A151" s="12" t="s">
        <v>430</v>
      </c>
      <c r="B151" s="12" t="s">
        <v>431</v>
      </c>
      <c r="C151" s="12" t="s">
        <v>432</v>
      </c>
      <c r="D151" s="14">
        <v>6512</v>
      </c>
      <c r="E151" s="14">
        <v>6049</v>
      </c>
      <c r="F151" s="14">
        <v>5433.22</v>
      </c>
      <c r="G151" s="14">
        <v>5432.32</v>
      </c>
      <c r="H151" s="14">
        <v>6281.2721000000001</v>
      </c>
      <c r="I151" s="14">
        <v>6029.6935999999996</v>
      </c>
      <c r="J151" s="14">
        <v>6532.8507</v>
      </c>
      <c r="K151" s="14">
        <v>1.0834465</v>
      </c>
      <c r="L151" s="14">
        <v>0.11562799999999999</v>
      </c>
      <c r="M151" s="14">
        <v>0.62890425999999999</v>
      </c>
      <c r="N151" s="14">
        <v>0.99374625999999999</v>
      </c>
      <c r="O151" s="17">
        <v>2349</v>
      </c>
      <c r="P151" s="17">
        <v>2319</v>
      </c>
      <c r="Q151" s="17">
        <v>6285.41</v>
      </c>
      <c r="R151" s="17">
        <v>5706.97</v>
      </c>
      <c r="S151" s="17">
        <v>322.07290999999998</v>
      </c>
      <c r="T151" s="17">
        <v>338.71496999999999</v>
      </c>
      <c r="U151" s="17">
        <v>305.43083999999999</v>
      </c>
      <c r="V151" s="17">
        <v>0.90173409999999998</v>
      </c>
      <c r="W151" s="17">
        <v>-0.149226</v>
      </c>
      <c r="X151" s="17">
        <v>0.73981854000000002</v>
      </c>
      <c r="Y151" s="17">
        <v>1</v>
      </c>
    </row>
    <row r="152" spans="1:25">
      <c r="A152" s="12" t="s">
        <v>433</v>
      </c>
      <c r="B152" s="12" t="s">
        <v>434</v>
      </c>
      <c r="C152" s="12" t="s">
        <v>435</v>
      </c>
      <c r="D152" s="14">
        <v>11879</v>
      </c>
      <c r="E152" s="14">
        <v>12153</v>
      </c>
      <c r="F152" s="14">
        <v>2065.1799999999998</v>
      </c>
      <c r="G152" s="14">
        <v>2250.38</v>
      </c>
      <c r="H152" s="14">
        <v>12062.146000000001</v>
      </c>
      <c r="I152" s="14">
        <v>10999.191000000001</v>
      </c>
      <c r="J152" s="14">
        <v>13125.101000000001</v>
      </c>
      <c r="K152" s="14">
        <v>1.1932788000000001</v>
      </c>
      <c r="L152" s="14">
        <v>0.25493110000000002</v>
      </c>
      <c r="M152" s="14">
        <v>0.51150024000000005</v>
      </c>
      <c r="N152" s="14">
        <v>0.99374625999999999</v>
      </c>
      <c r="O152" s="17">
        <v>4379</v>
      </c>
      <c r="P152" s="17">
        <v>4617</v>
      </c>
      <c r="Q152" s="17">
        <v>2460.62</v>
      </c>
      <c r="R152" s="17">
        <v>2365.9899999999998</v>
      </c>
      <c r="S152" s="17">
        <v>575.70479</v>
      </c>
      <c r="T152" s="17">
        <v>559.95654999999999</v>
      </c>
      <c r="U152" s="17">
        <v>591.45303999999999</v>
      </c>
      <c r="V152" s="17">
        <v>1.0562480999999999</v>
      </c>
      <c r="W152" s="17">
        <v>7.8948699999999997E-2</v>
      </c>
      <c r="X152" s="17">
        <v>0.90291352000000002</v>
      </c>
      <c r="Y152" s="17">
        <v>1</v>
      </c>
    </row>
    <row r="153" spans="1:25">
      <c r="A153" s="12" t="s">
        <v>436</v>
      </c>
      <c r="B153" s="12" t="s">
        <v>437</v>
      </c>
      <c r="C153" s="12" t="s">
        <v>438</v>
      </c>
      <c r="D153" s="14">
        <v>837</v>
      </c>
      <c r="E153" s="14">
        <v>677</v>
      </c>
      <c r="F153" s="14">
        <v>65605.5</v>
      </c>
      <c r="G153" s="14">
        <v>74227.5</v>
      </c>
      <c r="H153" s="14">
        <v>753.08023000000003</v>
      </c>
      <c r="I153" s="14">
        <v>775.00822000000005</v>
      </c>
      <c r="J153" s="14">
        <v>731.15224000000001</v>
      </c>
      <c r="K153" s="14">
        <v>0.94341220000000003</v>
      </c>
      <c r="L153" s="14">
        <v>-8.4040000000000004E-2</v>
      </c>
      <c r="M153" s="14">
        <v>0.71842731999999998</v>
      </c>
      <c r="N153" s="14">
        <v>0.99374625999999999</v>
      </c>
      <c r="O153" s="17">
        <v>433</v>
      </c>
      <c r="P153" s="17">
        <v>288</v>
      </c>
      <c r="Q153" s="17">
        <v>96145.3</v>
      </c>
      <c r="R153" s="17">
        <v>69646.8</v>
      </c>
      <c r="S153" s="17">
        <v>46.265791999999998</v>
      </c>
      <c r="T153" s="17">
        <v>56.778810999999997</v>
      </c>
      <c r="U153" s="17">
        <v>35.752774000000002</v>
      </c>
      <c r="V153" s="17">
        <v>0.62968519999999994</v>
      </c>
      <c r="W153" s="17">
        <v>-0.66729700000000003</v>
      </c>
      <c r="X153" s="17">
        <v>0.28436853000000001</v>
      </c>
      <c r="Y153" s="17">
        <v>1</v>
      </c>
    </row>
    <row r="154" spans="1:25">
      <c r="A154" s="12" t="s">
        <v>439</v>
      </c>
      <c r="B154" s="12" t="s">
        <v>440</v>
      </c>
      <c r="C154" s="12" t="s">
        <v>440</v>
      </c>
      <c r="D154" s="14">
        <v>1551</v>
      </c>
      <c r="E154" s="14">
        <v>1112</v>
      </c>
      <c r="F154" s="14">
        <v>110.17</v>
      </c>
      <c r="G154" s="14">
        <v>85.37</v>
      </c>
      <c r="H154" s="14">
        <v>1318.5368000000001</v>
      </c>
      <c r="I154" s="14">
        <v>1436.1262999999999</v>
      </c>
      <c r="J154" s="14">
        <v>1200.9473</v>
      </c>
      <c r="K154" s="14">
        <v>0.83624069999999995</v>
      </c>
      <c r="L154" s="14">
        <v>-0.25801000000000002</v>
      </c>
      <c r="M154" s="14">
        <v>0.33881739999999999</v>
      </c>
      <c r="N154" s="14">
        <v>0.99374625999999999</v>
      </c>
      <c r="O154" s="17">
        <v>135</v>
      </c>
      <c r="P154" s="17">
        <v>159</v>
      </c>
      <c r="Q154" s="17">
        <v>27.32</v>
      </c>
      <c r="R154" s="17">
        <v>32.979999999999997</v>
      </c>
      <c r="S154" s="17">
        <v>17.408196</v>
      </c>
      <c r="T154" s="17">
        <v>9.7894500999999998</v>
      </c>
      <c r="U154" s="17">
        <v>25.026941999999998</v>
      </c>
      <c r="V154" s="17">
        <v>2.5565216999999998</v>
      </c>
      <c r="W154" s="17">
        <v>1.3541822999999999</v>
      </c>
      <c r="X154" s="17">
        <v>0.14703166000000001</v>
      </c>
      <c r="Y154" s="17">
        <v>1</v>
      </c>
    </row>
    <row r="155" spans="1:25">
      <c r="A155" s="12" t="s">
        <v>441</v>
      </c>
      <c r="B155" s="12" t="s">
        <v>442</v>
      </c>
      <c r="C155" s="12" t="s">
        <v>442</v>
      </c>
      <c r="D155" s="14">
        <v>1264</v>
      </c>
      <c r="E155" s="14">
        <v>1042</v>
      </c>
      <c r="F155" s="14">
        <v>124.61</v>
      </c>
      <c r="G155" s="14">
        <v>115.63</v>
      </c>
      <c r="H155" s="14">
        <v>1147.8653999999999</v>
      </c>
      <c r="I155" s="14">
        <v>1170.3828000000001</v>
      </c>
      <c r="J155" s="14">
        <v>1125.3480999999999</v>
      </c>
      <c r="K155" s="14">
        <v>0.96152139999999997</v>
      </c>
      <c r="L155" s="14">
        <v>-5.6609E-2</v>
      </c>
      <c r="M155" s="14">
        <v>0.86840393999999999</v>
      </c>
      <c r="N155" s="14">
        <v>0.99374625999999999</v>
      </c>
      <c r="O155" s="17">
        <v>228</v>
      </c>
      <c r="P155" s="17">
        <v>308</v>
      </c>
      <c r="Q155" s="17">
        <v>87.24</v>
      </c>
      <c r="R155" s="17">
        <v>111</v>
      </c>
      <c r="S155" s="17">
        <v>31.113426</v>
      </c>
      <c r="T155" s="17">
        <v>25.452570000000001</v>
      </c>
      <c r="U155" s="17">
        <v>36.774281999999999</v>
      </c>
      <c r="V155" s="17">
        <v>1.4448160999999999</v>
      </c>
      <c r="W155" s="17">
        <v>0.53088579999999996</v>
      </c>
      <c r="X155" s="17">
        <v>0.51215060000000001</v>
      </c>
      <c r="Y155" s="17">
        <v>1</v>
      </c>
    </row>
    <row r="156" spans="1:25">
      <c r="A156" s="12" t="s">
        <v>443</v>
      </c>
      <c r="B156" s="12" t="s">
        <v>444</v>
      </c>
      <c r="C156" s="12" t="s">
        <v>444</v>
      </c>
      <c r="D156" s="14">
        <v>1676</v>
      </c>
      <c r="E156" s="14">
        <v>931</v>
      </c>
      <c r="F156" s="14">
        <v>846.68</v>
      </c>
      <c r="G156" s="14">
        <v>497.93</v>
      </c>
      <c r="H156" s="14">
        <v>1278.6687999999999</v>
      </c>
      <c r="I156" s="14">
        <v>1551.8683000000001</v>
      </c>
      <c r="J156" s="14">
        <v>1005.4693</v>
      </c>
      <c r="K156" s="14">
        <v>0.64790890000000001</v>
      </c>
      <c r="L156" s="14">
        <v>-0.62613700000000005</v>
      </c>
      <c r="M156" s="14">
        <v>5.7587659999999999E-2</v>
      </c>
      <c r="N156" s="14">
        <v>0.87539557999999995</v>
      </c>
      <c r="O156" s="17">
        <v>432</v>
      </c>
      <c r="P156" s="17">
        <v>367</v>
      </c>
      <c r="Q156" s="17">
        <v>706.27</v>
      </c>
      <c r="R156" s="17">
        <v>544.26</v>
      </c>
      <c r="S156" s="17">
        <v>53.75685</v>
      </c>
      <c r="T156" s="17">
        <v>64.610371000000001</v>
      </c>
      <c r="U156" s="17">
        <v>42.903328999999999</v>
      </c>
      <c r="V156" s="17">
        <v>0.66403160000000006</v>
      </c>
      <c r="W156" s="17">
        <v>-0.59067599999999998</v>
      </c>
      <c r="X156" s="17">
        <v>0.31962431000000002</v>
      </c>
      <c r="Y156" s="17">
        <v>1</v>
      </c>
    </row>
    <row r="157" spans="1:25">
      <c r="A157" s="12" t="s">
        <v>445</v>
      </c>
      <c r="B157" s="12" t="s">
        <v>446</v>
      </c>
      <c r="C157" s="12" t="s">
        <v>446</v>
      </c>
      <c r="D157" s="14">
        <v>1442</v>
      </c>
      <c r="E157" s="14">
        <v>1288</v>
      </c>
      <c r="F157" s="14">
        <v>182.28</v>
      </c>
      <c r="G157" s="14">
        <v>176.52</v>
      </c>
      <c r="H157" s="14">
        <v>1363.1123</v>
      </c>
      <c r="I157" s="14">
        <v>1335.1993</v>
      </c>
      <c r="J157" s="14">
        <v>1391.0252</v>
      </c>
      <c r="K157" s="14">
        <v>1.0418109</v>
      </c>
      <c r="L157" s="14">
        <v>5.9093399999999997E-2</v>
      </c>
      <c r="M157" s="14">
        <v>0.82886112000000001</v>
      </c>
      <c r="N157" s="14">
        <v>0.99374625999999999</v>
      </c>
      <c r="O157" s="17">
        <v>283</v>
      </c>
      <c r="P157" s="17">
        <v>316</v>
      </c>
      <c r="Q157" s="17">
        <v>127.14</v>
      </c>
      <c r="R157" s="17">
        <v>128.93</v>
      </c>
      <c r="S157" s="17">
        <v>37.753227000000003</v>
      </c>
      <c r="T157" s="17">
        <v>37.199910000000003</v>
      </c>
      <c r="U157" s="17">
        <v>38.306544000000002</v>
      </c>
      <c r="V157" s="17">
        <v>1.0297483000000001</v>
      </c>
      <c r="W157" s="17">
        <v>4.2291700000000002E-2</v>
      </c>
      <c r="X157" s="17">
        <v>1</v>
      </c>
      <c r="Y157" s="17">
        <v>1</v>
      </c>
    </row>
    <row r="158" spans="1:25">
      <c r="A158" s="12" t="s">
        <v>447</v>
      </c>
      <c r="B158" s="12" t="s">
        <v>448</v>
      </c>
      <c r="C158" s="12" t="s">
        <v>449</v>
      </c>
      <c r="D158" s="14">
        <v>1238</v>
      </c>
      <c r="E158" s="14">
        <v>1599</v>
      </c>
      <c r="F158" s="14">
        <v>193.31</v>
      </c>
      <c r="G158" s="14">
        <v>284.7</v>
      </c>
      <c r="H158" s="14">
        <v>1436.6051</v>
      </c>
      <c r="I158" s="14">
        <v>1146.3085000000001</v>
      </c>
      <c r="J158" s="14">
        <v>1726.9016999999999</v>
      </c>
      <c r="K158" s="14">
        <v>1.5064895</v>
      </c>
      <c r="L158" s="14">
        <v>0.59119060000000001</v>
      </c>
      <c r="M158" s="14">
        <v>8.6334359999999999E-2</v>
      </c>
      <c r="N158" s="14">
        <v>0.92890686</v>
      </c>
      <c r="O158" s="17">
        <v>265</v>
      </c>
      <c r="P158" s="17">
        <v>427</v>
      </c>
      <c r="Q158" s="17">
        <v>136.93</v>
      </c>
      <c r="R158" s="17">
        <v>211.85</v>
      </c>
      <c r="S158" s="17">
        <v>38.178854999999999</v>
      </c>
      <c r="T158" s="17">
        <v>17.621009999999998</v>
      </c>
      <c r="U158" s="17">
        <v>58.736700999999996</v>
      </c>
      <c r="V158" s="17">
        <v>3.3333333000000001</v>
      </c>
      <c r="W158" s="17">
        <v>1.7369656</v>
      </c>
      <c r="X158" s="17">
        <v>1.6576500000000001E-2</v>
      </c>
      <c r="Y158" s="17">
        <v>1</v>
      </c>
    </row>
    <row r="159" spans="1:25">
      <c r="A159" s="12" t="s">
        <v>450</v>
      </c>
      <c r="B159" s="12" t="s">
        <v>451</v>
      </c>
      <c r="C159" s="12" t="s">
        <v>452</v>
      </c>
      <c r="D159" s="14">
        <v>19064</v>
      </c>
      <c r="E159" s="14">
        <v>15693</v>
      </c>
      <c r="F159" s="14">
        <v>1066.76</v>
      </c>
      <c r="G159" s="14">
        <v>936.17</v>
      </c>
      <c r="H159" s="14">
        <v>17300.150000000001</v>
      </c>
      <c r="I159" s="14">
        <v>17652.039000000001</v>
      </c>
      <c r="J159" s="14">
        <v>16948.259999999998</v>
      </c>
      <c r="K159" s="14">
        <v>0.96013040000000005</v>
      </c>
      <c r="L159" s="14">
        <v>-5.8698E-2</v>
      </c>
      <c r="M159" s="14">
        <v>0.88993133999999996</v>
      </c>
      <c r="N159" s="14">
        <v>0.99374625999999999</v>
      </c>
      <c r="O159" s="17">
        <v>3132</v>
      </c>
      <c r="P159" s="17">
        <v>4475</v>
      </c>
      <c r="Q159" s="17">
        <v>567.07000000000005</v>
      </c>
      <c r="R159" s="17">
        <v>738.63</v>
      </c>
      <c r="S159" s="17">
        <v>498.70864</v>
      </c>
      <c r="T159" s="17">
        <v>424.86212999999998</v>
      </c>
      <c r="U159" s="17">
        <v>572.55514000000005</v>
      </c>
      <c r="V159" s="17">
        <v>1.3476257</v>
      </c>
      <c r="W159" s="17">
        <v>0.43041990000000002</v>
      </c>
      <c r="X159" s="17">
        <v>0.40024800999999999</v>
      </c>
      <c r="Y159" s="17">
        <v>1</v>
      </c>
    </row>
    <row r="160" spans="1:25">
      <c r="A160" s="12" t="s">
        <v>453</v>
      </c>
      <c r="B160" s="12" t="s">
        <v>454</v>
      </c>
      <c r="C160" s="12" t="s">
        <v>455</v>
      </c>
      <c r="D160" s="14">
        <v>26480</v>
      </c>
      <c r="E160" s="14">
        <v>23710</v>
      </c>
      <c r="F160" s="14">
        <v>1975.73</v>
      </c>
      <c r="G160" s="14">
        <v>1896.96</v>
      </c>
      <c r="H160" s="14">
        <v>25062.652999999998</v>
      </c>
      <c r="I160" s="14">
        <v>24518.778999999999</v>
      </c>
      <c r="J160" s="14">
        <v>25606.527999999998</v>
      </c>
      <c r="K160" s="14">
        <v>1.0443639</v>
      </c>
      <c r="L160" s="14">
        <v>6.2624600000000002E-2</v>
      </c>
      <c r="M160" s="14">
        <v>0.89255359999999995</v>
      </c>
      <c r="N160" s="14">
        <v>0.99529358000000001</v>
      </c>
      <c r="O160" s="17">
        <v>8836</v>
      </c>
      <c r="P160" s="17">
        <v>9610</v>
      </c>
      <c r="Q160" s="17">
        <v>2144.19</v>
      </c>
      <c r="R160" s="17">
        <v>2121.65</v>
      </c>
      <c r="S160" s="17">
        <v>1237.9398000000001</v>
      </c>
      <c r="T160" s="17">
        <v>1262.8390999999999</v>
      </c>
      <c r="U160" s="17">
        <v>1213.0406</v>
      </c>
      <c r="V160" s="17">
        <v>0.96056620000000004</v>
      </c>
      <c r="W160" s="17">
        <v>-5.8042999999999997E-2</v>
      </c>
      <c r="X160" s="17">
        <v>0.90357978999999999</v>
      </c>
      <c r="Y160" s="17">
        <v>1</v>
      </c>
    </row>
    <row r="161" spans="1:25">
      <c r="A161" s="12" t="s">
        <v>456</v>
      </c>
      <c r="B161" s="12" t="s">
        <v>457</v>
      </c>
      <c r="C161" s="12" t="s">
        <v>458</v>
      </c>
      <c r="D161" s="14">
        <v>8826</v>
      </c>
      <c r="E161" s="14">
        <v>7368</v>
      </c>
      <c r="F161" s="14">
        <v>12021.4</v>
      </c>
      <c r="G161" s="14">
        <v>10167.299999999999</v>
      </c>
      <c r="H161" s="14">
        <v>8064.8323</v>
      </c>
      <c r="I161" s="14">
        <v>8172.3089</v>
      </c>
      <c r="J161" s="14">
        <v>7957.3555999999999</v>
      </c>
      <c r="K161" s="14">
        <v>0.97369740000000005</v>
      </c>
      <c r="L161" s="14">
        <v>-3.8455000000000003E-2</v>
      </c>
      <c r="M161" s="14">
        <v>0.92398544999999999</v>
      </c>
      <c r="N161" s="14">
        <v>1</v>
      </c>
      <c r="O161" s="17">
        <v>1965</v>
      </c>
      <c r="P161" s="17">
        <v>1958</v>
      </c>
      <c r="Q161" s="17">
        <v>10415.4</v>
      </c>
      <c r="R161" s="17">
        <v>9284.86</v>
      </c>
      <c r="S161" s="17">
        <v>251.33349000000001</v>
      </c>
      <c r="T161" s="17">
        <v>256.48358999999999</v>
      </c>
      <c r="U161" s="17">
        <v>246.18339</v>
      </c>
      <c r="V161" s="17">
        <v>0.95984069999999999</v>
      </c>
      <c r="W161" s="17">
        <v>-5.9132999999999998E-2</v>
      </c>
      <c r="X161" s="17">
        <v>0.89506127000000002</v>
      </c>
      <c r="Y161" s="17">
        <v>1</v>
      </c>
    </row>
    <row r="162" spans="1:25">
      <c r="A162" s="12" t="s">
        <v>459</v>
      </c>
      <c r="B162" s="12" t="s">
        <v>460</v>
      </c>
      <c r="C162" s="12" t="s">
        <v>460</v>
      </c>
      <c r="D162" s="14">
        <v>233</v>
      </c>
      <c r="E162" s="14">
        <v>203</v>
      </c>
      <c r="F162" s="14">
        <v>120.41</v>
      </c>
      <c r="G162" s="14">
        <v>114.94</v>
      </c>
      <c r="H162" s="14">
        <v>217.49035000000001</v>
      </c>
      <c r="I162" s="14">
        <v>215.74303</v>
      </c>
      <c r="J162" s="14">
        <v>219.23767000000001</v>
      </c>
      <c r="K162" s="14">
        <v>1.0161982000000001</v>
      </c>
      <c r="L162" s="14">
        <v>2.3181799999999999E-2</v>
      </c>
      <c r="M162" s="14">
        <v>0.60958683999999996</v>
      </c>
      <c r="N162" s="14">
        <v>0.99374625999999999</v>
      </c>
      <c r="O162" s="17">
        <v>43</v>
      </c>
      <c r="P162" s="17">
        <v>62</v>
      </c>
      <c r="Q162" s="17">
        <v>69.569999999999993</v>
      </c>
      <c r="R162" s="17">
        <v>89.76</v>
      </c>
      <c r="S162" s="17">
        <v>7.0654291999999996</v>
      </c>
      <c r="T162" s="17">
        <v>3.9157799999999998</v>
      </c>
      <c r="U162" s="17">
        <v>10.215078</v>
      </c>
      <c r="V162" s="17">
        <v>2.6086957000000002</v>
      </c>
      <c r="W162" s="17">
        <v>1.3833286</v>
      </c>
      <c r="X162" s="17">
        <v>0.38429162</v>
      </c>
      <c r="Y162" s="17">
        <v>1</v>
      </c>
    </row>
    <row r="163" spans="1:25">
      <c r="A163" s="12" t="s">
        <v>461</v>
      </c>
      <c r="B163" s="12" t="s">
        <v>462</v>
      </c>
      <c r="C163" s="12" t="s">
        <v>462</v>
      </c>
      <c r="D163" s="14">
        <v>263</v>
      </c>
      <c r="E163" s="14">
        <v>188</v>
      </c>
      <c r="F163" s="14">
        <v>420</v>
      </c>
      <c r="G163" s="14">
        <v>377.77</v>
      </c>
      <c r="H163" s="14">
        <v>223.27947</v>
      </c>
      <c r="I163" s="14">
        <v>243.52109999999999</v>
      </c>
      <c r="J163" s="14">
        <v>203.03784999999999</v>
      </c>
      <c r="K163" s="14">
        <v>0.83375869999999996</v>
      </c>
      <c r="L163" s="14">
        <v>-0.26229799999999998</v>
      </c>
      <c r="M163" s="14">
        <v>0.89768727999999998</v>
      </c>
      <c r="N163" s="14">
        <v>0.99862340999999999</v>
      </c>
      <c r="O163" s="17">
        <v>41</v>
      </c>
      <c r="P163" s="17">
        <v>37</v>
      </c>
      <c r="Q163" s="17">
        <v>177.14</v>
      </c>
      <c r="R163" s="17">
        <v>197.51</v>
      </c>
      <c r="S163" s="17">
        <v>7.4059318000000003</v>
      </c>
      <c r="T163" s="17">
        <v>11.747339999999999</v>
      </c>
      <c r="U163" s="17">
        <v>3.0645235</v>
      </c>
      <c r="V163" s="17">
        <v>0.26086959999999998</v>
      </c>
      <c r="W163" s="17">
        <v>-1.938599</v>
      </c>
      <c r="X163" s="17">
        <v>9.6774479999999996E-2</v>
      </c>
      <c r="Y163" s="17">
        <v>1</v>
      </c>
    </row>
    <row r="164" spans="1:25">
      <c r="A164" s="12" t="s">
        <v>463</v>
      </c>
      <c r="B164" s="12" t="s">
        <v>464</v>
      </c>
      <c r="C164" s="12" t="s">
        <v>464</v>
      </c>
      <c r="D164" s="14">
        <v>922</v>
      </c>
      <c r="E164" s="14">
        <v>828</v>
      </c>
      <c r="F164" s="14">
        <v>171.43</v>
      </c>
      <c r="G164" s="14">
        <v>162.09</v>
      </c>
      <c r="H164" s="14">
        <v>873.97163999999998</v>
      </c>
      <c r="I164" s="14">
        <v>853.71276</v>
      </c>
      <c r="J164" s="14">
        <v>894.23050999999998</v>
      </c>
      <c r="K164" s="14">
        <v>1.0474606</v>
      </c>
      <c r="L164" s="14">
        <v>6.6895999999999997E-2</v>
      </c>
      <c r="M164" s="14">
        <v>0.77883473999999997</v>
      </c>
      <c r="N164" s="14">
        <v>0.99374625999999999</v>
      </c>
      <c r="O164" s="17">
        <v>260</v>
      </c>
      <c r="P164" s="17">
        <v>263</v>
      </c>
      <c r="Q164" s="17">
        <v>168.3</v>
      </c>
      <c r="R164" s="17">
        <v>170.85</v>
      </c>
      <c r="S164" s="17">
        <v>33.199005</v>
      </c>
      <c r="T164" s="17">
        <v>35.242019999999997</v>
      </c>
      <c r="U164" s="17">
        <v>31.155989000000002</v>
      </c>
      <c r="V164" s="17">
        <v>0.88405800000000001</v>
      </c>
      <c r="W164" s="17">
        <v>-0.177787</v>
      </c>
      <c r="X164" s="17">
        <v>0.84359894999999996</v>
      </c>
      <c r="Y164" s="17">
        <v>1</v>
      </c>
    </row>
    <row r="165" spans="1:25">
      <c r="A165" s="12" t="s">
        <v>465</v>
      </c>
      <c r="B165" s="12" t="s">
        <v>466</v>
      </c>
      <c r="C165" s="12" t="s">
        <v>466</v>
      </c>
      <c r="D165" s="14">
        <v>485</v>
      </c>
      <c r="E165" s="14">
        <v>415</v>
      </c>
      <c r="F165" s="14">
        <v>107.8</v>
      </c>
      <c r="G165" s="14">
        <v>96.32</v>
      </c>
      <c r="H165" s="14">
        <v>448.63704000000001</v>
      </c>
      <c r="I165" s="14">
        <v>449.07884000000001</v>
      </c>
      <c r="J165" s="14">
        <v>448.19524999999999</v>
      </c>
      <c r="K165" s="14">
        <v>0.99803240000000004</v>
      </c>
      <c r="L165" s="14">
        <v>-2.8410000000000002E-3</v>
      </c>
      <c r="M165" s="14">
        <v>0.74316199999999999</v>
      </c>
      <c r="N165" s="14">
        <v>0.99374625999999999</v>
      </c>
      <c r="O165" s="17">
        <v>51</v>
      </c>
      <c r="P165" s="17">
        <v>67</v>
      </c>
      <c r="Q165" s="17">
        <v>2.96</v>
      </c>
      <c r="R165" s="17">
        <v>12.11</v>
      </c>
      <c r="S165" s="17">
        <v>5.8311071999999999</v>
      </c>
      <c r="T165" s="17">
        <v>1.9578899999999999</v>
      </c>
      <c r="U165" s="17">
        <v>9.7043245000000002</v>
      </c>
      <c r="V165" s="17">
        <v>4.9565216999999997</v>
      </c>
      <c r="W165" s="17">
        <v>2.3093281000000001</v>
      </c>
      <c r="X165" s="17">
        <v>0.20726290999999999</v>
      </c>
      <c r="Y165" s="17">
        <v>1</v>
      </c>
    </row>
    <row r="166" spans="1:25">
      <c r="A166" s="12" t="s">
        <v>467</v>
      </c>
      <c r="B166" s="12" t="s">
        <v>468</v>
      </c>
      <c r="C166" s="12" t="s">
        <v>468</v>
      </c>
      <c r="D166" s="14">
        <v>692</v>
      </c>
      <c r="E166" s="14">
        <v>518</v>
      </c>
      <c r="F166" s="14">
        <v>120.62</v>
      </c>
      <c r="G166" s="14">
        <v>106.72</v>
      </c>
      <c r="H166" s="14">
        <v>600.09079999999994</v>
      </c>
      <c r="I166" s="14">
        <v>640.74753999999996</v>
      </c>
      <c r="J166" s="14">
        <v>559.43407000000002</v>
      </c>
      <c r="K166" s="14">
        <v>0.87309590000000004</v>
      </c>
      <c r="L166" s="14">
        <v>-0.19578799999999999</v>
      </c>
      <c r="M166" s="14">
        <v>0.48458838999999998</v>
      </c>
      <c r="N166" s="14">
        <v>0.99374625999999999</v>
      </c>
      <c r="O166" s="17">
        <v>110</v>
      </c>
      <c r="P166" s="17">
        <v>111</v>
      </c>
      <c r="Q166" s="17">
        <v>10.76</v>
      </c>
      <c r="R166" s="17">
        <v>6.99</v>
      </c>
      <c r="S166" s="17">
        <v>12.215531</v>
      </c>
      <c r="T166" s="17">
        <v>13.70523</v>
      </c>
      <c r="U166" s="17">
        <v>10.725832</v>
      </c>
      <c r="V166" s="17">
        <v>0.78260870000000005</v>
      </c>
      <c r="W166" s="17">
        <v>-0.35363699999999998</v>
      </c>
      <c r="X166" s="17">
        <v>0.78946229000000001</v>
      </c>
      <c r="Y166" s="17">
        <v>1</v>
      </c>
    </row>
    <row r="167" spans="1:25">
      <c r="A167" s="12" t="s">
        <v>469</v>
      </c>
      <c r="B167" s="12" t="s">
        <v>470</v>
      </c>
      <c r="C167" s="12" t="s">
        <v>471</v>
      </c>
      <c r="D167" s="14">
        <v>5466</v>
      </c>
      <c r="E167" s="14">
        <v>3665</v>
      </c>
      <c r="F167" s="14">
        <v>1284.76</v>
      </c>
      <c r="G167" s="14">
        <v>910.44</v>
      </c>
      <c r="H167" s="14">
        <v>4509.6614</v>
      </c>
      <c r="I167" s="14">
        <v>5061.1647999999996</v>
      </c>
      <c r="J167" s="14">
        <v>3958.1579999999999</v>
      </c>
      <c r="K167" s="14">
        <v>0.7820646</v>
      </c>
      <c r="L167" s="14">
        <v>-0.35464000000000001</v>
      </c>
      <c r="M167" s="14">
        <v>0.2052409</v>
      </c>
      <c r="N167" s="14">
        <v>0.99374625999999999</v>
      </c>
      <c r="O167" s="17">
        <v>1363</v>
      </c>
      <c r="P167" s="17">
        <v>1154</v>
      </c>
      <c r="Q167" s="17">
        <v>1029.3</v>
      </c>
      <c r="R167" s="17">
        <v>801.28</v>
      </c>
      <c r="S167" s="17">
        <v>159.01472000000001</v>
      </c>
      <c r="T167" s="17">
        <v>168.37853999999999</v>
      </c>
      <c r="U167" s="17">
        <v>149.65090000000001</v>
      </c>
      <c r="V167" s="17">
        <v>0.88877649999999997</v>
      </c>
      <c r="W167" s="17">
        <v>-0.17010700000000001</v>
      </c>
      <c r="X167" s="17">
        <v>0.71189541999999995</v>
      </c>
      <c r="Y167" s="17">
        <v>1</v>
      </c>
    </row>
    <row r="168" spans="1:25">
      <c r="A168" s="12" t="s">
        <v>472</v>
      </c>
      <c r="B168" s="12" t="s">
        <v>473</v>
      </c>
      <c r="C168" s="12" t="s">
        <v>473</v>
      </c>
      <c r="D168" s="14">
        <v>826</v>
      </c>
      <c r="E168" s="14">
        <v>652</v>
      </c>
      <c r="F168" s="14">
        <v>158.49</v>
      </c>
      <c r="G168" s="14">
        <v>137.15</v>
      </c>
      <c r="H168" s="14">
        <v>734.48773000000006</v>
      </c>
      <c r="I168" s="14">
        <v>764.82293000000004</v>
      </c>
      <c r="J168" s="14">
        <v>704.15252999999996</v>
      </c>
      <c r="K168" s="14">
        <v>0.92067390000000005</v>
      </c>
      <c r="L168" s="14">
        <v>-0.119238</v>
      </c>
      <c r="M168" s="14">
        <v>0.74432805999999996</v>
      </c>
      <c r="N168" s="14">
        <v>0.99374625999999999</v>
      </c>
      <c r="O168" s="17">
        <v>170</v>
      </c>
      <c r="P168" s="17">
        <v>156</v>
      </c>
      <c r="Q168" s="17">
        <v>13.51</v>
      </c>
      <c r="R168" s="17">
        <v>10.75</v>
      </c>
      <c r="S168" s="17">
        <v>19.408649</v>
      </c>
      <c r="T168" s="17">
        <v>23.494679999999999</v>
      </c>
      <c r="U168" s="17">
        <v>15.322618</v>
      </c>
      <c r="V168" s="17">
        <v>0.65217389999999997</v>
      </c>
      <c r="W168" s="17">
        <v>-0.61667099999999997</v>
      </c>
      <c r="X168" s="17">
        <v>0.46094838999999999</v>
      </c>
      <c r="Y168" s="17">
        <v>1</v>
      </c>
    </row>
    <row r="169" spans="1:25">
      <c r="A169" s="12" t="s">
        <v>474</v>
      </c>
      <c r="B169" s="12" t="s">
        <v>475</v>
      </c>
      <c r="C169" s="12" t="s">
        <v>475</v>
      </c>
      <c r="D169" s="14">
        <v>4396</v>
      </c>
      <c r="E169" s="14">
        <v>3837</v>
      </c>
      <c r="F169" s="14">
        <v>17097.900000000001</v>
      </c>
      <c r="G169" s="14">
        <v>17613</v>
      </c>
      <c r="H169" s="14">
        <v>4107.1647999999996</v>
      </c>
      <c r="I169" s="14">
        <v>4070.4135000000001</v>
      </c>
      <c r="J169" s="14">
        <v>4143.9160000000002</v>
      </c>
      <c r="K169" s="14">
        <v>1.0180577</v>
      </c>
      <c r="L169" s="14">
        <v>2.5819399999999999E-2</v>
      </c>
      <c r="M169" s="14">
        <v>0.9318999</v>
      </c>
      <c r="N169" s="14">
        <v>1</v>
      </c>
      <c r="O169" s="17">
        <v>1065</v>
      </c>
      <c r="P169" s="17">
        <v>925</v>
      </c>
      <c r="Q169" s="17">
        <v>13092</v>
      </c>
      <c r="R169" s="17">
        <v>9608.11</v>
      </c>
      <c r="S169" s="17">
        <v>149.56576999999999</v>
      </c>
      <c r="T169" s="17">
        <v>180.12588</v>
      </c>
      <c r="U169" s="17">
        <v>119.00566000000001</v>
      </c>
      <c r="V169" s="17">
        <v>0.6606805</v>
      </c>
      <c r="W169" s="17">
        <v>-0.59797500000000003</v>
      </c>
      <c r="X169" s="17">
        <v>0.18590793</v>
      </c>
      <c r="Y169" s="17">
        <v>1</v>
      </c>
    </row>
    <row r="170" spans="1:25">
      <c r="A170" s="12" t="s">
        <v>476</v>
      </c>
      <c r="B170" s="12" t="s">
        <v>477</v>
      </c>
      <c r="C170" s="12" t="s">
        <v>477</v>
      </c>
      <c r="D170" s="14">
        <v>4844</v>
      </c>
      <c r="E170" s="14">
        <v>3568</v>
      </c>
      <c r="F170" s="14">
        <v>629.29999999999995</v>
      </c>
      <c r="G170" s="14">
        <v>513.09</v>
      </c>
      <c r="H170" s="14">
        <v>4169.3158999999996</v>
      </c>
      <c r="I170" s="14">
        <v>4485.2327999999998</v>
      </c>
      <c r="J170" s="14">
        <v>3853.3991000000001</v>
      </c>
      <c r="K170" s="14">
        <v>0.85913019999999996</v>
      </c>
      <c r="L170" s="14">
        <v>-0.219051</v>
      </c>
      <c r="M170" s="14">
        <v>0.48842561000000001</v>
      </c>
      <c r="N170" s="14">
        <v>0.99374625999999999</v>
      </c>
      <c r="O170" s="17">
        <v>1165</v>
      </c>
      <c r="P170" s="17">
        <v>1026</v>
      </c>
      <c r="Q170" s="17">
        <v>456.15</v>
      </c>
      <c r="R170" s="17">
        <v>357.66</v>
      </c>
      <c r="S170" s="17">
        <v>147.99095</v>
      </c>
      <c r="T170" s="17">
        <v>170.33643000000001</v>
      </c>
      <c r="U170" s="17">
        <v>125.64546</v>
      </c>
      <c r="V170" s="17">
        <v>0.73763120000000004</v>
      </c>
      <c r="W170" s="17">
        <v>-0.43902799999999997</v>
      </c>
      <c r="X170" s="17">
        <v>0.33370936000000001</v>
      </c>
      <c r="Y170" s="17">
        <v>1</v>
      </c>
    </row>
    <row r="171" spans="1:25">
      <c r="A171" s="12" t="s">
        <v>478</v>
      </c>
      <c r="B171" s="12" t="s">
        <v>479</v>
      </c>
      <c r="C171" s="12" t="s">
        <v>480</v>
      </c>
      <c r="D171" s="14">
        <v>3812</v>
      </c>
      <c r="E171" s="14">
        <v>2941</v>
      </c>
      <c r="F171" s="14">
        <v>765.31</v>
      </c>
      <c r="G171" s="14">
        <v>620.14</v>
      </c>
      <c r="H171" s="14">
        <v>3352.9567000000002</v>
      </c>
      <c r="I171" s="14">
        <v>3529.6671000000001</v>
      </c>
      <c r="J171" s="14">
        <v>3176.2462999999998</v>
      </c>
      <c r="K171" s="14">
        <v>0.89987139999999999</v>
      </c>
      <c r="L171" s="14">
        <v>-0.15220900000000001</v>
      </c>
      <c r="M171" s="14">
        <v>0.46795893</v>
      </c>
      <c r="N171" s="14">
        <v>0.99374625999999999</v>
      </c>
      <c r="O171" s="17">
        <v>1113</v>
      </c>
      <c r="P171" s="17">
        <v>1021</v>
      </c>
      <c r="Q171" s="17">
        <v>756.97</v>
      </c>
      <c r="R171" s="17">
        <v>626.73</v>
      </c>
      <c r="S171" s="17">
        <v>146.75663</v>
      </c>
      <c r="T171" s="17">
        <v>168.37853999999999</v>
      </c>
      <c r="U171" s="17">
        <v>125.13471</v>
      </c>
      <c r="V171" s="17">
        <v>0.74317489999999997</v>
      </c>
      <c r="W171" s="17">
        <v>-0.428226</v>
      </c>
      <c r="X171" s="17">
        <v>0.34648645</v>
      </c>
      <c r="Y171" s="17">
        <v>1</v>
      </c>
    </row>
    <row r="172" spans="1:25">
      <c r="A172" s="12" t="s">
        <v>481</v>
      </c>
      <c r="B172" s="12" t="s">
        <v>482</v>
      </c>
      <c r="C172" s="12" t="s">
        <v>482</v>
      </c>
      <c r="D172" s="14">
        <v>1541</v>
      </c>
      <c r="E172" s="14">
        <v>1499</v>
      </c>
      <c r="F172" s="14">
        <v>459.53</v>
      </c>
      <c r="G172" s="14">
        <v>490.12</v>
      </c>
      <c r="H172" s="14">
        <v>1522.8849</v>
      </c>
      <c r="I172" s="14">
        <v>1426.867</v>
      </c>
      <c r="J172" s="14">
        <v>1618.9028000000001</v>
      </c>
      <c r="K172" s="14">
        <v>1.1345856999999999</v>
      </c>
      <c r="L172" s="14">
        <v>0.18216550000000001</v>
      </c>
      <c r="M172" s="14">
        <v>0.51852984999999996</v>
      </c>
      <c r="N172" s="14">
        <v>0.99374625999999999</v>
      </c>
      <c r="O172" s="17">
        <v>572</v>
      </c>
      <c r="P172" s="17">
        <v>803</v>
      </c>
      <c r="Q172" s="17">
        <v>561.6</v>
      </c>
      <c r="R172" s="17">
        <v>711.08</v>
      </c>
      <c r="S172" s="17">
        <v>85.508718999999999</v>
      </c>
      <c r="T172" s="17">
        <v>72.441930999999997</v>
      </c>
      <c r="U172" s="17">
        <v>98.575506000000004</v>
      </c>
      <c r="V172" s="17">
        <v>1.3607521</v>
      </c>
      <c r="W172" s="17">
        <v>0.44440420000000003</v>
      </c>
      <c r="X172" s="17">
        <v>0.41212379999999998</v>
      </c>
      <c r="Y172" s="17">
        <v>1</v>
      </c>
    </row>
    <row r="173" spans="1:25">
      <c r="A173" s="12" t="s">
        <v>483</v>
      </c>
      <c r="B173" s="12" t="s">
        <v>484</v>
      </c>
      <c r="C173" s="12" t="s">
        <v>484</v>
      </c>
      <c r="D173" s="14">
        <v>3873</v>
      </c>
      <c r="E173" s="14">
        <v>3765</v>
      </c>
      <c r="F173" s="14">
        <v>1228.74</v>
      </c>
      <c r="G173" s="14">
        <v>1268.03</v>
      </c>
      <c r="H173" s="14">
        <v>3826.1529999999998</v>
      </c>
      <c r="I173" s="14">
        <v>3586.1491999999998</v>
      </c>
      <c r="J173" s="14">
        <v>4066.1569</v>
      </c>
      <c r="K173" s="14">
        <v>1.1338505000000001</v>
      </c>
      <c r="L173" s="14">
        <v>0.18123040000000001</v>
      </c>
      <c r="M173" s="14">
        <v>0.61675362</v>
      </c>
      <c r="N173" s="14">
        <v>0.99374625999999999</v>
      </c>
      <c r="O173" s="17">
        <v>1342</v>
      </c>
      <c r="P173" s="17">
        <v>1582</v>
      </c>
      <c r="Q173" s="17">
        <v>1458.83</v>
      </c>
      <c r="R173" s="17">
        <v>1593.37</v>
      </c>
      <c r="S173" s="17">
        <v>191.44758999999999</v>
      </c>
      <c r="T173" s="17">
        <v>180.12588</v>
      </c>
      <c r="U173" s="17">
        <v>202.76930999999999</v>
      </c>
      <c r="V173" s="17">
        <v>1.1257089</v>
      </c>
      <c r="W173" s="17">
        <v>0.17083380000000001</v>
      </c>
      <c r="X173" s="17">
        <v>0.73071134000000004</v>
      </c>
      <c r="Y173" s="17">
        <v>1</v>
      </c>
    </row>
    <row r="174" spans="1:25">
      <c r="A174" s="12" t="s">
        <v>485</v>
      </c>
      <c r="B174" s="12" t="s">
        <v>486</v>
      </c>
      <c r="C174" s="12" t="s">
        <v>486</v>
      </c>
      <c r="D174" s="14">
        <v>2503</v>
      </c>
      <c r="E174" s="14">
        <v>2451</v>
      </c>
      <c r="F174" s="14">
        <v>170.3</v>
      </c>
      <c r="G174" s="14">
        <v>191.35</v>
      </c>
      <c r="H174" s="14">
        <v>2482.3344999999999</v>
      </c>
      <c r="I174" s="14">
        <v>2317.6172000000001</v>
      </c>
      <c r="J174" s="14">
        <v>2647.0518999999999</v>
      </c>
      <c r="K174" s="14">
        <v>1.1421437000000001</v>
      </c>
      <c r="L174" s="14">
        <v>0.1917442</v>
      </c>
      <c r="M174" s="14">
        <v>0.61182040999999998</v>
      </c>
      <c r="N174" s="14">
        <v>0.99374625999999999</v>
      </c>
      <c r="O174" s="17">
        <v>878</v>
      </c>
      <c r="P174" s="17">
        <v>1112</v>
      </c>
      <c r="Q174" s="17">
        <v>236.46</v>
      </c>
      <c r="R174" s="17">
        <v>273.51</v>
      </c>
      <c r="S174" s="17">
        <v>136.58411000000001</v>
      </c>
      <c r="T174" s="17">
        <v>119.43129</v>
      </c>
      <c r="U174" s="17">
        <v>153.73693</v>
      </c>
      <c r="V174" s="17">
        <v>1.2872416</v>
      </c>
      <c r="W174" s="17">
        <v>0.36428290000000002</v>
      </c>
      <c r="X174" s="17">
        <v>0.45324878000000002</v>
      </c>
      <c r="Y174" s="17">
        <v>1</v>
      </c>
    </row>
    <row r="175" spans="1:25">
      <c r="A175" s="12" t="s">
        <v>487</v>
      </c>
      <c r="B175" s="12" t="s">
        <v>488</v>
      </c>
      <c r="C175" s="12" t="s">
        <v>488</v>
      </c>
      <c r="D175" s="14">
        <v>4504</v>
      </c>
      <c r="E175" s="14">
        <v>3980</v>
      </c>
      <c r="F175" s="14">
        <v>378.78</v>
      </c>
      <c r="G175" s="14">
        <v>367.37</v>
      </c>
      <c r="H175" s="14">
        <v>4234.3845000000001</v>
      </c>
      <c r="I175" s="14">
        <v>4170.4146000000001</v>
      </c>
      <c r="J175" s="14">
        <v>4298.3544000000002</v>
      </c>
      <c r="K175" s="14">
        <v>1.030678</v>
      </c>
      <c r="L175" s="14">
        <v>4.3593600000000003E-2</v>
      </c>
      <c r="M175" s="14">
        <v>0.93319167999999997</v>
      </c>
      <c r="N175" s="14">
        <v>1</v>
      </c>
      <c r="O175" s="17">
        <v>1237</v>
      </c>
      <c r="P175" s="17">
        <v>1458</v>
      </c>
      <c r="Q175" s="17">
        <v>363.31</v>
      </c>
      <c r="R175" s="17">
        <v>385.25</v>
      </c>
      <c r="S175" s="17">
        <v>161.22799000000001</v>
      </c>
      <c r="T175" s="17">
        <v>148.79964000000001</v>
      </c>
      <c r="U175" s="17">
        <v>173.65633</v>
      </c>
      <c r="V175" s="17">
        <v>1.1670480999999999</v>
      </c>
      <c r="W175" s="17">
        <v>0.22286400000000001</v>
      </c>
      <c r="X175" s="17">
        <v>0.65056815000000001</v>
      </c>
      <c r="Y175" s="17">
        <v>1</v>
      </c>
    </row>
    <row r="176" spans="1:25">
      <c r="A176" s="12" t="s">
        <v>489</v>
      </c>
      <c r="B176" s="12" t="s">
        <v>490</v>
      </c>
      <c r="C176" s="12" t="s">
        <v>490</v>
      </c>
      <c r="D176" s="14">
        <v>1854</v>
      </c>
      <c r="E176" s="14">
        <v>1961</v>
      </c>
      <c r="F176" s="14">
        <v>219.16</v>
      </c>
      <c r="G176" s="14">
        <v>252.6</v>
      </c>
      <c r="H176" s="14">
        <v>1917.2711999999999</v>
      </c>
      <c r="I176" s="14">
        <v>1716.6849</v>
      </c>
      <c r="J176" s="14">
        <v>2117.8575000000001</v>
      </c>
      <c r="K176" s="14">
        <v>1.2336902999999999</v>
      </c>
      <c r="L176" s="14">
        <v>0.30298029999999998</v>
      </c>
      <c r="M176" s="14">
        <v>0.27596226000000001</v>
      </c>
      <c r="N176" s="14">
        <v>0.99374625999999999</v>
      </c>
      <c r="O176" s="17">
        <v>544</v>
      </c>
      <c r="P176" s="17">
        <v>683</v>
      </c>
      <c r="Q176" s="17">
        <v>216.67</v>
      </c>
      <c r="R176" s="17">
        <v>251.73</v>
      </c>
      <c r="S176" s="17">
        <v>84.912839000000005</v>
      </c>
      <c r="T176" s="17">
        <v>76.357710999999995</v>
      </c>
      <c r="U176" s="17">
        <v>93.467967000000002</v>
      </c>
      <c r="V176" s="17">
        <v>1.2240803</v>
      </c>
      <c r="W176" s="17">
        <v>0.29169820000000002</v>
      </c>
      <c r="X176" s="17">
        <v>0.60682139000000002</v>
      </c>
      <c r="Y176" s="17">
        <v>1</v>
      </c>
    </row>
    <row r="177" spans="1:25">
      <c r="A177" s="12" t="s">
        <v>491</v>
      </c>
      <c r="B177" s="12" t="s">
        <v>492</v>
      </c>
      <c r="C177" s="12" t="s">
        <v>493</v>
      </c>
      <c r="D177" s="14">
        <v>198</v>
      </c>
      <c r="E177" s="14">
        <v>121</v>
      </c>
      <c r="F177" s="14">
        <v>5915.44</v>
      </c>
      <c r="G177" s="14">
        <v>1350.04</v>
      </c>
      <c r="H177" s="14">
        <v>157.00694999999999</v>
      </c>
      <c r="I177" s="14">
        <v>183.33528000000001</v>
      </c>
      <c r="J177" s="14">
        <v>130.67860999999999</v>
      </c>
      <c r="K177" s="14">
        <v>0.71278490000000005</v>
      </c>
      <c r="L177" s="14">
        <v>-0.48846099999999998</v>
      </c>
      <c r="M177" s="14">
        <v>0.24651817000000001</v>
      </c>
      <c r="N177" s="14">
        <v>0.99374625999999999</v>
      </c>
      <c r="O177" s="17">
        <v>131</v>
      </c>
      <c r="P177" s="17">
        <v>66</v>
      </c>
      <c r="Q177" s="17">
        <v>49256</v>
      </c>
      <c r="R177" s="17">
        <v>19912</v>
      </c>
      <c r="S177" s="17">
        <v>12.939099000000001</v>
      </c>
      <c r="T177" s="17">
        <v>15.663119999999999</v>
      </c>
      <c r="U177" s="17">
        <v>10.215078</v>
      </c>
      <c r="V177" s="17">
        <v>0.65217389999999997</v>
      </c>
      <c r="W177" s="17">
        <v>-0.61667099999999997</v>
      </c>
      <c r="X177" s="17">
        <v>0.54314954999999998</v>
      </c>
      <c r="Y177" s="17">
        <v>1</v>
      </c>
    </row>
    <row r="178" spans="1:25">
      <c r="A178" s="12" t="s">
        <v>494</v>
      </c>
      <c r="B178" s="12" t="s">
        <v>495</v>
      </c>
      <c r="C178" s="12" t="s">
        <v>496</v>
      </c>
      <c r="D178" s="14">
        <v>22994</v>
      </c>
      <c r="E178" s="14">
        <v>16769</v>
      </c>
      <c r="F178" s="14">
        <v>1941.67</v>
      </c>
      <c r="G178" s="14">
        <v>1514.94</v>
      </c>
      <c r="H178" s="14">
        <v>19700.647000000001</v>
      </c>
      <c r="I178" s="14">
        <v>21290.967000000001</v>
      </c>
      <c r="J178" s="14">
        <v>18110.328000000001</v>
      </c>
      <c r="K178" s="14">
        <v>0.85061089999999995</v>
      </c>
      <c r="L178" s="14">
        <v>-0.233429</v>
      </c>
      <c r="M178" s="14">
        <v>0.58919310000000003</v>
      </c>
      <c r="N178" s="14">
        <v>0.99374625999999999</v>
      </c>
      <c r="O178" s="17">
        <v>7898</v>
      </c>
      <c r="P178" s="17">
        <v>6979</v>
      </c>
      <c r="Q178" s="17">
        <v>2185.27</v>
      </c>
      <c r="R178" s="17">
        <v>1773.19</v>
      </c>
      <c r="S178" s="17">
        <v>985.45712000000003</v>
      </c>
      <c r="T178" s="17">
        <v>1059.2184999999999</v>
      </c>
      <c r="U178" s="17">
        <v>911.69574</v>
      </c>
      <c r="V178" s="17">
        <v>0.86072490000000001</v>
      </c>
      <c r="W178" s="17">
        <v>-0.21637600000000001</v>
      </c>
      <c r="X178" s="17">
        <v>0.69236507999999997</v>
      </c>
      <c r="Y178" s="17">
        <v>1</v>
      </c>
    </row>
    <row r="179" spans="1:25">
      <c r="A179" s="12" t="s">
        <v>497</v>
      </c>
      <c r="B179" s="12" t="s">
        <v>498</v>
      </c>
      <c r="C179" s="12" t="s">
        <v>499</v>
      </c>
      <c r="D179" s="14">
        <v>27420</v>
      </c>
      <c r="E179" s="14">
        <v>12129</v>
      </c>
      <c r="F179" s="14">
        <v>5246.68</v>
      </c>
      <c r="G179" s="14">
        <v>2453.4899999999998</v>
      </c>
      <c r="H179" s="14">
        <v>19244.169999999998</v>
      </c>
      <c r="I179" s="14">
        <v>25389.157999999999</v>
      </c>
      <c r="J179" s="14">
        <v>13099.181</v>
      </c>
      <c r="K179" s="14">
        <v>0.51593599999999995</v>
      </c>
      <c r="L179" s="14">
        <v>-0.95473600000000003</v>
      </c>
      <c r="M179" s="14">
        <v>1.972484E-2</v>
      </c>
      <c r="N179" s="14">
        <v>0.79756956000000001</v>
      </c>
      <c r="O179" s="17">
        <v>10034</v>
      </c>
      <c r="P179" s="17">
        <v>5632</v>
      </c>
      <c r="Q179" s="17">
        <v>6213.55</v>
      </c>
      <c r="R179" s="17">
        <v>3174.22</v>
      </c>
      <c r="S179" s="17">
        <v>1051.1741</v>
      </c>
      <c r="T179" s="17">
        <v>1395.9756</v>
      </c>
      <c r="U179" s="17">
        <v>706.37266999999997</v>
      </c>
      <c r="V179" s="17">
        <v>0.50600650000000003</v>
      </c>
      <c r="W179" s="17">
        <v>-0.98277199999999998</v>
      </c>
      <c r="X179" s="17">
        <v>9.9702150000000003E-2</v>
      </c>
      <c r="Y179" s="17">
        <v>1</v>
      </c>
    </row>
    <row r="180" spans="1:25">
      <c r="A180" s="12" t="s">
        <v>500</v>
      </c>
      <c r="B180" s="12" t="s">
        <v>501</v>
      </c>
      <c r="C180" s="12" t="s">
        <v>502</v>
      </c>
      <c r="D180" s="14">
        <v>2118</v>
      </c>
      <c r="E180" s="14">
        <v>1720</v>
      </c>
      <c r="F180" s="14">
        <v>116.72</v>
      </c>
      <c r="G180" s="14">
        <v>110.52</v>
      </c>
      <c r="H180" s="14">
        <v>1909.3561</v>
      </c>
      <c r="I180" s="14">
        <v>1961.1319000000001</v>
      </c>
      <c r="J180" s="14">
        <v>1857.5803000000001</v>
      </c>
      <c r="K180" s="14">
        <v>0.94719799999999998</v>
      </c>
      <c r="L180" s="14">
        <v>-7.8261999999999998E-2</v>
      </c>
      <c r="M180" s="14">
        <v>0.88112073000000002</v>
      </c>
      <c r="N180" s="14">
        <v>0.99374625999999999</v>
      </c>
      <c r="O180" s="17">
        <v>642</v>
      </c>
      <c r="P180" s="17">
        <v>644</v>
      </c>
      <c r="Q180" s="17">
        <v>129.38999999999999</v>
      </c>
      <c r="R180" s="17">
        <v>118.35</v>
      </c>
      <c r="S180" s="17">
        <v>99.384200000000007</v>
      </c>
      <c r="T180" s="17">
        <v>115.51551000000001</v>
      </c>
      <c r="U180" s="17">
        <v>83.252888999999996</v>
      </c>
      <c r="V180" s="17">
        <v>0.7207074</v>
      </c>
      <c r="W180" s="17">
        <v>-0.47251399999999999</v>
      </c>
      <c r="X180" s="17">
        <v>0.33479297000000002</v>
      </c>
      <c r="Y180" s="17">
        <v>1</v>
      </c>
    </row>
    <row r="181" spans="1:25">
      <c r="A181" s="12" t="s">
        <v>503</v>
      </c>
      <c r="B181" s="12" t="s">
        <v>504</v>
      </c>
      <c r="C181" s="12" t="s">
        <v>505</v>
      </c>
      <c r="D181" s="14">
        <v>828</v>
      </c>
      <c r="E181" s="14">
        <v>1023</v>
      </c>
      <c r="F181" s="14">
        <v>76.239999999999995</v>
      </c>
      <c r="G181" s="14">
        <v>107.02</v>
      </c>
      <c r="H181" s="14">
        <v>935.75153999999998</v>
      </c>
      <c r="I181" s="14">
        <v>766.6748</v>
      </c>
      <c r="J181" s="14">
        <v>1104.8282999999999</v>
      </c>
      <c r="K181" s="14">
        <v>1.4410651000000001</v>
      </c>
      <c r="L181" s="14">
        <v>0.52713549999999998</v>
      </c>
      <c r="M181" s="14">
        <v>0.29937545999999998</v>
      </c>
      <c r="N181" s="14">
        <v>0.99374625999999999</v>
      </c>
      <c r="O181" s="17">
        <v>282</v>
      </c>
      <c r="P181" s="17">
        <v>491</v>
      </c>
      <c r="Q181" s="17">
        <v>94.08</v>
      </c>
      <c r="R181" s="17">
        <v>152.47999999999999</v>
      </c>
      <c r="S181" s="17">
        <v>50.734889000000003</v>
      </c>
      <c r="T181" s="17">
        <v>39.157800000000002</v>
      </c>
      <c r="U181" s="17">
        <v>62.311978000000003</v>
      </c>
      <c r="V181" s="17">
        <v>1.5913043</v>
      </c>
      <c r="W181" s="17">
        <v>0.67020979999999997</v>
      </c>
      <c r="X181" s="17">
        <v>0.30054193000000001</v>
      </c>
      <c r="Y181" s="17">
        <v>1</v>
      </c>
    </row>
    <row r="182" spans="1:25">
      <c r="A182" s="12" t="s">
        <v>506</v>
      </c>
      <c r="B182" s="12" t="s">
        <v>507</v>
      </c>
      <c r="C182" s="12" t="s">
        <v>508</v>
      </c>
      <c r="D182" s="14">
        <v>515</v>
      </c>
      <c r="E182" s="14">
        <v>469</v>
      </c>
      <c r="F182" s="14">
        <v>243.4</v>
      </c>
      <c r="G182" s="14">
        <v>236.39</v>
      </c>
      <c r="H182" s="14">
        <v>491.68576999999999</v>
      </c>
      <c r="I182" s="14">
        <v>476.85691000000003</v>
      </c>
      <c r="J182" s="14">
        <v>506.51463000000001</v>
      </c>
      <c r="K182" s="14">
        <v>1.0621942</v>
      </c>
      <c r="L182" s="14">
        <v>8.70475E-2</v>
      </c>
      <c r="M182" s="14">
        <v>0.88722864000000001</v>
      </c>
      <c r="N182" s="14">
        <v>0.99374625999999999</v>
      </c>
      <c r="O182" s="17">
        <v>163</v>
      </c>
      <c r="P182" s="17">
        <v>199</v>
      </c>
      <c r="Q182" s="17">
        <v>258.99</v>
      </c>
      <c r="R182" s="17">
        <v>308.13</v>
      </c>
      <c r="S182" s="17">
        <v>20.940911</v>
      </c>
      <c r="T182" s="17">
        <v>23.494679999999999</v>
      </c>
      <c r="U182" s="17">
        <v>18.387141</v>
      </c>
      <c r="V182" s="17">
        <v>0.78260870000000005</v>
      </c>
      <c r="W182" s="17">
        <v>-0.35363699999999998</v>
      </c>
      <c r="X182" s="17">
        <v>0.69987442</v>
      </c>
      <c r="Y182" s="17">
        <v>1</v>
      </c>
    </row>
    <row r="183" spans="1:25">
      <c r="A183" s="12" t="s">
        <v>509</v>
      </c>
      <c r="B183" s="12" t="s">
        <v>510</v>
      </c>
      <c r="C183" s="12" t="s">
        <v>510</v>
      </c>
      <c r="D183" s="14">
        <v>4861</v>
      </c>
      <c r="E183" s="14">
        <v>5562</v>
      </c>
      <c r="F183" s="14">
        <v>582.79</v>
      </c>
      <c r="G183" s="14">
        <v>708.87</v>
      </c>
      <c r="H183" s="14">
        <v>5253.9350000000004</v>
      </c>
      <c r="I183" s="14">
        <v>4500.9736999999996</v>
      </c>
      <c r="J183" s="14">
        <v>6006.8963000000003</v>
      </c>
      <c r="K183" s="14">
        <v>1.3345771</v>
      </c>
      <c r="L183" s="14">
        <v>0.41638259999999999</v>
      </c>
      <c r="M183" s="14">
        <v>0.16958776</v>
      </c>
      <c r="N183" s="14">
        <v>0.99374625999999999</v>
      </c>
      <c r="O183" s="17">
        <v>1955</v>
      </c>
      <c r="P183" s="17">
        <v>2607</v>
      </c>
      <c r="Q183" s="17">
        <v>749.95</v>
      </c>
      <c r="R183" s="17">
        <v>922.63</v>
      </c>
      <c r="S183" s="17">
        <v>307.04822999999999</v>
      </c>
      <c r="T183" s="17">
        <v>278.02037999999999</v>
      </c>
      <c r="U183" s="17">
        <v>336.07607999999999</v>
      </c>
      <c r="V183" s="17">
        <v>1.2088181</v>
      </c>
      <c r="W183" s="17">
        <v>0.27359719999999998</v>
      </c>
      <c r="X183" s="17">
        <v>0.56842826000000002</v>
      </c>
      <c r="Y183" s="17">
        <v>1</v>
      </c>
    </row>
    <row r="184" spans="1:25">
      <c r="A184" s="12" t="s">
        <v>511</v>
      </c>
      <c r="B184" s="12" t="s">
        <v>512</v>
      </c>
      <c r="C184" s="12" t="s">
        <v>513</v>
      </c>
      <c r="D184" s="14">
        <v>284</v>
      </c>
      <c r="E184" s="14">
        <v>216</v>
      </c>
      <c r="F184" s="14">
        <v>30965.8</v>
      </c>
      <c r="G184" s="14">
        <v>25650.9</v>
      </c>
      <c r="H184" s="14">
        <v>248.12164000000001</v>
      </c>
      <c r="I184" s="14">
        <v>262.96575000000001</v>
      </c>
      <c r="J184" s="14">
        <v>233.27753000000001</v>
      </c>
      <c r="K184" s="14">
        <v>0.88710230000000001</v>
      </c>
      <c r="L184" s="14">
        <v>-0.17282800000000001</v>
      </c>
      <c r="M184" s="14">
        <v>0.71572239999999998</v>
      </c>
      <c r="N184" s="14">
        <v>0.99374625999999999</v>
      </c>
      <c r="O184" s="17">
        <v>154</v>
      </c>
      <c r="P184" s="17">
        <v>125</v>
      </c>
      <c r="Q184" s="17">
        <v>48743.4</v>
      </c>
      <c r="R184" s="17">
        <v>32935.1</v>
      </c>
      <c r="S184" s="17">
        <v>20.685534000000001</v>
      </c>
      <c r="T184" s="17">
        <v>23.494679999999999</v>
      </c>
      <c r="U184" s="17">
        <v>17.876387000000001</v>
      </c>
      <c r="V184" s="17">
        <v>0.76086960000000003</v>
      </c>
      <c r="W184" s="17">
        <v>-0.39427899999999999</v>
      </c>
      <c r="X184" s="17">
        <v>0.65953697</v>
      </c>
      <c r="Y184" s="17">
        <v>1</v>
      </c>
    </row>
    <row r="185" spans="1:25">
      <c r="A185" s="12" t="s">
        <v>514</v>
      </c>
      <c r="B185" s="12" t="s">
        <v>515</v>
      </c>
      <c r="C185" s="12" t="s">
        <v>515</v>
      </c>
      <c r="D185" s="14">
        <v>1185</v>
      </c>
      <c r="E185" s="14">
        <v>1429</v>
      </c>
      <c r="F185" s="14">
        <v>1322.92</v>
      </c>
      <c r="G185" s="14">
        <v>1815.47</v>
      </c>
      <c r="H185" s="14">
        <v>1320.2687000000001</v>
      </c>
      <c r="I185" s="14">
        <v>1097.2338999999999</v>
      </c>
      <c r="J185" s="14">
        <v>1543.3036</v>
      </c>
      <c r="K185" s="14">
        <v>1.4065403000000001</v>
      </c>
      <c r="L185" s="14">
        <v>0.4921509</v>
      </c>
      <c r="M185" s="14">
        <v>5.241531E-2</v>
      </c>
      <c r="N185" s="14">
        <v>0.87539557999999995</v>
      </c>
      <c r="O185" s="17">
        <v>295</v>
      </c>
      <c r="P185" s="17">
        <v>520</v>
      </c>
      <c r="Q185" s="17">
        <v>1027.76</v>
      </c>
      <c r="R185" s="17">
        <v>1704.45</v>
      </c>
      <c r="S185" s="17">
        <v>57.970570000000002</v>
      </c>
      <c r="T185" s="17">
        <v>46.989359999999998</v>
      </c>
      <c r="U185" s="17">
        <v>68.951779000000002</v>
      </c>
      <c r="V185" s="17">
        <v>1.4673913000000001</v>
      </c>
      <c r="W185" s="17">
        <v>0.55325360000000001</v>
      </c>
      <c r="X185" s="17">
        <v>0.37241397999999998</v>
      </c>
      <c r="Y185" s="17">
        <v>1</v>
      </c>
    </row>
    <row r="186" spans="1:25">
      <c r="A186" s="12" t="s">
        <v>516</v>
      </c>
      <c r="B186" s="12" t="s">
        <v>517</v>
      </c>
      <c r="C186" s="12" t="s">
        <v>518</v>
      </c>
      <c r="D186" s="14">
        <v>1044</v>
      </c>
      <c r="E186" s="14">
        <v>1340</v>
      </c>
      <c r="F186" s="14">
        <v>118.75</v>
      </c>
      <c r="G186" s="14">
        <v>115.73</v>
      </c>
      <c r="H186" s="14">
        <v>1206.9308000000001</v>
      </c>
      <c r="I186" s="14">
        <v>966.67692</v>
      </c>
      <c r="J186" s="14">
        <v>1447.1846</v>
      </c>
      <c r="K186" s="14">
        <v>1.4970717</v>
      </c>
      <c r="L186" s="14">
        <v>0.58214330000000003</v>
      </c>
      <c r="M186" s="14">
        <v>6.7141039999999999E-2</v>
      </c>
      <c r="N186" s="14">
        <v>0.92890686</v>
      </c>
      <c r="O186" s="17">
        <v>224</v>
      </c>
      <c r="P186" s="17">
        <v>484</v>
      </c>
      <c r="Q186" s="17">
        <v>76.64</v>
      </c>
      <c r="R186" s="17">
        <v>83.65</v>
      </c>
      <c r="S186" s="17">
        <v>47.414988999999998</v>
      </c>
      <c r="T186" s="17">
        <v>27.41046</v>
      </c>
      <c r="U186" s="17">
        <v>67.419516999999999</v>
      </c>
      <c r="V186" s="17">
        <v>2.4596273000000002</v>
      </c>
      <c r="W186" s="17">
        <v>1.2984397000000001</v>
      </c>
      <c r="X186" s="17">
        <v>4.8232900000000002E-2</v>
      </c>
      <c r="Y186" s="17">
        <v>1</v>
      </c>
    </row>
    <row r="187" spans="1:25">
      <c r="A187" s="12" t="s">
        <v>519</v>
      </c>
      <c r="B187" s="12" t="s">
        <v>520</v>
      </c>
      <c r="C187" s="12" t="s">
        <v>520</v>
      </c>
      <c r="D187" s="14">
        <v>1287</v>
      </c>
      <c r="E187" s="14">
        <v>1612</v>
      </c>
      <c r="F187" s="14">
        <v>210.84</v>
      </c>
      <c r="G187" s="14">
        <v>286.73</v>
      </c>
      <c r="H187" s="14">
        <v>1466.3104000000001</v>
      </c>
      <c r="I187" s="14">
        <v>1191.6793</v>
      </c>
      <c r="J187" s="14">
        <v>1740.9414999999999</v>
      </c>
      <c r="K187" s="14">
        <v>1.4609144999999999</v>
      </c>
      <c r="L187" s="14">
        <v>0.54687169999999996</v>
      </c>
      <c r="M187" s="14">
        <v>5.0982970000000002E-2</v>
      </c>
      <c r="N187" s="14">
        <v>0.87539557999999995</v>
      </c>
      <c r="O187" s="17">
        <v>417</v>
      </c>
      <c r="P187" s="17">
        <v>554</v>
      </c>
      <c r="Q187" s="17">
        <v>232.32</v>
      </c>
      <c r="R187" s="17">
        <v>285.16000000000003</v>
      </c>
      <c r="S187" s="17">
        <v>57.161875999999999</v>
      </c>
      <c r="T187" s="17">
        <v>48.947251000000001</v>
      </c>
      <c r="U187" s="17">
        <v>65.376502000000002</v>
      </c>
      <c r="V187" s="17">
        <v>1.3356522</v>
      </c>
      <c r="W187" s="17">
        <v>0.41754439999999998</v>
      </c>
      <c r="X187" s="17">
        <v>0.51532067999999998</v>
      </c>
      <c r="Y187" s="17">
        <v>1</v>
      </c>
    </row>
    <row r="188" spans="1:25">
      <c r="A188" s="12" t="s">
        <v>521</v>
      </c>
      <c r="B188" s="12" t="s">
        <v>522</v>
      </c>
      <c r="C188" s="12" t="s">
        <v>522</v>
      </c>
      <c r="D188" s="14">
        <v>1142</v>
      </c>
      <c r="E188" s="14">
        <v>840</v>
      </c>
      <c r="F188" s="14">
        <v>1698.85</v>
      </c>
      <c r="G188" s="14">
        <v>1337.12</v>
      </c>
      <c r="H188" s="14">
        <v>982.30449999999996</v>
      </c>
      <c r="I188" s="14">
        <v>1057.4186</v>
      </c>
      <c r="J188" s="14">
        <v>907.19038</v>
      </c>
      <c r="K188" s="14">
        <v>0.85792930000000001</v>
      </c>
      <c r="L188" s="14">
        <v>-0.22106899999999999</v>
      </c>
      <c r="M188" s="14">
        <v>0.24480447</v>
      </c>
      <c r="N188" s="14">
        <v>0.99374625999999999</v>
      </c>
      <c r="O188" s="17">
        <v>195</v>
      </c>
      <c r="P188" s="17">
        <v>154</v>
      </c>
      <c r="Q188" s="17">
        <v>927.55</v>
      </c>
      <c r="R188" s="17">
        <v>673.14</v>
      </c>
      <c r="S188" s="17">
        <v>23.069051999999999</v>
      </c>
      <c r="T188" s="17">
        <v>31.326239999999999</v>
      </c>
      <c r="U188" s="17">
        <v>14.811864</v>
      </c>
      <c r="V188" s="17">
        <v>0.47282610000000003</v>
      </c>
      <c r="W188" s="17">
        <v>-1.0806180000000001</v>
      </c>
      <c r="X188" s="17">
        <v>0.14673381999999999</v>
      </c>
      <c r="Y188" s="17">
        <v>1</v>
      </c>
    </row>
    <row r="189" spans="1:25">
      <c r="A189" s="12" t="s">
        <v>523</v>
      </c>
      <c r="B189" s="12" t="s">
        <v>524</v>
      </c>
      <c r="C189" s="12" t="s">
        <v>525</v>
      </c>
      <c r="D189" s="14">
        <v>9221</v>
      </c>
      <c r="E189" s="14">
        <v>10589</v>
      </c>
      <c r="F189" s="14">
        <v>638.16</v>
      </c>
      <c r="G189" s="14">
        <v>783.17</v>
      </c>
      <c r="H189" s="14">
        <v>9987.0260999999991</v>
      </c>
      <c r="I189" s="14">
        <v>8538.0535</v>
      </c>
      <c r="J189" s="14">
        <v>11435.999</v>
      </c>
      <c r="K189" s="14">
        <v>1.3394151999999999</v>
      </c>
      <c r="L189" s="14">
        <v>0.42160320000000001</v>
      </c>
      <c r="M189" s="14">
        <v>0.24363169000000001</v>
      </c>
      <c r="N189" s="14">
        <v>0.99374625999999999</v>
      </c>
      <c r="O189" s="17">
        <v>2657</v>
      </c>
      <c r="P189" s="17">
        <v>3640</v>
      </c>
      <c r="Q189" s="17">
        <v>596.97</v>
      </c>
      <c r="R189" s="17">
        <v>748.18</v>
      </c>
      <c r="S189" s="17">
        <v>413.62554999999998</v>
      </c>
      <c r="T189" s="17">
        <v>356.33598000000001</v>
      </c>
      <c r="U189" s="17">
        <v>470.91511000000003</v>
      </c>
      <c r="V189" s="17">
        <v>1.3215479999999999</v>
      </c>
      <c r="W189" s="17">
        <v>0.4022288</v>
      </c>
      <c r="X189" s="17">
        <v>0.41497356000000002</v>
      </c>
      <c r="Y189" s="17">
        <v>1</v>
      </c>
    </row>
    <row r="190" spans="1:25">
      <c r="A190" s="12" t="s">
        <v>526</v>
      </c>
      <c r="B190" s="12" t="s">
        <v>527</v>
      </c>
      <c r="C190" s="12" t="s">
        <v>527</v>
      </c>
      <c r="D190" s="14">
        <v>1391</v>
      </c>
      <c r="E190" s="14">
        <v>1214</v>
      </c>
      <c r="F190" s="14">
        <v>136.80000000000001</v>
      </c>
      <c r="G190" s="14">
        <v>149.08000000000001</v>
      </c>
      <c r="H190" s="14">
        <v>1299.5414000000001</v>
      </c>
      <c r="I190" s="14">
        <v>1287.9766</v>
      </c>
      <c r="J190" s="14">
        <v>1311.1061</v>
      </c>
      <c r="K190" s="14">
        <v>1.0179579999999999</v>
      </c>
      <c r="L190" s="14">
        <v>2.5677999999999999E-2</v>
      </c>
      <c r="M190" s="14">
        <v>0.82978872999999997</v>
      </c>
      <c r="N190" s="14">
        <v>0.99374625999999999</v>
      </c>
      <c r="O190" s="17">
        <v>393</v>
      </c>
      <c r="P190" s="17">
        <v>461</v>
      </c>
      <c r="Q190" s="17">
        <v>111.89</v>
      </c>
      <c r="R190" s="17">
        <v>157.33000000000001</v>
      </c>
      <c r="S190" s="17">
        <v>57.502378999999998</v>
      </c>
      <c r="T190" s="17">
        <v>56.778810999999997</v>
      </c>
      <c r="U190" s="17">
        <v>58.225946999999998</v>
      </c>
      <c r="V190" s="17">
        <v>1.0254873</v>
      </c>
      <c r="W190" s="17">
        <v>3.6309599999999997E-2</v>
      </c>
      <c r="X190" s="17">
        <v>1</v>
      </c>
      <c r="Y190" s="17">
        <v>1</v>
      </c>
    </row>
    <row r="191" spans="1:25">
      <c r="A191" s="12" t="s">
        <v>528</v>
      </c>
      <c r="B191" s="12" t="s">
        <v>529</v>
      </c>
      <c r="C191" s="12" t="s">
        <v>529</v>
      </c>
      <c r="D191" s="14">
        <v>1439</v>
      </c>
      <c r="E191" s="14">
        <v>1147</v>
      </c>
      <c r="F191" s="14">
        <v>146.72</v>
      </c>
      <c r="G191" s="14">
        <v>120.48</v>
      </c>
      <c r="H191" s="14">
        <v>1285.5842</v>
      </c>
      <c r="I191" s="14">
        <v>1332.4214999999999</v>
      </c>
      <c r="J191" s="14">
        <v>1238.7469000000001</v>
      </c>
      <c r="K191" s="14">
        <v>0.92969590000000002</v>
      </c>
      <c r="L191" s="14">
        <v>-0.105169</v>
      </c>
      <c r="M191" s="14">
        <v>0.91978126000000004</v>
      </c>
      <c r="N191" s="14">
        <v>1</v>
      </c>
      <c r="O191" s="17">
        <v>411</v>
      </c>
      <c r="P191" s="17">
        <v>321</v>
      </c>
      <c r="Q191" s="17">
        <v>165.49</v>
      </c>
      <c r="R191" s="17">
        <v>119.66</v>
      </c>
      <c r="S191" s="17">
        <v>52.479965</v>
      </c>
      <c r="T191" s="17">
        <v>64.610371000000001</v>
      </c>
      <c r="U191" s="17">
        <v>40.349559999999997</v>
      </c>
      <c r="V191" s="17">
        <v>0.62450589999999995</v>
      </c>
      <c r="W191" s="17">
        <v>-0.67921299999999996</v>
      </c>
      <c r="X191" s="17">
        <v>0.25344824999999999</v>
      </c>
      <c r="Y191" s="17">
        <v>1</v>
      </c>
    </row>
    <row r="192" spans="1:25">
      <c r="A192" s="12" t="s">
        <v>530</v>
      </c>
      <c r="B192" s="12" t="s">
        <v>531</v>
      </c>
      <c r="C192" s="12" t="s">
        <v>532</v>
      </c>
      <c r="D192" s="14">
        <v>14406</v>
      </c>
      <c r="E192" s="14">
        <v>13112</v>
      </c>
      <c r="F192" s="14">
        <v>739.42</v>
      </c>
      <c r="G192" s="14">
        <v>721.72</v>
      </c>
      <c r="H192" s="14">
        <v>13749.92</v>
      </c>
      <c r="I192" s="14">
        <v>13339.03</v>
      </c>
      <c r="J192" s="14">
        <v>14160.81</v>
      </c>
      <c r="K192" s="14">
        <v>1.0616071</v>
      </c>
      <c r="L192" s="14">
        <v>8.6249999999999993E-2</v>
      </c>
      <c r="M192" s="14">
        <v>0.80828409000000001</v>
      </c>
      <c r="N192" s="14">
        <v>0.99374625999999999</v>
      </c>
      <c r="O192" s="17">
        <v>964</v>
      </c>
      <c r="P192" s="17">
        <v>1298</v>
      </c>
      <c r="Q192" s="17">
        <v>153.53</v>
      </c>
      <c r="R192" s="17">
        <v>190.44</v>
      </c>
      <c r="S192" s="17">
        <v>146.67150000000001</v>
      </c>
      <c r="T192" s="17">
        <v>137.0523</v>
      </c>
      <c r="U192" s="17">
        <v>156.29069999999999</v>
      </c>
      <c r="V192" s="17">
        <v>1.1403726999999999</v>
      </c>
      <c r="W192" s="17">
        <v>0.18950539999999999</v>
      </c>
      <c r="X192" s="17">
        <v>0.71071892000000003</v>
      </c>
      <c r="Y192" s="17">
        <v>1</v>
      </c>
    </row>
    <row r="193" spans="1:25">
      <c r="A193" s="12" t="s">
        <v>533</v>
      </c>
      <c r="B193" s="12" t="s">
        <v>534</v>
      </c>
      <c r="C193" s="12" t="s">
        <v>535</v>
      </c>
      <c r="D193" s="14">
        <v>18789</v>
      </c>
      <c r="E193" s="14">
        <v>17686</v>
      </c>
      <c r="F193" s="14">
        <v>883.14</v>
      </c>
      <c r="G193" s="14">
        <v>893.22</v>
      </c>
      <c r="H193" s="14">
        <v>18249.042000000001</v>
      </c>
      <c r="I193" s="14">
        <v>17397.406999999999</v>
      </c>
      <c r="J193" s="14">
        <v>19100.677</v>
      </c>
      <c r="K193" s="14">
        <v>1.0979037</v>
      </c>
      <c r="L193" s="14">
        <v>0.1347515</v>
      </c>
      <c r="M193" s="14">
        <v>0.73818236000000004</v>
      </c>
      <c r="N193" s="14">
        <v>0.99374625999999999</v>
      </c>
      <c r="O193" s="17">
        <v>1072</v>
      </c>
      <c r="P193" s="17">
        <v>1400</v>
      </c>
      <c r="Q193" s="17">
        <v>123.72</v>
      </c>
      <c r="R193" s="17">
        <v>164.78</v>
      </c>
      <c r="S193" s="17">
        <v>173.95427000000001</v>
      </c>
      <c r="T193" s="17">
        <v>162.50487000000001</v>
      </c>
      <c r="U193" s="17">
        <v>185.40367000000001</v>
      </c>
      <c r="V193" s="17">
        <v>1.1409115000000001</v>
      </c>
      <c r="W193" s="17">
        <v>0.19018689999999999</v>
      </c>
      <c r="X193" s="17">
        <v>0.70103550999999997</v>
      </c>
      <c r="Y193" s="17">
        <v>1</v>
      </c>
    </row>
    <row r="194" spans="1:25">
      <c r="A194" s="12" t="s">
        <v>536</v>
      </c>
      <c r="B194" s="12" t="s">
        <v>537</v>
      </c>
      <c r="C194" s="12" t="s">
        <v>538</v>
      </c>
      <c r="D194" s="14">
        <v>33485</v>
      </c>
      <c r="E194" s="14">
        <v>34208</v>
      </c>
      <c r="F194" s="14">
        <v>1684.03</v>
      </c>
      <c r="G194" s="14">
        <v>1833.54</v>
      </c>
      <c r="H194" s="14">
        <v>33974.603000000003</v>
      </c>
      <c r="I194" s="14">
        <v>31004.958999999999</v>
      </c>
      <c r="J194" s="14">
        <v>36944.248</v>
      </c>
      <c r="K194" s="14">
        <v>1.1915593</v>
      </c>
      <c r="L194" s="14">
        <v>0.25285079999999999</v>
      </c>
      <c r="M194" s="14">
        <v>0.63976345000000001</v>
      </c>
      <c r="N194" s="14">
        <v>0.99374625999999999</v>
      </c>
      <c r="O194" s="17">
        <v>2117</v>
      </c>
      <c r="P194" s="17">
        <v>3762</v>
      </c>
      <c r="Q194" s="17">
        <v>340.25</v>
      </c>
      <c r="R194" s="17">
        <v>556.35</v>
      </c>
      <c r="S194" s="17">
        <v>390.55650000000003</v>
      </c>
      <c r="T194" s="17">
        <v>278.02037999999999</v>
      </c>
      <c r="U194" s="17">
        <v>503.09260999999998</v>
      </c>
      <c r="V194" s="17">
        <v>1.809553</v>
      </c>
      <c r="W194" s="17">
        <v>0.85563330000000004</v>
      </c>
      <c r="X194" s="17">
        <v>7.2360530000000006E-2</v>
      </c>
      <c r="Y194" s="17">
        <v>1</v>
      </c>
    </row>
    <row r="195" spans="1:25">
      <c r="A195" s="12" t="s">
        <v>539</v>
      </c>
      <c r="B195" s="12" t="s">
        <v>540</v>
      </c>
      <c r="C195" s="12" t="s">
        <v>541</v>
      </c>
      <c r="D195" s="14">
        <v>28259</v>
      </c>
      <c r="E195" s="14">
        <v>27575</v>
      </c>
      <c r="F195" s="14">
        <v>1422.33</v>
      </c>
      <c r="G195" s="14">
        <v>1485.42</v>
      </c>
      <c r="H195" s="14">
        <v>27973.350999999999</v>
      </c>
      <c r="I195" s="14">
        <v>26166.018</v>
      </c>
      <c r="J195" s="14">
        <v>29780.684000000001</v>
      </c>
      <c r="K195" s="14">
        <v>1.1381435</v>
      </c>
      <c r="L195" s="14">
        <v>0.1866825</v>
      </c>
      <c r="M195" s="14">
        <v>0.71748623</v>
      </c>
      <c r="N195" s="14">
        <v>0.99374625999999999</v>
      </c>
      <c r="O195" s="17">
        <v>2104</v>
      </c>
      <c r="P195" s="17">
        <v>3113</v>
      </c>
      <c r="Q195" s="17">
        <v>337.79</v>
      </c>
      <c r="R195" s="17">
        <v>456.58</v>
      </c>
      <c r="S195" s="17">
        <v>345.86552999999998</v>
      </c>
      <c r="T195" s="17">
        <v>301.51506000000001</v>
      </c>
      <c r="U195" s="17">
        <v>390.21598999999998</v>
      </c>
      <c r="V195" s="17">
        <v>1.2941841000000001</v>
      </c>
      <c r="W195" s="17">
        <v>0.37204280000000001</v>
      </c>
      <c r="X195" s="17">
        <v>0.43776002000000003</v>
      </c>
      <c r="Y195" s="17">
        <v>1</v>
      </c>
    </row>
    <row r="196" spans="1:25">
      <c r="A196" s="12" t="s">
        <v>542</v>
      </c>
      <c r="B196" s="12" t="s">
        <v>543</v>
      </c>
      <c r="C196" s="12" t="s">
        <v>543</v>
      </c>
      <c r="D196" s="14">
        <v>948</v>
      </c>
      <c r="E196" s="14">
        <v>747</v>
      </c>
      <c r="F196" s="14">
        <v>158.15</v>
      </c>
      <c r="G196" s="14">
        <v>136.86000000000001</v>
      </c>
      <c r="H196" s="14">
        <v>842.26927000000001</v>
      </c>
      <c r="I196" s="14">
        <v>877.78709000000003</v>
      </c>
      <c r="J196" s="14">
        <v>806.75144</v>
      </c>
      <c r="K196" s="14">
        <v>0.91907419999999995</v>
      </c>
      <c r="L196" s="14">
        <v>-0.12174699999999999</v>
      </c>
      <c r="M196" s="14">
        <v>0.55473578000000001</v>
      </c>
      <c r="N196" s="14">
        <v>0.99374625999999999</v>
      </c>
      <c r="O196" s="17">
        <v>156</v>
      </c>
      <c r="P196" s="17">
        <v>135</v>
      </c>
      <c r="Q196" s="17">
        <v>84.17</v>
      </c>
      <c r="R196" s="17">
        <v>74.400000000000006</v>
      </c>
      <c r="S196" s="17">
        <v>24.005434000000001</v>
      </c>
      <c r="T196" s="17">
        <v>35.242019999999997</v>
      </c>
      <c r="U196" s="17">
        <v>12.768848</v>
      </c>
      <c r="V196" s="17">
        <v>0.3623188</v>
      </c>
      <c r="W196" s="17">
        <v>-1.4646680000000001</v>
      </c>
      <c r="X196" s="17">
        <v>4.4352419999999997E-2</v>
      </c>
      <c r="Y196" s="17">
        <v>1</v>
      </c>
    </row>
    <row r="197" spans="1:25">
      <c r="A197" s="12" t="s">
        <v>544</v>
      </c>
      <c r="B197" s="12" t="s">
        <v>545</v>
      </c>
      <c r="C197" s="12" t="s">
        <v>546</v>
      </c>
      <c r="D197" s="14">
        <v>25306</v>
      </c>
      <c r="E197" s="14">
        <v>54222</v>
      </c>
      <c r="F197" s="14">
        <v>1328.12</v>
      </c>
      <c r="G197" s="14">
        <v>3035.45</v>
      </c>
      <c r="H197" s="14">
        <v>40995.434000000001</v>
      </c>
      <c r="I197" s="14">
        <v>23431.73</v>
      </c>
      <c r="J197" s="14">
        <v>58559.139000000003</v>
      </c>
      <c r="K197" s="14">
        <v>2.4991384999999999</v>
      </c>
      <c r="L197" s="14">
        <v>1.3214309</v>
      </c>
      <c r="M197" s="14">
        <v>1.2623789999999999E-2</v>
      </c>
      <c r="N197" s="14">
        <v>0.65222928999999996</v>
      </c>
      <c r="O197" s="17">
        <v>5420</v>
      </c>
      <c r="P197" s="17">
        <v>14289</v>
      </c>
      <c r="Q197" s="17">
        <v>878.89</v>
      </c>
      <c r="R197" s="17">
        <v>1996.54</v>
      </c>
      <c r="S197" s="17">
        <v>1294.4206999999999</v>
      </c>
      <c r="T197" s="17">
        <v>708.75618999999995</v>
      </c>
      <c r="U197" s="17">
        <v>1880.0852</v>
      </c>
      <c r="V197" s="17">
        <v>2.6526543</v>
      </c>
      <c r="W197" s="17">
        <v>1.4074367000000001</v>
      </c>
      <c r="X197" s="17">
        <v>2.410317E-2</v>
      </c>
      <c r="Y197" s="17">
        <v>1</v>
      </c>
    </row>
    <row r="198" spans="1:25">
      <c r="A198" s="12" t="s">
        <v>547</v>
      </c>
      <c r="B198" s="12" t="s">
        <v>548</v>
      </c>
      <c r="C198" s="12" t="s">
        <v>548</v>
      </c>
      <c r="D198" s="14">
        <v>7611</v>
      </c>
      <c r="E198" s="14">
        <v>4542</v>
      </c>
      <c r="F198" s="14">
        <v>546.85</v>
      </c>
      <c r="G198" s="14">
        <v>345.55</v>
      </c>
      <c r="H198" s="14">
        <v>5976.3024999999998</v>
      </c>
      <c r="I198" s="14">
        <v>7047.2969999999996</v>
      </c>
      <c r="J198" s="14">
        <v>4905.308</v>
      </c>
      <c r="K198" s="14">
        <v>0.69605519999999999</v>
      </c>
      <c r="L198" s="14">
        <v>-0.52272600000000002</v>
      </c>
      <c r="M198" s="14">
        <v>8.5130940000000002E-2</v>
      </c>
      <c r="N198" s="14">
        <v>0.92890686</v>
      </c>
      <c r="O198" s="17">
        <v>237</v>
      </c>
      <c r="P198" s="17">
        <v>271</v>
      </c>
      <c r="Q198" s="17">
        <v>26.72</v>
      </c>
      <c r="R198" s="17">
        <v>31.59</v>
      </c>
      <c r="S198" s="17">
        <v>33.028753000000002</v>
      </c>
      <c r="T198" s="17">
        <v>31.326239999999999</v>
      </c>
      <c r="U198" s="17">
        <v>34.731265999999998</v>
      </c>
      <c r="V198" s="17">
        <v>1.1086957</v>
      </c>
      <c r="W198" s="17">
        <v>0.14886340000000001</v>
      </c>
      <c r="X198" s="17">
        <v>0.91733589999999998</v>
      </c>
      <c r="Y198" s="17">
        <v>1</v>
      </c>
    </row>
    <row r="199" spans="1:25">
      <c r="A199" s="12" t="s">
        <v>549</v>
      </c>
      <c r="B199" s="12" t="s">
        <v>550</v>
      </c>
      <c r="C199" s="12" t="s">
        <v>550</v>
      </c>
      <c r="D199" s="14">
        <v>646</v>
      </c>
      <c r="E199" s="14">
        <v>482</v>
      </c>
      <c r="F199" s="14">
        <v>775.04</v>
      </c>
      <c r="G199" s="14">
        <v>605.24</v>
      </c>
      <c r="H199" s="14">
        <v>559.35449000000006</v>
      </c>
      <c r="I199" s="14">
        <v>598.15449000000001</v>
      </c>
      <c r="J199" s="14">
        <v>520.55448000000001</v>
      </c>
      <c r="K199" s="14">
        <v>0.87026760000000003</v>
      </c>
      <c r="L199" s="14">
        <v>-0.20046900000000001</v>
      </c>
      <c r="M199" s="14">
        <v>0.63336298999999996</v>
      </c>
      <c r="N199" s="14">
        <v>0.99374625999999999</v>
      </c>
      <c r="O199" s="17">
        <v>83</v>
      </c>
      <c r="P199" s="17">
        <v>75</v>
      </c>
      <c r="Q199" s="17">
        <v>332.76</v>
      </c>
      <c r="R199" s="17">
        <v>269.85000000000002</v>
      </c>
      <c r="S199" s="17">
        <v>11.236586000000001</v>
      </c>
      <c r="T199" s="17">
        <v>11.747339999999999</v>
      </c>
      <c r="U199" s="17">
        <v>10.725832</v>
      </c>
      <c r="V199" s="17">
        <v>0.91304350000000001</v>
      </c>
      <c r="W199" s="17">
        <v>-0.131245</v>
      </c>
      <c r="X199" s="17">
        <v>1</v>
      </c>
      <c r="Y199" s="17">
        <v>1</v>
      </c>
    </row>
    <row r="200" spans="1:25">
      <c r="A200" s="12" t="s">
        <v>551</v>
      </c>
      <c r="B200" s="12" t="s">
        <v>552</v>
      </c>
      <c r="C200" s="12" t="s">
        <v>552</v>
      </c>
      <c r="D200" s="14">
        <v>16286</v>
      </c>
      <c r="E200" s="14">
        <v>12364</v>
      </c>
      <c r="F200" s="14">
        <v>25443.200000000001</v>
      </c>
      <c r="G200" s="14">
        <v>21732</v>
      </c>
      <c r="H200" s="14">
        <v>14216.384</v>
      </c>
      <c r="I200" s="14">
        <v>15079.79</v>
      </c>
      <c r="J200" s="14">
        <v>13352.977999999999</v>
      </c>
      <c r="K200" s="14">
        <v>0.88548839999999995</v>
      </c>
      <c r="L200" s="14">
        <v>-0.175455</v>
      </c>
      <c r="M200" s="14">
        <v>0.63417564999999998</v>
      </c>
      <c r="N200" s="14">
        <v>0.99374625999999999</v>
      </c>
      <c r="O200" s="17">
        <v>1134</v>
      </c>
      <c r="P200" s="17">
        <v>969</v>
      </c>
      <c r="Q200" s="17">
        <v>5598.48</v>
      </c>
      <c r="R200" s="17">
        <v>4400.3500000000004</v>
      </c>
      <c r="S200" s="17">
        <v>142.41522000000001</v>
      </c>
      <c r="T200" s="17">
        <v>156.63120000000001</v>
      </c>
      <c r="U200" s="17">
        <v>128.19923</v>
      </c>
      <c r="V200" s="17">
        <v>0.81847829999999999</v>
      </c>
      <c r="W200" s="17">
        <v>-0.28898400000000002</v>
      </c>
      <c r="X200" s="17">
        <v>0.53065905000000002</v>
      </c>
      <c r="Y200" s="17">
        <v>1</v>
      </c>
    </row>
    <row r="201" spans="1:25">
      <c r="A201" s="12" t="s">
        <v>553</v>
      </c>
      <c r="B201" s="12" t="s">
        <v>554</v>
      </c>
      <c r="C201" s="12" t="s">
        <v>555</v>
      </c>
      <c r="D201" s="14">
        <v>1254</v>
      </c>
      <c r="E201" s="14">
        <v>912</v>
      </c>
      <c r="F201" s="14">
        <v>1501.22</v>
      </c>
      <c r="G201" s="14">
        <v>1142.68</v>
      </c>
      <c r="H201" s="14">
        <v>1073.0364999999999</v>
      </c>
      <c r="I201" s="14">
        <v>1161.1233999999999</v>
      </c>
      <c r="J201" s="14">
        <v>984.94955000000004</v>
      </c>
      <c r="K201" s="14">
        <v>0.8482729</v>
      </c>
      <c r="L201" s="14">
        <v>-0.2374</v>
      </c>
      <c r="M201" s="14">
        <v>0.20049205</v>
      </c>
      <c r="N201" s="14">
        <v>0.99374625999999999</v>
      </c>
      <c r="O201" s="17">
        <v>527</v>
      </c>
      <c r="P201" s="17">
        <v>431</v>
      </c>
      <c r="Q201" s="17">
        <v>2155.48</v>
      </c>
      <c r="R201" s="17">
        <v>1625.53</v>
      </c>
      <c r="S201" s="17">
        <v>60.779716000000001</v>
      </c>
      <c r="T201" s="17">
        <v>70.484041000000005</v>
      </c>
      <c r="U201" s="17">
        <v>51.075392000000001</v>
      </c>
      <c r="V201" s="17">
        <v>0.72463770000000005</v>
      </c>
      <c r="W201" s="17">
        <v>-0.46466800000000003</v>
      </c>
      <c r="X201" s="17">
        <v>0.41833408999999999</v>
      </c>
      <c r="Y201" s="17">
        <v>1</v>
      </c>
    </row>
    <row r="202" spans="1:25">
      <c r="A202" s="12" t="s">
        <v>556</v>
      </c>
      <c r="B202" s="12" t="s">
        <v>557</v>
      </c>
      <c r="C202" s="12" t="s">
        <v>558</v>
      </c>
      <c r="D202" s="14">
        <v>9236</v>
      </c>
      <c r="E202" s="14">
        <v>6623</v>
      </c>
      <c r="F202" s="14">
        <v>1028.96</v>
      </c>
      <c r="G202" s="14">
        <v>787.8</v>
      </c>
      <c r="H202" s="14">
        <v>7852.3532999999998</v>
      </c>
      <c r="I202" s="14">
        <v>8551.9426000000003</v>
      </c>
      <c r="J202" s="14">
        <v>7152.7641000000003</v>
      </c>
      <c r="K202" s="14">
        <v>0.83639059999999998</v>
      </c>
      <c r="L202" s="14">
        <v>-0.25775100000000001</v>
      </c>
      <c r="M202" s="14">
        <v>0.44089535000000002</v>
      </c>
      <c r="N202" s="14">
        <v>0.99374625999999999</v>
      </c>
      <c r="O202" s="17">
        <v>3200</v>
      </c>
      <c r="P202" s="17">
        <v>2613</v>
      </c>
      <c r="Q202" s="17">
        <v>1164.47</v>
      </c>
      <c r="R202" s="17">
        <v>862.66</v>
      </c>
      <c r="S202" s="17">
        <v>412.39123000000001</v>
      </c>
      <c r="T202" s="17">
        <v>471.85149000000001</v>
      </c>
      <c r="U202" s="17">
        <v>352.93096000000003</v>
      </c>
      <c r="V202" s="17">
        <v>0.74797040000000004</v>
      </c>
      <c r="W202" s="17">
        <v>-0.41894700000000001</v>
      </c>
      <c r="X202" s="17">
        <v>0.37671321000000002</v>
      </c>
      <c r="Y202" s="17">
        <v>1</v>
      </c>
    </row>
    <row r="203" spans="1:25">
      <c r="A203" s="12" t="s">
        <v>559</v>
      </c>
      <c r="B203" s="12" t="s">
        <v>560</v>
      </c>
      <c r="C203" s="12" t="s">
        <v>561</v>
      </c>
      <c r="D203" s="14">
        <v>12817</v>
      </c>
      <c r="E203" s="14">
        <v>9468</v>
      </c>
      <c r="F203" s="14">
        <v>1363.04</v>
      </c>
      <c r="G203" s="14">
        <v>1058.93</v>
      </c>
      <c r="H203" s="14">
        <v>11046.525</v>
      </c>
      <c r="I203" s="14">
        <v>11867.718000000001</v>
      </c>
      <c r="J203" s="14">
        <v>10225.332</v>
      </c>
      <c r="K203" s="14">
        <v>0.86160890000000001</v>
      </c>
      <c r="L203" s="14">
        <v>-0.214895</v>
      </c>
      <c r="M203" s="14">
        <v>0.53908219000000002</v>
      </c>
      <c r="N203" s="14">
        <v>0.99374625999999999</v>
      </c>
      <c r="O203" s="17">
        <v>3797</v>
      </c>
      <c r="P203" s="17">
        <v>2944</v>
      </c>
      <c r="Q203" s="17">
        <v>1317.34</v>
      </c>
      <c r="R203" s="17">
        <v>931.54</v>
      </c>
      <c r="S203" s="17">
        <v>437.75867</v>
      </c>
      <c r="T203" s="17">
        <v>503.17773999999997</v>
      </c>
      <c r="U203" s="17">
        <v>372.33960999999999</v>
      </c>
      <c r="V203" s="17">
        <v>0.73997630000000003</v>
      </c>
      <c r="W203" s="17">
        <v>-0.43444899999999997</v>
      </c>
      <c r="X203" s="17">
        <v>0.36508325000000003</v>
      </c>
      <c r="Y203" s="17">
        <v>1</v>
      </c>
    </row>
    <row r="204" spans="1:25">
      <c r="A204" s="12" t="s">
        <v>562</v>
      </c>
      <c r="B204" s="12" t="s">
        <v>563</v>
      </c>
      <c r="C204" s="12" t="s">
        <v>563</v>
      </c>
      <c r="D204" s="14">
        <v>971</v>
      </c>
      <c r="E204" s="14">
        <v>1118</v>
      </c>
      <c r="F204" s="14">
        <v>132.51</v>
      </c>
      <c r="G204" s="14">
        <v>171.32</v>
      </c>
      <c r="H204" s="14">
        <v>1053.2554</v>
      </c>
      <c r="I204" s="14">
        <v>899.08361000000002</v>
      </c>
      <c r="J204" s="14">
        <v>1207.4272000000001</v>
      </c>
      <c r="K204" s="14">
        <v>1.3429532</v>
      </c>
      <c r="L204" s="14">
        <v>0.42540899999999998</v>
      </c>
      <c r="M204" s="14">
        <v>0.14336860000000001</v>
      </c>
      <c r="N204" s="14">
        <v>0.99374625999999999</v>
      </c>
      <c r="O204" s="17">
        <v>276</v>
      </c>
      <c r="P204" s="17">
        <v>372</v>
      </c>
      <c r="Q204" s="17">
        <v>127.47</v>
      </c>
      <c r="R204" s="17">
        <v>150.77000000000001</v>
      </c>
      <c r="S204" s="17">
        <v>43.201269000000003</v>
      </c>
      <c r="T204" s="17">
        <v>45.031469999999999</v>
      </c>
      <c r="U204" s="17">
        <v>41.371066999999996</v>
      </c>
      <c r="V204" s="17">
        <v>0.91871460000000005</v>
      </c>
      <c r="W204" s="17">
        <v>-0.122311</v>
      </c>
      <c r="X204" s="17">
        <v>0.88890303999999998</v>
      </c>
      <c r="Y204" s="17">
        <v>1</v>
      </c>
    </row>
    <row r="205" spans="1:25">
      <c r="A205" s="12" t="s">
        <v>564</v>
      </c>
      <c r="B205" s="12" t="s">
        <v>565</v>
      </c>
      <c r="C205" s="12" t="s">
        <v>565</v>
      </c>
      <c r="D205" s="14">
        <v>119</v>
      </c>
      <c r="E205" s="14">
        <v>106</v>
      </c>
      <c r="F205" s="14">
        <v>33.409999999999997</v>
      </c>
      <c r="G205" s="14">
        <v>33.49</v>
      </c>
      <c r="H205" s="14">
        <v>112.33257</v>
      </c>
      <c r="I205" s="14">
        <v>110.18635</v>
      </c>
      <c r="J205" s="14">
        <v>114.47879</v>
      </c>
      <c r="K205" s="14">
        <v>1.0389561</v>
      </c>
      <c r="L205" s="14">
        <v>5.5134700000000002E-2</v>
      </c>
      <c r="M205" s="14">
        <v>1</v>
      </c>
      <c r="N205" s="14">
        <v>1</v>
      </c>
      <c r="O205" s="17">
        <v>60</v>
      </c>
      <c r="P205" s="17">
        <v>62</v>
      </c>
      <c r="Q205" s="17">
        <v>64.92</v>
      </c>
      <c r="R205" s="17">
        <v>61.37</v>
      </c>
      <c r="S205" s="17">
        <v>6.6823638000000001</v>
      </c>
      <c r="T205" s="17">
        <v>9.7894500999999998</v>
      </c>
      <c r="U205" s="17">
        <v>3.5752774</v>
      </c>
      <c r="V205" s="17">
        <v>0.36521740000000003</v>
      </c>
      <c r="W205" s="17">
        <v>-1.453173</v>
      </c>
      <c r="X205" s="17">
        <v>0.25144177000000001</v>
      </c>
      <c r="Y205" s="17">
        <v>1</v>
      </c>
    </row>
    <row r="206" spans="1:25">
      <c r="A206" s="12" t="s">
        <v>566</v>
      </c>
      <c r="B206" s="12" t="s">
        <v>567</v>
      </c>
      <c r="C206" s="12" t="s">
        <v>567</v>
      </c>
      <c r="D206" s="14">
        <v>2816</v>
      </c>
      <c r="E206" s="14">
        <v>1951</v>
      </c>
      <c r="F206" s="14">
        <v>481.82</v>
      </c>
      <c r="G206" s="14">
        <v>357.28</v>
      </c>
      <c r="H206" s="14">
        <v>2357.2464</v>
      </c>
      <c r="I206" s="14">
        <v>2607.4351000000001</v>
      </c>
      <c r="J206" s="14">
        <v>2107.0576000000001</v>
      </c>
      <c r="K206" s="14">
        <v>0.80809589999999998</v>
      </c>
      <c r="L206" s="14">
        <v>-0.30740200000000001</v>
      </c>
      <c r="M206" s="14">
        <v>0.29660799999999998</v>
      </c>
      <c r="N206" s="14">
        <v>0.99374625999999999</v>
      </c>
      <c r="O206" s="17">
        <v>944</v>
      </c>
      <c r="P206" s="17">
        <v>766</v>
      </c>
      <c r="Q206" s="17">
        <v>546.26</v>
      </c>
      <c r="R206" s="17">
        <v>398.17</v>
      </c>
      <c r="S206" s="17">
        <v>105.25787</v>
      </c>
      <c r="T206" s="17">
        <v>127.26285</v>
      </c>
      <c r="U206" s="17">
        <v>83.252888999999996</v>
      </c>
      <c r="V206" s="17">
        <v>0.6541806</v>
      </c>
      <c r="W206" s="17">
        <v>-0.61223899999999998</v>
      </c>
      <c r="X206" s="17">
        <v>0.20255396000000001</v>
      </c>
      <c r="Y206" s="17">
        <v>1</v>
      </c>
    </row>
    <row r="207" spans="1:25">
      <c r="A207" s="12" t="s">
        <v>568</v>
      </c>
      <c r="B207" s="12" t="s">
        <v>569</v>
      </c>
      <c r="C207" s="12" t="s">
        <v>570</v>
      </c>
      <c r="D207" s="14">
        <v>1175</v>
      </c>
      <c r="E207" s="14">
        <v>885</v>
      </c>
      <c r="F207" s="14">
        <v>135.62</v>
      </c>
      <c r="G207" s="14">
        <v>125.37</v>
      </c>
      <c r="H207" s="14">
        <v>1021.8822</v>
      </c>
      <c r="I207" s="14">
        <v>1087.9745</v>
      </c>
      <c r="J207" s="14">
        <v>955.78985999999998</v>
      </c>
      <c r="K207" s="14">
        <v>0.8785039</v>
      </c>
      <c r="L207" s="14">
        <v>-0.18687899999999999</v>
      </c>
      <c r="M207" s="14">
        <v>0.43198608999999999</v>
      </c>
      <c r="N207" s="14">
        <v>0.99374625999999999</v>
      </c>
      <c r="O207" s="17">
        <v>323</v>
      </c>
      <c r="P207" s="17">
        <v>271</v>
      </c>
      <c r="Q207" s="17">
        <v>102.63</v>
      </c>
      <c r="R207" s="17">
        <v>100.02</v>
      </c>
      <c r="S207" s="17">
        <v>45.967852999999998</v>
      </c>
      <c r="T207" s="17">
        <v>58.736700999999996</v>
      </c>
      <c r="U207" s="17">
        <v>33.199005</v>
      </c>
      <c r="V207" s="17">
        <v>0.56521739999999998</v>
      </c>
      <c r="W207" s="17">
        <v>-0.82312200000000002</v>
      </c>
      <c r="X207" s="17">
        <v>0.18329612000000001</v>
      </c>
      <c r="Y207" s="17">
        <v>1</v>
      </c>
    </row>
    <row r="208" spans="1:25">
      <c r="A208" s="12" t="s">
        <v>571</v>
      </c>
      <c r="B208" s="12" t="s">
        <v>572</v>
      </c>
      <c r="C208" s="12" t="s">
        <v>572</v>
      </c>
      <c r="D208" s="14">
        <v>1223</v>
      </c>
      <c r="E208" s="14">
        <v>803</v>
      </c>
      <c r="F208" s="14">
        <v>691.12</v>
      </c>
      <c r="G208" s="14">
        <v>462.48</v>
      </c>
      <c r="H208" s="14">
        <v>999.82511</v>
      </c>
      <c r="I208" s="14">
        <v>1132.4194</v>
      </c>
      <c r="J208" s="14">
        <v>867.23080000000004</v>
      </c>
      <c r="K208" s="14">
        <v>0.76582119999999998</v>
      </c>
      <c r="L208" s="14">
        <v>-0.38491999999999998</v>
      </c>
      <c r="M208" s="14">
        <v>0.18287318999999999</v>
      </c>
      <c r="N208" s="14">
        <v>0.99374625999999999</v>
      </c>
      <c r="O208" s="17">
        <v>225</v>
      </c>
      <c r="P208" s="17">
        <v>160</v>
      </c>
      <c r="Q208" s="17">
        <v>408.76</v>
      </c>
      <c r="R208" s="17">
        <v>241.67</v>
      </c>
      <c r="S208" s="17">
        <v>32.432873999999998</v>
      </c>
      <c r="T208" s="17">
        <v>46.989359999999998</v>
      </c>
      <c r="U208" s="17">
        <v>17.876387000000001</v>
      </c>
      <c r="V208" s="17">
        <v>0.38043480000000002</v>
      </c>
      <c r="W208" s="17">
        <v>-1.394279</v>
      </c>
      <c r="X208" s="17">
        <v>3.9305689999999997E-2</v>
      </c>
      <c r="Y208" s="17">
        <v>1</v>
      </c>
    </row>
    <row r="209" spans="1:25">
      <c r="A209" s="12" t="s">
        <v>573</v>
      </c>
      <c r="B209" s="12" t="s">
        <v>574</v>
      </c>
      <c r="C209" s="12" t="s">
        <v>575</v>
      </c>
      <c r="D209" s="14">
        <v>1907</v>
      </c>
      <c r="E209" s="14">
        <v>1721</v>
      </c>
      <c r="F209" s="14">
        <v>143.72</v>
      </c>
      <c r="G209" s="14">
        <v>150.83000000000001</v>
      </c>
      <c r="H209" s="14">
        <v>1812.2099000000001</v>
      </c>
      <c r="I209" s="14">
        <v>1765.7594999999999</v>
      </c>
      <c r="J209" s="14">
        <v>1858.6603</v>
      </c>
      <c r="K209" s="14">
        <v>1.0526123999999999</v>
      </c>
      <c r="L209" s="14">
        <v>7.3974300000000007E-2</v>
      </c>
      <c r="M209" s="14">
        <v>0.58281494</v>
      </c>
      <c r="N209" s="14">
        <v>0.99374625999999999</v>
      </c>
      <c r="O209" s="17">
        <v>486</v>
      </c>
      <c r="P209" s="17">
        <v>531</v>
      </c>
      <c r="Q209" s="17">
        <v>143.66</v>
      </c>
      <c r="R209" s="17">
        <v>148.87</v>
      </c>
      <c r="S209" s="17">
        <v>65.759567000000004</v>
      </c>
      <c r="T209" s="17">
        <v>64.610371000000001</v>
      </c>
      <c r="U209" s="17">
        <v>66.908762999999993</v>
      </c>
      <c r="V209" s="17">
        <v>1.0355730999999999</v>
      </c>
      <c r="W209" s="17">
        <v>5.0429399999999999E-2</v>
      </c>
      <c r="X209" s="17">
        <v>0.99016844000000004</v>
      </c>
      <c r="Y209" s="17">
        <v>1</v>
      </c>
    </row>
    <row r="210" spans="1:25">
      <c r="A210" s="12" t="s">
        <v>576</v>
      </c>
      <c r="B210" s="12" t="s">
        <v>577</v>
      </c>
      <c r="C210" s="12" t="s">
        <v>578</v>
      </c>
      <c r="D210" s="14">
        <v>1001</v>
      </c>
      <c r="E210" s="14">
        <v>702</v>
      </c>
      <c r="F210" s="14">
        <v>138.66</v>
      </c>
      <c r="G210" s="14">
        <v>106.14</v>
      </c>
      <c r="H210" s="14">
        <v>842.50681999999995</v>
      </c>
      <c r="I210" s="14">
        <v>926.86167999999998</v>
      </c>
      <c r="J210" s="14">
        <v>758.15196000000003</v>
      </c>
      <c r="K210" s="14">
        <v>0.81797750000000002</v>
      </c>
      <c r="L210" s="14">
        <v>-0.28986699999999999</v>
      </c>
      <c r="M210" s="14">
        <v>0.45393168</v>
      </c>
      <c r="N210" s="14">
        <v>0.99374625999999999</v>
      </c>
      <c r="O210" s="17">
        <v>267</v>
      </c>
      <c r="P210" s="17">
        <v>206</v>
      </c>
      <c r="Q210" s="17">
        <v>136.72999999999999</v>
      </c>
      <c r="R210" s="17">
        <v>98.02</v>
      </c>
      <c r="S210" s="17">
        <v>28.261717000000001</v>
      </c>
      <c r="T210" s="17">
        <v>39.157800000000002</v>
      </c>
      <c r="U210" s="17">
        <v>17.365632999999999</v>
      </c>
      <c r="V210" s="17">
        <v>0.44347829999999999</v>
      </c>
      <c r="W210" s="17">
        <v>-1.173065</v>
      </c>
      <c r="X210" s="17">
        <v>9.5400250000000006E-2</v>
      </c>
      <c r="Y210" s="17">
        <v>1</v>
      </c>
    </row>
    <row r="211" spans="1:25">
      <c r="A211" s="12" t="s">
        <v>579</v>
      </c>
      <c r="B211" s="12" t="s">
        <v>580</v>
      </c>
      <c r="C211" s="12" t="s">
        <v>580</v>
      </c>
      <c r="D211" s="14">
        <v>4039</v>
      </c>
      <c r="E211" s="14">
        <v>3736</v>
      </c>
      <c r="F211" s="14">
        <v>498.75</v>
      </c>
      <c r="G211" s="14">
        <v>506.45</v>
      </c>
      <c r="H211" s="14">
        <v>3887.3458000000001</v>
      </c>
      <c r="I211" s="14">
        <v>3739.8544999999999</v>
      </c>
      <c r="J211" s="14">
        <v>4034.8371999999999</v>
      </c>
      <c r="K211" s="14">
        <v>1.0788755000000001</v>
      </c>
      <c r="L211" s="14">
        <v>0.1095283</v>
      </c>
      <c r="M211" s="14">
        <v>0.61111764999999996</v>
      </c>
      <c r="N211" s="14">
        <v>0.99374625999999999</v>
      </c>
      <c r="O211" s="17">
        <v>1169</v>
      </c>
      <c r="P211" s="17">
        <v>1552</v>
      </c>
      <c r="Q211" s="17">
        <v>480.84</v>
      </c>
      <c r="R211" s="17">
        <v>581.79999999999995</v>
      </c>
      <c r="S211" s="17">
        <v>201.15191999999999</v>
      </c>
      <c r="T211" s="17">
        <v>191.87322</v>
      </c>
      <c r="U211" s="17">
        <v>210.43061</v>
      </c>
      <c r="V211" s="17">
        <v>1.0967169000000001</v>
      </c>
      <c r="W211" s="17">
        <v>0.13319120000000001</v>
      </c>
      <c r="X211" s="17">
        <v>0.79502218999999996</v>
      </c>
      <c r="Y211" s="17">
        <v>1</v>
      </c>
    </row>
    <row r="212" spans="1:25">
      <c r="A212" s="12" t="s">
        <v>581</v>
      </c>
      <c r="B212" s="12" t="s">
        <v>582</v>
      </c>
      <c r="C212" s="12" t="s">
        <v>582</v>
      </c>
      <c r="D212" s="14">
        <v>4963</v>
      </c>
      <c r="E212" s="14">
        <v>4746</v>
      </c>
      <c r="F212" s="14">
        <v>1124.83</v>
      </c>
      <c r="G212" s="14">
        <v>1153.6500000000001</v>
      </c>
      <c r="H212" s="14">
        <v>4860.5223999999998</v>
      </c>
      <c r="I212" s="14">
        <v>4595.4191000000001</v>
      </c>
      <c r="J212" s="14">
        <v>5125.6256000000003</v>
      </c>
      <c r="K212" s="14">
        <v>1.1153772</v>
      </c>
      <c r="L212" s="14">
        <v>0.1575317</v>
      </c>
      <c r="M212" s="14">
        <v>0.63365229999999995</v>
      </c>
      <c r="N212" s="14">
        <v>0.99374625999999999</v>
      </c>
      <c r="O212" s="17">
        <v>1395</v>
      </c>
      <c r="P212" s="17">
        <v>1617</v>
      </c>
      <c r="Q212" s="17">
        <v>1036.51</v>
      </c>
      <c r="R212" s="17">
        <v>1095.49</v>
      </c>
      <c r="S212" s="17">
        <v>193.19266999999999</v>
      </c>
      <c r="T212" s="17">
        <v>182.08376999999999</v>
      </c>
      <c r="U212" s="17">
        <v>204.30157</v>
      </c>
      <c r="V212" s="17">
        <v>1.1220196</v>
      </c>
      <c r="W212" s="17">
        <v>0.16609789999999999</v>
      </c>
      <c r="X212" s="17">
        <v>0.73861016000000002</v>
      </c>
      <c r="Y212" s="17">
        <v>1</v>
      </c>
    </row>
    <row r="213" spans="1:25">
      <c r="A213" s="12" t="s">
        <v>583</v>
      </c>
      <c r="B213" s="12" t="s">
        <v>584</v>
      </c>
      <c r="C213" s="12" t="s">
        <v>585</v>
      </c>
      <c r="D213" s="14">
        <v>7475</v>
      </c>
      <c r="E213" s="14">
        <v>6689</v>
      </c>
      <c r="F213" s="14">
        <v>912.16</v>
      </c>
      <c r="G213" s="14">
        <v>856.01</v>
      </c>
      <c r="H213" s="14">
        <v>7072.7065000000002</v>
      </c>
      <c r="I213" s="14">
        <v>6921.3697000000002</v>
      </c>
      <c r="J213" s="14">
        <v>7224.0433999999996</v>
      </c>
      <c r="K213" s="14">
        <v>1.0437303</v>
      </c>
      <c r="L213" s="14">
        <v>6.1748999999999998E-2</v>
      </c>
      <c r="M213" s="14">
        <v>0.85797847000000005</v>
      </c>
      <c r="N213" s="14">
        <v>0.99374625999999999</v>
      </c>
      <c r="O213" s="17">
        <v>1264</v>
      </c>
      <c r="P213" s="17">
        <v>1485</v>
      </c>
      <c r="Q213" s="17">
        <v>509.63</v>
      </c>
      <c r="R213" s="17">
        <v>545.52</v>
      </c>
      <c r="S213" s="17">
        <v>191.87322</v>
      </c>
      <c r="T213" s="17">
        <v>195.78899999999999</v>
      </c>
      <c r="U213" s="17">
        <v>187.95743999999999</v>
      </c>
      <c r="V213" s="17">
        <v>0.96</v>
      </c>
      <c r="W213" s="17">
        <v>-5.8894000000000002E-2</v>
      </c>
      <c r="X213" s="17">
        <v>0.90063165000000001</v>
      </c>
      <c r="Y213" s="17">
        <v>1</v>
      </c>
    </row>
    <row r="214" spans="1:25">
      <c r="A214" s="12" t="s">
        <v>586</v>
      </c>
      <c r="B214" s="12" t="s">
        <v>587</v>
      </c>
      <c r="C214" s="12" t="s">
        <v>588</v>
      </c>
      <c r="D214" s="14">
        <v>5562</v>
      </c>
      <c r="E214" s="14">
        <v>4681</v>
      </c>
      <c r="F214" s="14">
        <v>903.01</v>
      </c>
      <c r="G214" s="14">
        <v>819.06</v>
      </c>
      <c r="H214" s="14">
        <v>5102.7404999999999</v>
      </c>
      <c r="I214" s="14">
        <v>5150.0546000000004</v>
      </c>
      <c r="J214" s="14">
        <v>5055.4264000000003</v>
      </c>
      <c r="K214" s="14">
        <v>0.98162579999999999</v>
      </c>
      <c r="L214" s="14">
        <v>-2.6755000000000001E-2</v>
      </c>
      <c r="M214" s="14">
        <v>0.90877176000000004</v>
      </c>
      <c r="N214" s="14">
        <v>1</v>
      </c>
      <c r="O214" s="17">
        <v>858</v>
      </c>
      <c r="P214" s="17">
        <v>1062</v>
      </c>
      <c r="Q214" s="17">
        <v>446.27</v>
      </c>
      <c r="R214" s="17">
        <v>506.16</v>
      </c>
      <c r="S214" s="17">
        <v>132.45552000000001</v>
      </c>
      <c r="T214" s="17">
        <v>133.13651999999999</v>
      </c>
      <c r="U214" s="17">
        <v>131.77450999999999</v>
      </c>
      <c r="V214" s="17">
        <v>0.98976980000000003</v>
      </c>
      <c r="W214" s="17">
        <v>-1.4834999999999999E-2</v>
      </c>
      <c r="X214" s="17">
        <v>0.99045106000000005</v>
      </c>
      <c r="Y214" s="17">
        <v>1</v>
      </c>
    </row>
    <row r="215" spans="1:25">
      <c r="A215" s="12" t="s">
        <v>589</v>
      </c>
      <c r="B215" s="12" t="s">
        <v>590</v>
      </c>
      <c r="C215" s="12" t="s">
        <v>590</v>
      </c>
      <c r="D215" s="14">
        <v>1960</v>
      </c>
      <c r="E215" s="14">
        <v>1778</v>
      </c>
      <c r="F215" s="14">
        <v>194.41</v>
      </c>
      <c r="G215" s="14">
        <v>199.12</v>
      </c>
      <c r="H215" s="14">
        <v>1867.5268000000001</v>
      </c>
      <c r="I215" s="14">
        <v>1814.8341</v>
      </c>
      <c r="J215" s="14">
        <v>1920.2195999999999</v>
      </c>
      <c r="K215" s="14">
        <v>1.0580689999999999</v>
      </c>
      <c r="L215" s="14">
        <v>8.1433699999999998E-2</v>
      </c>
      <c r="M215" s="14">
        <v>0.75716497999999999</v>
      </c>
      <c r="N215" s="14">
        <v>0.99374625999999999</v>
      </c>
      <c r="O215" s="17">
        <v>305</v>
      </c>
      <c r="P215" s="17">
        <v>382</v>
      </c>
      <c r="Q215" s="17">
        <v>101.11</v>
      </c>
      <c r="R215" s="17">
        <v>122.37</v>
      </c>
      <c r="S215" s="17">
        <v>48.010868000000002</v>
      </c>
      <c r="T215" s="17">
        <v>46.989359999999998</v>
      </c>
      <c r="U215" s="17">
        <v>49.032375999999999</v>
      </c>
      <c r="V215" s="17">
        <v>1.0434783000000001</v>
      </c>
      <c r="W215" s="17">
        <v>6.1400499999999997E-2</v>
      </c>
      <c r="X215" s="17">
        <v>0.99535795000000005</v>
      </c>
      <c r="Y215" s="17">
        <v>1</v>
      </c>
    </row>
    <row r="216" spans="1:25">
      <c r="A216" s="12" t="s">
        <v>591</v>
      </c>
      <c r="B216" s="12" t="s">
        <v>592</v>
      </c>
      <c r="C216" s="12" t="s">
        <v>592</v>
      </c>
      <c r="D216" s="14">
        <v>13332</v>
      </c>
      <c r="E216" s="14">
        <v>17334</v>
      </c>
      <c r="F216" s="14">
        <v>3411.61</v>
      </c>
      <c r="G216" s="14">
        <v>4771.99</v>
      </c>
      <c r="H216" s="14">
        <v>15532.548000000001</v>
      </c>
      <c r="I216" s="14">
        <v>12344.575000000001</v>
      </c>
      <c r="J216" s="14">
        <v>18720.521000000001</v>
      </c>
      <c r="K216" s="14">
        <v>1.5164978</v>
      </c>
      <c r="L216" s="14">
        <v>0.60074340000000004</v>
      </c>
      <c r="M216" s="14">
        <v>0.11847536</v>
      </c>
      <c r="N216" s="14">
        <v>0.97742194999999998</v>
      </c>
      <c r="O216" s="17">
        <v>2105</v>
      </c>
      <c r="P216" s="17">
        <v>3043</v>
      </c>
      <c r="Q216" s="17">
        <v>1740.95</v>
      </c>
      <c r="R216" s="17">
        <v>2280.86</v>
      </c>
      <c r="S216" s="17">
        <v>373.95699000000002</v>
      </c>
      <c r="T216" s="17">
        <v>336.75707999999997</v>
      </c>
      <c r="U216" s="17">
        <v>411.15690000000001</v>
      </c>
      <c r="V216" s="17">
        <v>1.2209302</v>
      </c>
      <c r="W216" s="17">
        <v>0.28798079999999998</v>
      </c>
      <c r="X216" s="17">
        <v>0.55903696999999997</v>
      </c>
      <c r="Y216" s="17">
        <v>1</v>
      </c>
    </row>
    <row r="217" spans="1:25">
      <c r="A217" s="12" t="s">
        <v>593</v>
      </c>
      <c r="B217" s="12" t="s">
        <v>594</v>
      </c>
      <c r="C217" s="12" t="s">
        <v>594</v>
      </c>
      <c r="D217" s="14">
        <v>15272</v>
      </c>
      <c r="E217" s="14">
        <v>16315</v>
      </c>
      <c r="F217" s="14">
        <v>1829.91</v>
      </c>
      <c r="G217" s="14">
        <v>2119.4299999999998</v>
      </c>
      <c r="H217" s="14">
        <v>15880.451999999999</v>
      </c>
      <c r="I217" s="14">
        <v>14140.891</v>
      </c>
      <c r="J217" s="14">
        <v>17620.012999999999</v>
      </c>
      <c r="K217" s="14">
        <v>1.2460328000000001</v>
      </c>
      <c r="L217" s="14">
        <v>0.31734200000000001</v>
      </c>
      <c r="M217" s="14">
        <v>0.47828664999999998</v>
      </c>
      <c r="N217" s="14">
        <v>0.99374625999999999</v>
      </c>
      <c r="O217" s="17">
        <v>3113</v>
      </c>
      <c r="P217" s="17">
        <v>4517</v>
      </c>
      <c r="Q217" s="17">
        <v>1186.1199999999999</v>
      </c>
      <c r="R217" s="17">
        <v>1597.85</v>
      </c>
      <c r="S217" s="17">
        <v>503.30542000000003</v>
      </c>
      <c r="T217" s="17">
        <v>436.60946999999999</v>
      </c>
      <c r="U217" s="17">
        <v>570.00136999999995</v>
      </c>
      <c r="V217" s="17">
        <v>1.3055175999999999</v>
      </c>
      <c r="W217" s="17">
        <v>0.38462200000000002</v>
      </c>
      <c r="X217" s="17">
        <v>0.45556815000000001</v>
      </c>
      <c r="Y217" s="17">
        <v>1</v>
      </c>
    </row>
    <row r="218" spans="1:25">
      <c r="A218" s="12" t="s">
        <v>595</v>
      </c>
      <c r="B218" s="12" t="s">
        <v>596</v>
      </c>
      <c r="C218" s="12" t="s">
        <v>596</v>
      </c>
      <c r="D218" s="14">
        <v>2153</v>
      </c>
      <c r="E218" s="14">
        <v>2230</v>
      </c>
      <c r="F218" s="14">
        <v>567.58000000000004</v>
      </c>
      <c r="G218" s="14">
        <v>690.21</v>
      </c>
      <c r="H218" s="14">
        <v>2200.9571000000001</v>
      </c>
      <c r="I218" s="14">
        <v>1993.5397</v>
      </c>
      <c r="J218" s="14">
        <v>2408.3744999999999</v>
      </c>
      <c r="K218" s="14">
        <v>1.2080896000000001</v>
      </c>
      <c r="L218" s="14">
        <v>0.27272740000000001</v>
      </c>
      <c r="M218" s="14">
        <v>0.40429367999999999</v>
      </c>
      <c r="N218" s="14">
        <v>0.99374625999999999</v>
      </c>
      <c r="O218" s="17">
        <v>435</v>
      </c>
      <c r="P218" s="17">
        <v>585</v>
      </c>
      <c r="Q218" s="17">
        <v>390.02</v>
      </c>
      <c r="R218" s="17">
        <v>538.41</v>
      </c>
      <c r="S218" s="17">
        <v>64.993436000000003</v>
      </c>
      <c r="T218" s="17">
        <v>64.610371000000001</v>
      </c>
      <c r="U218" s="17">
        <v>65.376502000000002</v>
      </c>
      <c r="V218" s="17">
        <v>1.0118577</v>
      </c>
      <c r="W218" s="17">
        <v>1.7006400000000001E-2</v>
      </c>
      <c r="X218" s="17">
        <v>1</v>
      </c>
      <c r="Y218" s="17">
        <v>1</v>
      </c>
    </row>
    <row r="219" spans="1:25">
      <c r="A219" s="12" t="s">
        <v>597</v>
      </c>
      <c r="B219" s="12" t="s">
        <v>598</v>
      </c>
      <c r="C219" s="12" t="s">
        <v>599</v>
      </c>
      <c r="D219" s="14">
        <v>9994</v>
      </c>
      <c r="E219" s="14">
        <v>8442</v>
      </c>
      <c r="F219" s="14">
        <v>472.77</v>
      </c>
      <c r="G219" s="14">
        <v>430.17</v>
      </c>
      <c r="H219" s="14">
        <v>9185.5326000000005</v>
      </c>
      <c r="I219" s="14">
        <v>9253.8019000000004</v>
      </c>
      <c r="J219" s="14">
        <v>9117.2633000000005</v>
      </c>
      <c r="K219" s="14">
        <v>0.98524509999999998</v>
      </c>
      <c r="L219" s="14">
        <v>-2.1444999999999999E-2</v>
      </c>
      <c r="M219" s="14">
        <v>0.92686621999999996</v>
      </c>
      <c r="N219" s="14">
        <v>1</v>
      </c>
      <c r="O219" s="17">
        <v>2564</v>
      </c>
      <c r="P219" s="17">
        <v>2587</v>
      </c>
      <c r="Q219" s="17">
        <v>391.26</v>
      </c>
      <c r="R219" s="17">
        <v>361.71</v>
      </c>
      <c r="S219" s="17">
        <v>347.09985</v>
      </c>
      <c r="T219" s="17">
        <v>362.20965000000001</v>
      </c>
      <c r="U219" s="17">
        <v>331.99005</v>
      </c>
      <c r="V219" s="17">
        <v>0.91656870000000001</v>
      </c>
      <c r="W219" s="17">
        <v>-0.12568499999999999</v>
      </c>
      <c r="X219" s="17">
        <v>0.78039104000000004</v>
      </c>
      <c r="Y219" s="17">
        <v>1</v>
      </c>
    </row>
    <row r="220" spans="1:25">
      <c r="A220" s="12" t="s">
        <v>600</v>
      </c>
      <c r="B220" s="12" t="s">
        <v>601</v>
      </c>
      <c r="C220" s="12" t="s">
        <v>602</v>
      </c>
      <c r="D220" s="14">
        <v>4142</v>
      </c>
      <c r="E220" s="14">
        <v>3876</v>
      </c>
      <c r="F220" s="14">
        <v>297.60000000000002</v>
      </c>
      <c r="G220" s="14">
        <v>298.93</v>
      </c>
      <c r="H220" s="14">
        <v>4010.6307000000002</v>
      </c>
      <c r="I220" s="14">
        <v>3835.2258999999999</v>
      </c>
      <c r="J220" s="14">
        <v>4186.0356000000002</v>
      </c>
      <c r="K220" s="14">
        <v>1.0914704</v>
      </c>
      <c r="L220" s="14">
        <v>0.126273</v>
      </c>
      <c r="M220" s="14">
        <v>0.67240235999999998</v>
      </c>
      <c r="N220" s="14">
        <v>0.99374625999999999</v>
      </c>
      <c r="O220" s="17">
        <v>1060</v>
      </c>
      <c r="P220" s="17">
        <v>1099</v>
      </c>
      <c r="Q220" s="17">
        <v>243.82</v>
      </c>
      <c r="R220" s="17">
        <v>238.89</v>
      </c>
      <c r="S220" s="17">
        <v>131.5617</v>
      </c>
      <c r="T220" s="17">
        <v>139.01018999999999</v>
      </c>
      <c r="U220" s="17">
        <v>124.11320000000001</v>
      </c>
      <c r="V220" s="17">
        <v>0.8928353</v>
      </c>
      <c r="W220" s="17">
        <v>-0.16353400000000001</v>
      </c>
      <c r="X220" s="17">
        <v>0.73337352</v>
      </c>
      <c r="Y220" s="17">
        <v>1</v>
      </c>
    </row>
    <row r="221" spans="1:25">
      <c r="A221" s="12" t="s">
        <v>603</v>
      </c>
      <c r="B221" s="12" t="s">
        <v>604</v>
      </c>
      <c r="C221" s="12" t="s">
        <v>604</v>
      </c>
      <c r="D221" s="14">
        <v>5736</v>
      </c>
      <c r="E221" s="14">
        <v>4217</v>
      </c>
      <c r="F221" s="14">
        <v>13915.8</v>
      </c>
      <c r="G221" s="14">
        <v>11326.7</v>
      </c>
      <c r="H221" s="14">
        <v>4932.7395999999999</v>
      </c>
      <c r="I221" s="14">
        <v>5311.1674000000003</v>
      </c>
      <c r="J221" s="14">
        <v>4554.3117000000002</v>
      </c>
      <c r="K221" s="14">
        <v>0.85749730000000002</v>
      </c>
      <c r="L221" s="14">
        <v>-0.22179599999999999</v>
      </c>
      <c r="M221" s="14">
        <v>0.42055503999999999</v>
      </c>
      <c r="N221" s="14">
        <v>0.99374625999999999</v>
      </c>
      <c r="O221" s="17">
        <v>300</v>
      </c>
      <c r="P221" s="17">
        <v>267</v>
      </c>
      <c r="Q221" s="17">
        <v>2416.1999999999998</v>
      </c>
      <c r="R221" s="17">
        <v>1906.96</v>
      </c>
      <c r="S221" s="17">
        <v>48.095993999999997</v>
      </c>
      <c r="T221" s="17">
        <v>66.568261000000007</v>
      </c>
      <c r="U221" s="17">
        <v>29.623726999999999</v>
      </c>
      <c r="V221" s="17">
        <v>0.44501279999999999</v>
      </c>
      <c r="W221" s="17">
        <v>-1.1680809999999999</v>
      </c>
      <c r="X221" s="17">
        <v>5.2841909999999999E-2</v>
      </c>
      <c r="Y221" s="17">
        <v>1</v>
      </c>
    </row>
    <row r="222" spans="1:25">
      <c r="A222" s="12" t="s">
        <v>605</v>
      </c>
      <c r="B222" s="12" t="s">
        <v>606</v>
      </c>
      <c r="C222" s="12" t="s">
        <v>606</v>
      </c>
      <c r="D222" s="14">
        <v>637</v>
      </c>
      <c r="E222" s="14">
        <v>674</v>
      </c>
      <c r="F222" s="14">
        <v>136.66999999999999</v>
      </c>
      <c r="G222" s="14">
        <v>165.14</v>
      </c>
      <c r="H222" s="14">
        <v>658.86667</v>
      </c>
      <c r="I222" s="14">
        <v>589.82106999999996</v>
      </c>
      <c r="J222" s="14">
        <v>727.91228000000001</v>
      </c>
      <c r="K222" s="14">
        <v>1.2341238999999999</v>
      </c>
      <c r="L222" s="14">
        <v>0.30348720000000001</v>
      </c>
      <c r="M222" s="14">
        <v>0.42384412999999999</v>
      </c>
      <c r="N222" s="14">
        <v>0.99374625999999999</v>
      </c>
      <c r="O222" s="17">
        <v>77</v>
      </c>
      <c r="P222" s="17">
        <v>90</v>
      </c>
      <c r="Q222" s="17">
        <v>53.49</v>
      </c>
      <c r="R222" s="17">
        <v>58.07</v>
      </c>
      <c r="S222" s="17">
        <v>11.236586000000001</v>
      </c>
      <c r="T222" s="17">
        <v>11.747339999999999</v>
      </c>
      <c r="U222" s="17">
        <v>10.725832</v>
      </c>
      <c r="V222" s="17">
        <v>0.91304350000000001</v>
      </c>
      <c r="W222" s="17">
        <v>-0.131245</v>
      </c>
      <c r="X222" s="17">
        <v>1</v>
      </c>
      <c r="Y222" s="17">
        <v>1</v>
      </c>
    </row>
    <row r="223" spans="1:25">
      <c r="A223" s="12" t="s">
        <v>607</v>
      </c>
      <c r="B223" s="12" t="s">
        <v>608</v>
      </c>
      <c r="C223" s="12" t="s">
        <v>609</v>
      </c>
      <c r="D223" s="14">
        <v>5293</v>
      </c>
      <c r="E223" s="14">
        <v>4329</v>
      </c>
      <c r="F223" s="14">
        <v>5548.29</v>
      </c>
      <c r="G223" s="14">
        <v>4924.49</v>
      </c>
      <c r="H223" s="14">
        <v>4788.1242000000002</v>
      </c>
      <c r="I223" s="14">
        <v>4900.9778999999999</v>
      </c>
      <c r="J223" s="14">
        <v>4675.2704000000003</v>
      </c>
      <c r="K223" s="14">
        <v>0.95394639999999997</v>
      </c>
      <c r="L223" s="14">
        <v>-6.8019999999999997E-2</v>
      </c>
      <c r="M223" s="14">
        <v>0.75381102</v>
      </c>
      <c r="N223" s="14">
        <v>0.99374625999999999</v>
      </c>
      <c r="O223" s="17">
        <v>2252</v>
      </c>
      <c r="P223" s="17">
        <v>2157</v>
      </c>
      <c r="Q223" s="17">
        <v>7650.69</v>
      </c>
      <c r="R223" s="17">
        <v>6629.11</v>
      </c>
      <c r="S223" s="17">
        <v>268.78424999999999</v>
      </c>
      <c r="T223" s="17">
        <v>276.06249000000003</v>
      </c>
      <c r="U223" s="17">
        <v>261.50601</v>
      </c>
      <c r="V223" s="17">
        <v>0.94727099999999997</v>
      </c>
      <c r="W223" s="17">
        <v>-7.8150999999999998E-2</v>
      </c>
      <c r="X223" s="17">
        <v>0.86053659999999998</v>
      </c>
      <c r="Y223" s="17">
        <v>1</v>
      </c>
    </row>
    <row r="224" spans="1:25">
      <c r="A224" s="12" t="s">
        <v>610</v>
      </c>
      <c r="B224" s="12" t="s">
        <v>611</v>
      </c>
      <c r="C224" s="12" t="s">
        <v>612</v>
      </c>
      <c r="D224" s="14">
        <v>4369</v>
      </c>
      <c r="E224" s="14">
        <v>4927</v>
      </c>
      <c r="F224" s="14">
        <v>701.84</v>
      </c>
      <c r="G224" s="14">
        <v>846.65</v>
      </c>
      <c r="H224" s="14">
        <v>4683.2583999999997</v>
      </c>
      <c r="I224" s="14">
        <v>4045.4133000000002</v>
      </c>
      <c r="J224" s="14">
        <v>5321.1036000000004</v>
      </c>
      <c r="K224" s="14">
        <v>1.3153424</v>
      </c>
      <c r="L224" s="14">
        <v>0.39543840000000002</v>
      </c>
      <c r="M224" s="14">
        <v>0.27014244999999998</v>
      </c>
      <c r="N224" s="14">
        <v>0.99374625999999999</v>
      </c>
      <c r="O224" s="17">
        <v>1066</v>
      </c>
      <c r="P224" s="17">
        <v>1573</v>
      </c>
      <c r="Q224" s="17">
        <v>562.05999999999995</v>
      </c>
      <c r="R224" s="17">
        <v>759.83</v>
      </c>
      <c r="S224" s="17">
        <v>177.48698999999999</v>
      </c>
      <c r="T224" s="17">
        <v>164.46276</v>
      </c>
      <c r="U224" s="17">
        <v>190.51121000000001</v>
      </c>
      <c r="V224" s="17">
        <v>1.1583851000000001</v>
      </c>
      <c r="W224" s="17">
        <v>0.2121149</v>
      </c>
      <c r="X224" s="17">
        <v>0.66373024000000003</v>
      </c>
      <c r="Y224" s="17">
        <v>1</v>
      </c>
    </row>
    <row r="225" spans="1:25">
      <c r="A225" s="12" t="s">
        <v>613</v>
      </c>
      <c r="B225" s="12" t="s">
        <v>614</v>
      </c>
      <c r="C225" s="12" t="s">
        <v>614</v>
      </c>
      <c r="D225" s="14">
        <v>1619</v>
      </c>
      <c r="E225" s="14">
        <v>1558</v>
      </c>
      <c r="F225" s="14">
        <v>335.02</v>
      </c>
      <c r="G225" s="14">
        <v>349.02</v>
      </c>
      <c r="H225" s="14">
        <v>1590.8561</v>
      </c>
      <c r="I225" s="14">
        <v>1499.09</v>
      </c>
      <c r="J225" s="14">
        <v>1682.6222</v>
      </c>
      <c r="K225" s="14">
        <v>1.1224291</v>
      </c>
      <c r="L225" s="14">
        <v>0.1666243</v>
      </c>
      <c r="M225" s="14">
        <v>0.71086364999999996</v>
      </c>
      <c r="N225" s="14">
        <v>0.99374625999999999</v>
      </c>
      <c r="O225" s="17">
        <v>422</v>
      </c>
      <c r="P225" s="17">
        <v>609</v>
      </c>
      <c r="Q225" s="17">
        <v>292.45</v>
      </c>
      <c r="R225" s="17">
        <v>384.44</v>
      </c>
      <c r="S225" s="17">
        <v>70.058412000000004</v>
      </c>
      <c r="T225" s="17">
        <v>54.820920999999998</v>
      </c>
      <c r="U225" s="17">
        <v>85.295903999999993</v>
      </c>
      <c r="V225" s="17">
        <v>1.5559006</v>
      </c>
      <c r="W225" s="17">
        <v>0.63774989999999998</v>
      </c>
      <c r="X225" s="17">
        <v>0.26274270999999999</v>
      </c>
      <c r="Y225" s="17">
        <v>1</v>
      </c>
    </row>
    <row r="226" spans="1:25">
      <c r="A226" s="12" t="s">
        <v>615</v>
      </c>
      <c r="B226" s="12" t="s">
        <v>616</v>
      </c>
      <c r="C226" s="12" t="s">
        <v>617</v>
      </c>
      <c r="D226" s="14">
        <v>7639</v>
      </c>
      <c r="E226" s="14">
        <v>7944</v>
      </c>
      <c r="F226" s="14">
        <v>1007.8</v>
      </c>
      <c r="G226" s="14">
        <v>1107.3900000000001</v>
      </c>
      <c r="H226" s="14">
        <v>7826.3261000000002</v>
      </c>
      <c r="I226" s="14">
        <v>7073.2232000000004</v>
      </c>
      <c r="J226" s="14">
        <v>8579.4290000000001</v>
      </c>
      <c r="K226" s="14">
        <v>1.2129448</v>
      </c>
      <c r="L226" s="14">
        <v>0.27851379999999998</v>
      </c>
      <c r="M226" s="14">
        <v>0.47938488000000001</v>
      </c>
      <c r="N226" s="14">
        <v>0.99374625999999999</v>
      </c>
      <c r="O226" s="17">
        <v>2429</v>
      </c>
      <c r="P226" s="17">
        <v>2942</v>
      </c>
      <c r="Q226" s="17">
        <v>1014.31</v>
      </c>
      <c r="R226" s="17">
        <v>1112.75</v>
      </c>
      <c r="S226" s="17">
        <v>361.95427999999998</v>
      </c>
      <c r="T226" s="17">
        <v>348.50441999999998</v>
      </c>
      <c r="U226" s="17">
        <v>375.40413000000001</v>
      </c>
      <c r="V226" s="17">
        <v>1.0771861</v>
      </c>
      <c r="W226" s="17">
        <v>0.1072676</v>
      </c>
      <c r="X226" s="17">
        <v>0.84434436999999996</v>
      </c>
      <c r="Y226" s="17">
        <v>1</v>
      </c>
    </row>
    <row r="227" spans="1:25">
      <c r="A227" s="12" t="s">
        <v>618</v>
      </c>
      <c r="B227" s="12" t="s">
        <v>619</v>
      </c>
      <c r="C227" s="12" t="s">
        <v>620</v>
      </c>
      <c r="D227" s="14">
        <v>4255</v>
      </c>
      <c r="E227" s="14">
        <v>2892</v>
      </c>
      <c r="F227" s="14">
        <v>3364.86</v>
      </c>
      <c r="G227" s="14">
        <v>2360.4299999999998</v>
      </c>
      <c r="H227" s="14">
        <v>3531.5916999999999</v>
      </c>
      <c r="I227" s="14">
        <v>3939.8566000000001</v>
      </c>
      <c r="J227" s="14">
        <v>3123.3269</v>
      </c>
      <c r="K227" s="14">
        <v>0.79275139999999999</v>
      </c>
      <c r="L227" s="14">
        <v>-0.33506000000000002</v>
      </c>
      <c r="M227" s="14">
        <v>0.22123527000000001</v>
      </c>
      <c r="N227" s="14">
        <v>0.99374625999999999</v>
      </c>
      <c r="O227" s="17">
        <v>1525</v>
      </c>
      <c r="P227" s="17">
        <v>1328</v>
      </c>
      <c r="Q227" s="17">
        <v>4302.8500000000004</v>
      </c>
      <c r="R227" s="17">
        <v>3302.6</v>
      </c>
      <c r="S227" s="17">
        <v>191.31990999999999</v>
      </c>
      <c r="T227" s="17">
        <v>197.74689000000001</v>
      </c>
      <c r="U227" s="17">
        <v>184.89292</v>
      </c>
      <c r="V227" s="17">
        <v>0.93499779999999999</v>
      </c>
      <c r="W227" s="17">
        <v>-9.6964999999999996E-2</v>
      </c>
      <c r="X227" s="17">
        <v>0.83229450999999999</v>
      </c>
      <c r="Y227" s="17">
        <v>1</v>
      </c>
    </row>
    <row r="228" spans="1:25">
      <c r="A228" s="12" t="s">
        <v>621</v>
      </c>
      <c r="B228" s="12" t="s">
        <v>622</v>
      </c>
      <c r="C228" s="12" t="s">
        <v>623</v>
      </c>
      <c r="D228" s="14">
        <v>8436</v>
      </c>
      <c r="E228" s="14">
        <v>7704</v>
      </c>
      <c r="F228" s="14">
        <v>1393.08</v>
      </c>
      <c r="G228" s="14">
        <v>1357.71</v>
      </c>
      <c r="H228" s="14">
        <v>8065.7129000000004</v>
      </c>
      <c r="I228" s="14">
        <v>7811.1940000000004</v>
      </c>
      <c r="J228" s="14">
        <v>8320.2317000000003</v>
      </c>
      <c r="K228" s="14">
        <v>1.0651676999999999</v>
      </c>
      <c r="L228" s="14">
        <v>9.1080599999999998E-2</v>
      </c>
      <c r="M228" s="14">
        <v>0.82675790000000005</v>
      </c>
      <c r="N228" s="14">
        <v>0.99374625999999999</v>
      </c>
      <c r="O228" s="17">
        <v>3124</v>
      </c>
      <c r="P228" s="17">
        <v>3371</v>
      </c>
      <c r="Q228" s="17">
        <v>1684</v>
      </c>
      <c r="R228" s="17">
        <v>1654.12</v>
      </c>
      <c r="S228" s="17">
        <v>414.00860999999998</v>
      </c>
      <c r="T228" s="17">
        <v>420.94635</v>
      </c>
      <c r="U228" s="17">
        <v>407.07087000000001</v>
      </c>
      <c r="V228" s="17">
        <v>0.96703740000000005</v>
      </c>
      <c r="W228" s="17">
        <v>-4.8356000000000003E-2</v>
      </c>
      <c r="X228" s="17">
        <v>0.91115942000000005</v>
      </c>
      <c r="Y228" s="17">
        <v>1</v>
      </c>
    </row>
    <row r="229" spans="1:25">
      <c r="A229" s="12" t="s">
        <v>624</v>
      </c>
      <c r="B229" s="12" t="s">
        <v>625</v>
      </c>
      <c r="C229" s="12" t="s">
        <v>626</v>
      </c>
      <c r="D229" s="14">
        <v>3312</v>
      </c>
      <c r="E229" s="14">
        <v>3588</v>
      </c>
      <c r="F229" s="14">
        <v>2687.82</v>
      </c>
      <c r="G229" s="14">
        <v>3164.66</v>
      </c>
      <c r="H229" s="14">
        <v>3470.8490000000002</v>
      </c>
      <c r="I229" s="14">
        <v>3066.6992</v>
      </c>
      <c r="J229" s="14">
        <v>3874.9989</v>
      </c>
      <c r="K229" s="14">
        <v>1.2635732</v>
      </c>
      <c r="L229" s="14">
        <v>0.33750920000000001</v>
      </c>
      <c r="M229" s="14">
        <v>0.29807988000000002</v>
      </c>
      <c r="N229" s="14">
        <v>0.99374625999999999</v>
      </c>
      <c r="O229" s="17">
        <v>1120</v>
      </c>
      <c r="P229" s="17">
        <v>1169</v>
      </c>
      <c r="Q229" s="17">
        <v>2918.41</v>
      </c>
      <c r="R229" s="17">
        <v>2813.73</v>
      </c>
      <c r="S229" s="17">
        <v>159.14241000000001</v>
      </c>
      <c r="T229" s="17">
        <v>174.25220999999999</v>
      </c>
      <c r="U229" s="17">
        <v>144.03261000000001</v>
      </c>
      <c r="V229" s="17">
        <v>0.82657550000000002</v>
      </c>
      <c r="W229" s="17">
        <v>-0.27478200000000003</v>
      </c>
      <c r="X229" s="17">
        <v>0.54472511000000001</v>
      </c>
      <c r="Y229" s="17">
        <v>1</v>
      </c>
    </row>
    <row r="230" spans="1:25">
      <c r="A230" s="12" t="s">
        <v>627</v>
      </c>
      <c r="B230" s="12" t="s">
        <v>628</v>
      </c>
      <c r="C230" s="12" t="s">
        <v>629</v>
      </c>
      <c r="D230" s="14">
        <v>4412</v>
      </c>
      <c r="E230" s="14">
        <v>4689</v>
      </c>
      <c r="F230" s="14">
        <v>1300.25</v>
      </c>
      <c r="G230" s="14">
        <v>1485.61</v>
      </c>
      <c r="H230" s="14">
        <v>4574.6473999999998</v>
      </c>
      <c r="I230" s="14">
        <v>4085.2285000000002</v>
      </c>
      <c r="J230" s="14">
        <v>5064.0663000000004</v>
      </c>
      <c r="K230" s="14">
        <v>1.2396042</v>
      </c>
      <c r="L230" s="14">
        <v>0.30987949999999997</v>
      </c>
      <c r="M230" s="14">
        <v>0.22907797999999999</v>
      </c>
      <c r="N230" s="14">
        <v>0.99374625999999999</v>
      </c>
      <c r="O230" s="17">
        <v>1479</v>
      </c>
      <c r="P230" s="17">
        <v>1768</v>
      </c>
      <c r="Q230" s="17">
        <v>1423.49</v>
      </c>
      <c r="R230" s="17">
        <v>1567.85</v>
      </c>
      <c r="S230" s="17">
        <v>213.23975999999999</v>
      </c>
      <c r="T230" s="17">
        <v>199.70478</v>
      </c>
      <c r="U230" s="17">
        <v>226.77474000000001</v>
      </c>
      <c r="V230" s="17">
        <v>1.1355499</v>
      </c>
      <c r="W230" s="17">
        <v>0.1833911</v>
      </c>
      <c r="X230" s="17">
        <v>0.70713534</v>
      </c>
      <c r="Y230" s="17">
        <v>1</v>
      </c>
    </row>
    <row r="231" spans="1:25">
      <c r="A231" s="12" t="s">
        <v>630</v>
      </c>
      <c r="B231" s="12" t="s">
        <v>631</v>
      </c>
      <c r="C231" s="12" t="s">
        <v>632</v>
      </c>
      <c r="D231" s="14">
        <v>2428</v>
      </c>
      <c r="E231" s="14">
        <v>2780</v>
      </c>
      <c r="F231" s="14">
        <v>865.66</v>
      </c>
      <c r="G231" s="14">
        <v>1052.25</v>
      </c>
      <c r="H231" s="14">
        <v>2625.2701000000002</v>
      </c>
      <c r="I231" s="14">
        <v>2248.172</v>
      </c>
      <c r="J231" s="14">
        <v>3002.3681999999999</v>
      </c>
      <c r="K231" s="14">
        <v>1.3354708</v>
      </c>
      <c r="L231" s="14">
        <v>0.41734850000000001</v>
      </c>
      <c r="M231" s="14">
        <v>0.15978173000000001</v>
      </c>
      <c r="N231" s="14">
        <v>0.99374625999999999</v>
      </c>
      <c r="O231" s="17">
        <v>791</v>
      </c>
      <c r="P231" s="17">
        <v>1136</v>
      </c>
      <c r="Q231" s="17">
        <v>930.63</v>
      </c>
      <c r="R231" s="17">
        <v>1191.42</v>
      </c>
      <c r="S231" s="17">
        <v>138.66969</v>
      </c>
      <c r="T231" s="17">
        <v>140.96807999999999</v>
      </c>
      <c r="U231" s="17">
        <v>136.37129999999999</v>
      </c>
      <c r="V231" s="17">
        <v>0.96739129999999995</v>
      </c>
      <c r="W231" s="17">
        <v>-4.7829000000000003E-2</v>
      </c>
      <c r="X231" s="17">
        <v>0.93058152999999999</v>
      </c>
      <c r="Y231" s="17">
        <v>1</v>
      </c>
    </row>
    <row r="232" spans="1:25">
      <c r="A232" s="12" t="s">
        <v>633</v>
      </c>
      <c r="B232" s="12" t="s">
        <v>634</v>
      </c>
      <c r="C232" s="12" t="s">
        <v>635</v>
      </c>
      <c r="D232" s="14">
        <v>8787</v>
      </c>
      <c r="E232" s="14">
        <v>7926</v>
      </c>
      <c r="F232" s="14">
        <v>620.79</v>
      </c>
      <c r="G232" s="14">
        <v>607.17999999999995</v>
      </c>
      <c r="H232" s="14">
        <v>8348.0933000000005</v>
      </c>
      <c r="I232" s="14">
        <v>8136.1974</v>
      </c>
      <c r="J232" s="14">
        <v>8559.9892</v>
      </c>
      <c r="K232" s="14">
        <v>1.0520871999999999</v>
      </c>
      <c r="L232" s="14">
        <v>7.3254299999999994E-2</v>
      </c>
      <c r="M232" s="14">
        <v>0.83960869999999999</v>
      </c>
      <c r="N232" s="14">
        <v>0.99374625999999999</v>
      </c>
      <c r="O232" s="17">
        <v>2572</v>
      </c>
      <c r="P232" s="17">
        <v>3058</v>
      </c>
      <c r="Q232" s="17">
        <v>599.23</v>
      </c>
      <c r="R232" s="17">
        <v>647.47</v>
      </c>
      <c r="S232" s="17">
        <v>383.15055999999998</v>
      </c>
      <c r="T232" s="17">
        <v>383.74644000000001</v>
      </c>
      <c r="U232" s="17">
        <v>382.55468000000002</v>
      </c>
      <c r="V232" s="17">
        <v>0.99689439999999996</v>
      </c>
      <c r="W232" s="17">
        <v>-4.4869999999999997E-3</v>
      </c>
      <c r="X232" s="17">
        <v>0.98574371000000005</v>
      </c>
      <c r="Y232" s="17">
        <v>1</v>
      </c>
    </row>
    <row r="233" spans="1:25">
      <c r="A233" s="12" t="s">
        <v>636</v>
      </c>
      <c r="B233" s="12" t="s">
        <v>637</v>
      </c>
      <c r="C233" s="12" t="s">
        <v>638</v>
      </c>
      <c r="D233" s="14">
        <v>3375</v>
      </c>
      <c r="E233" s="14">
        <v>2507</v>
      </c>
      <c r="F233" s="14">
        <v>100.09</v>
      </c>
      <c r="G233" s="14">
        <v>92.11</v>
      </c>
      <c r="H233" s="14">
        <v>2916.2822000000001</v>
      </c>
      <c r="I233" s="14">
        <v>3125.0331000000001</v>
      </c>
      <c r="J233" s="14">
        <v>2707.5313000000001</v>
      </c>
      <c r="K233" s="14">
        <v>0.86640079999999997</v>
      </c>
      <c r="L233" s="14">
        <v>-0.20689299999999999</v>
      </c>
      <c r="M233" s="14">
        <v>0.47755747999999998</v>
      </c>
      <c r="N233" s="14">
        <v>0.99374625999999999</v>
      </c>
      <c r="O233" s="17">
        <v>440</v>
      </c>
      <c r="P233" s="17">
        <v>475</v>
      </c>
      <c r="Q233" s="17">
        <v>80.02</v>
      </c>
      <c r="R233" s="17">
        <v>74.45</v>
      </c>
      <c r="S233" s="17">
        <v>61.843786999999999</v>
      </c>
      <c r="T233" s="17">
        <v>68.526150999999999</v>
      </c>
      <c r="U233" s="17">
        <v>55.161422999999999</v>
      </c>
      <c r="V233" s="17">
        <v>0.80496889999999999</v>
      </c>
      <c r="W233" s="17">
        <v>-0.31299500000000002</v>
      </c>
      <c r="X233" s="17">
        <v>0.59398147999999995</v>
      </c>
      <c r="Y233" s="17">
        <v>1</v>
      </c>
    </row>
    <row r="234" spans="1:25">
      <c r="A234" s="12" t="s">
        <v>639</v>
      </c>
      <c r="B234" s="12" t="s">
        <v>640</v>
      </c>
      <c r="C234" s="12" t="s">
        <v>640</v>
      </c>
      <c r="D234" s="14">
        <v>1851</v>
      </c>
      <c r="E234" s="14">
        <v>1790</v>
      </c>
      <c r="F234" s="14">
        <v>2676.64</v>
      </c>
      <c r="G234" s="14">
        <v>2735.56</v>
      </c>
      <c r="H234" s="14">
        <v>1823.5433</v>
      </c>
      <c r="I234" s="14">
        <v>1713.9070999999999</v>
      </c>
      <c r="J234" s="14">
        <v>1933.1795</v>
      </c>
      <c r="K234" s="14">
        <v>1.1279372000000001</v>
      </c>
      <c r="L234" s="14">
        <v>0.1736867</v>
      </c>
      <c r="M234" s="14">
        <v>0.45201908000000002</v>
      </c>
      <c r="N234" s="14">
        <v>0.99374625999999999</v>
      </c>
      <c r="O234" s="17">
        <v>620</v>
      </c>
      <c r="P234" s="17">
        <v>658</v>
      </c>
      <c r="Q234" s="17">
        <v>2864.87</v>
      </c>
      <c r="R234" s="17">
        <v>2796.08</v>
      </c>
      <c r="S234" s="17">
        <v>75.421329</v>
      </c>
      <c r="T234" s="17">
        <v>66.568261000000007</v>
      </c>
      <c r="U234" s="17">
        <v>84.274396999999993</v>
      </c>
      <c r="V234" s="17">
        <v>1.2659847</v>
      </c>
      <c r="W234" s="17">
        <v>0.3402599</v>
      </c>
      <c r="X234" s="17">
        <v>0.55920274999999997</v>
      </c>
      <c r="Y234" s="17">
        <v>1</v>
      </c>
    </row>
    <row r="235" spans="1:25">
      <c r="A235" s="12" t="s">
        <v>641</v>
      </c>
      <c r="B235" s="12" t="s">
        <v>642</v>
      </c>
      <c r="C235" s="12" t="s">
        <v>643</v>
      </c>
      <c r="D235" s="14">
        <v>9396</v>
      </c>
      <c r="E235" s="14">
        <v>10474</v>
      </c>
      <c r="F235" s="14">
        <v>883.7</v>
      </c>
      <c r="G235" s="14">
        <v>1036.6500000000001</v>
      </c>
      <c r="H235" s="14">
        <v>10005.946</v>
      </c>
      <c r="I235" s="14">
        <v>8700.0923000000003</v>
      </c>
      <c r="J235" s="14">
        <v>11311.8</v>
      </c>
      <c r="K235" s="14">
        <v>1.3001931</v>
      </c>
      <c r="L235" s="14">
        <v>0.3787259</v>
      </c>
      <c r="M235" s="14">
        <v>0.31103646000000001</v>
      </c>
      <c r="N235" s="14">
        <v>0.99374625999999999</v>
      </c>
      <c r="O235" s="17">
        <v>3117</v>
      </c>
      <c r="P235" s="17">
        <v>3838</v>
      </c>
      <c r="Q235" s="17">
        <v>967.25</v>
      </c>
      <c r="R235" s="17">
        <v>1083.28</v>
      </c>
      <c r="S235" s="17">
        <v>442.9939</v>
      </c>
      <c r="T235" s="17">
        <v>403.32533999999998</v>
      </c>
      <c r="U235" s="17">
        <v>482.66244999999998</v>
      </c>
      <c r="V235" s="17">
        <v>1.1967075</v>
      </c>
      <c r="W235" s="17">
        <v>0.25907049999999998</v>
      </c>
      <c r="X235" s="17">
        <v>0.61372101000000001</v>
      </c>
      <c r="Y235" s="17">
        <v>1</v>
      </c>
    </row>
    <row r="236" spans="1:25">
      <c r="A236" s="12" t="s">
        <v>644</v>
      </c>
      <c r="B236" s="12" t="s">
        <v>645</v>
      </c>
      <c r="C236" s="12" t="s">
        <v>357</v>
      </c>
      <c r="D236" s="14">
        <v>3291</v>
      </c>
      <c r="E236" s="14">
        <v>3268</v>
      </c>
      <c r="F236" s="14">
        <v>143.69999999999999</v>
      </c>
      <c r="G236" s="14">
        <v>177.34</v>
      </c>
      <c r="H236" s="14">
        <v>3288.3285999999998</v>
      </c>
      <c r="I236" s="14">
        <v>3047.2545</v>
      </c>
      <c r="J236" s="14">
        <v>3529.4025999999999</v>
      </c>
      <c r="K236" s="14">
        <v>1.1582237</v>
      </c>
      <c r="L236" s="14">
        <v>0.21191399999999999</v>
      </c>
      <c r="M236" s="14">
        <v>0.44375562000000002</v>
      </c>
      <c r="N236" s="14">
        <v>0.99374625999999999</v>
      </c>
      <c r="O236" s="17">
        <v>817</v>
      </c>
      <c r="P236" s="17">
        <v>995</v>
      </c>
      <c r="Q236" s="17">
        <v>123.47</v>
      </c>
      <c r="R236" s="17">
        <v>160.56</v>
      </c>
      <c r="S236" s="17">
        <v>122.62350000000001</v>
      </c>
      <c r="T236" s="17">
        <v>115.51551000000001</v>
      </c>
      <c r="U236" s="17">
        <v>129.73150000000001</v>
      </c>
      <c r="V236" s="17">
        <v>1.1230656000000001</v>
      </c>
      <c r="W236" s="17">
        <v>0.16744220000000001</v>
      </c>
      <c r="X236" s="17">
        <v>0.75917224000000005</v>
      </c>
      <c r="Y236" s="17">
        <v>1</v>
      </c>
    </row>
    <row r="237" spans="1:25">
      <c r="A237" s="12" t="s">
        <v>646</v>
      </c>
      <c r="B237" s="12" t="s">
        <v>647</v>
      </c>
      <c r="C237" s="12" t="s">
        <v>647</v>
      </c>
      <c r="D237" s="14">
        <v>3334</v>
      </c>
      <c r="E237" s="14">
        <v>4008</v>
      </c>
      <c r="F237" s="14">
        <v>430.82</v>
      </c>
      <c r="G237" s="14">
        <v>615.4</v>
      </c>
      <c r="H237" s="14">
        <v>3707.8319000000001</v>
      </c>
      <c r="I237" s="14">
        <v>3087.0698000000002</v>
      </c>
      <c r="J237" s="14">
        <v>4328.5941000000003</v>
      </c>
      <c r="K237" s="14">
        <v>1.4021691999999999</v>
      </c>
      <c r="L237" s="14">
        <v>0.48766039999999999</v>
      </c>
      <c r="M237" s="14">
        <v>0.1015591</v>
      </c>
      <c r="N237" s="14">
        <v>0.95015696000000005</v>
      </c>
      <c r="O237" s="17">
        <v>703</v>
      </c>
      <c r="P237" s="17">
        <v>993</v>
      </c>
      <c r="Q237" s="17">
        <v>301.55</v>
      </c>
      <c r="R237" s="17">
        <v>426.97</v>
      </c>
      <c r="S237" s="17">
        <v>105.21531</v>
      </c>
      <c r="T237" s="17">
        <v>93.978720999999993</v>
      </c>
      <c r="U237" s="17">
        <v>116.45189000000001</v>
      </c>
      <c r="V237" s="17">
        <v>1.2391304000000001</v>
      </c>
      <c r="W237" s="17">
        <v>0.30932809999999999</v>
      </c>
      <c r="X237" s="17">
        <v>0.55546081999999997</v>
      </c>
      <c r="Y237" s="17">
        <v>1</v>
      </c>
    </row>
    <row r="238" spans="1:25">
      <c r="A238" s="12" t="s">
        <v>648</v>
      </c>
      <c r="B238" s="12" t="s">
        <v>649</v>
      </c>
      <c r="C238" s="12" t="s">
        <v>649</v>
      </c>
      <c r="D238" s="14">
        <v>1059</v>
      </c>
      <c r="E238" s="14">
        <v>987</v>
      </c>
      <c r="F238" s="14">
        <v>267.27999999999997</v>
      </c>
      <c r="G238" s="14">
        <v>265.31</v>
      </c>
      <c r="H238" s="14">
        <v>1023.2573</v>
      </c>
      <c r="I238" s="14">
        <v>980.56596000000002</v>
      </c>
      <c r="J238" s="14">
        <v>1065.9486999999999</v>
      </c>
      <c r="K238" s="14">
        <v>1.087075</v>
      </c>
      <c r="L238" s="14">
        <v>0.1204514</v>
      </c>
      <c r="M238" s="14">
        <v>0.68040392000000005</v>
      </c>
      <c r="N238" s="14">
        <v>0.99374625999999999</v>
      </c>
      <c r="O238" s="17">
        <v>244</v>
      </c>
      <c r="P238" s="17">
        <v>254</v>
      </c>
      <c r="Q238" s="17">
        <v>204.32</v>
      </c>
      <c r="R238" s="17">
        <v>194.76</v>
      </c>
      <c r="S238" s="17">
        <v>32.773375999999999</v>
      </c>
      <c r="T238" s="17">
        <v>31.326239999999999</v>
      </c>
      <c r="U238" s="17">
        <v>34.220512999999997</v>
      </c>
      <c r="V238" s="17">
        <v>1.0923913000000001</v>
      </c>
      <c r="W238" s="17">
        <v>0.12748970000000001</v>
      </c>
      <c r="X238" s="17">
        <v>0.94373260000000003</v>
      </c>
      <c r="Y238" s="17">
        <v>1</v>
      </c>
    </row>
    <row r="239" spans="1:25">
      <c r="A239" s="12" t="s">
        <v>650</v>
      </c>
      <c r="B239" s="12" t="s">
        <v>651</v>
      </c>
      <c r="C239" s="12" t="s">
        <v>651</v>
      </c>
      <c r="D239" s="14">
        <v>217</v>
      </c>
      <c r="E239" s="14">
        <v>170</v>
      </c>
      <c r="F239" s="14">
        <v>5.58</v>
      </c>
      <c r="G239" s="14">
        <v>3.53</v>
      </c>
      <c r="H239" s="14">
        <v>192.26304999999999</v>
      </c>
      <c r="I239" s="14">
        <v>200.92805999999999</v>
      </c>
      <c r="J239" s="14">
        <v>183.59805</v>
      </c>
      <c r="K239" s="14">
        <v>0.91375019999999996</v>
      </c>
      <c r="L239" s="14">
        <v>-0.13012799999999999</v>
      </c>
      <c r="M239" s="14">
        <v>0.84025709000000004</v>
      </c>
      <c r="N239" s="14">
        <v>0.99374625999999999</v>
      </c>
      <c r="O239" s="17">
        <v>36</v>
      </c>
      <c r="P239" s="17">
        <v>30</v>
      </c>
      <c r="Q239" s="17">
        <v>7.32</v>
      </c>
      <c r="R239" s="17">
        <v>4</v>
      </c>
      <c r="S239" s="17">
        <v>4.2137197999999998</v>
      </c>
      <c r="T239" s="17">
        <v>5.8736701</v>
      </c>
      <c r="U239" s="17">
        <v>2.5537695999999999</v>
      </c>
      <c r="V239" s="17">
        <v>0.43478260000000002</v>
      </c>
      <c r="W239" s="17">
        <v>-1.2016340000000001</v>
      </c>
      <c r="X239" s="17">
        <v>0.52145494999999997</v>
      </c>
      <c r="Y239" s="17">
        <v>1</v>
      </c>
    </row>
    <row r="240" spans="1:25">
      <c r="A240" s="12" t="s">
        <v>652</v>
      </c>
      <c r="B240" s="12" t="s">
        <v>653</v>
      </c>
      <c r="C240" s="12" t="s">
        <v>654</v>
      </c>
      <c r="D240" s="14">
        <v>900</v>
      </c>
      <c r="E240" s="14">
        <v>738</v>
      </c>
      <c r="F240" s="14">
        <v>285587</v>
      </c>
      <c r="G240" s="14">
        <v>236351</v>
      </c>
      <c r="H240" s="14">
        <v>815.18686000000002</v>
      </c>
      <c r="I240" s="14">
        <v>833.34217000000001</v>
      </c>
      <c r="J240" s="14">
        <v>797.03155000000004</v>
      </c>
      <c r="K240" s="14">
        <v>0.95642769999999999</v>
      </c>
      <c r="L240" s="14">
        <v>-6.4271999999999996E-2</v>
      </c>
      <c r="M240" s="14">
        <v>0.67548905000000004</v>
      </c>
      <c r="N240" s="14">
        <v>0.99374625999999999</v>
      </c>
      <c r="O240" s="17">
        <v>870</v>
      </c>
      <c r="P240" s="17">
        <v>611</v>
      </c>
      <c r="Q240" s="17">
        <v>1047280</v>
      </c>
      <c r="R240" s="17">
        <v>682161</v>
      </c>
      <c r="S240" s="17">
        <v>116.36677</v>
      </c>
      <c r="T240" s="17">
        <v>144.88386</v>
      </c>
      <c r="U240" s="17">
        <v>87.849673999999993</v>
      </c>
      <c r="V240" s="17">
        <v>0.60634549999999998</v>
      </c>
      <c r="W240" s="17">
        <v>-0.72178799999999999</v>
      </c>
      <c r="X240" s="17">
        <v>0.12430032000000001</v>
      </c>
      <c r="Y240" s="17">
        <v>1</v>
      </c>
    </row>
    <row r="241" spans="1:25">
      <c r="A241" s="12" t="s">
        <v>655</v>
      </c>
      <c r="B241" s="12" t="s">
        <v>656</v>
      </c>
      <c r="C241" s="12" t="s">
        <v>656</v>
      </c>
      <c r="D241" s="14">
        <v>1224</v>
      </c>
      <c r="E241" s="14">
        <v>1039</v>
      </c>
      <c r="F241" s="14">
        <v>1042.53</v>
      </c>
      <c r="G241" s="14">
        <v>928.88</v>
      </c>
      <c r="H241" s="14">
        <v>1127.7266999999999</v>
      </c>
      <c r="I241" s="14">
        <v>1133.3453999999999</v>
      </c>
      <c r="J241" s="14">
        <v>1122.1080999999999</v>
      </c>
      <c r="K241" s="14">
        <v>0.99008490000000005</v>
      </c>
      <c r="L241" s="14">
        <v>-1.4376E-2</v>
      </c>
      <c r="M241" s="14">
        <v>0.82202288000000001</v>
      </c>
      <c r="N241" s="14">
        <v>0.99374625999999999</v>
      </c>
      <c r="O241" s="17">
        <v>222</v>
      </c>
      <c r="P241" s="17">
        <v>205</v>
      </c>
      <c r="Q241" s="17">
        <v>541.85</v>
      </c>
      <c r="R241" s="17">
        <v>412.2</v>
      </c>
      <c r="S241" s="17">
        <v>27.878651000000001</v>
      </c>
      <c r="T241" s="17">
        <v>33.284129999999998</v>
      </c>
      <c r="U241" s="17">
        <v>22.473172000000002</v>
      </c>
      <c r="V241" s="17">
        <v>0.67519180000000001</v>
      </c>
      <c r="W241" s="17">
        <v>-0.566631</v>
      </c>
      <c r="X241" s="17">
        <v>0.44828516000000002</v>
      </c>
      <c r="Y241" s="17">
        <v>1</v>
      </c>
    </row>
    <row r="242" spans="1:25">
      <c r="A242" s="12" t="s">
        <v>657</v>
      </c>
      <c r="B242" s="12" t="s">
        <v>658</v>
      </c>
      <c r="C242" s="12" t="s">
        <v>659</v>
      </c>
      <c r="D242" s="14">
        <v>4351</v>
      </c>
      <c r="E242" s="14">
        <v>3271</v>
      </c>
      <c r="F242" s="14">
        <v>1630.22</v>
      </c>
      <c r="G242" s="14">
        <v>1307.68</v>
      </c>
      <c r="H242" s="14">
        <v>3780.6945000000001</v>
      </c>
      <c r="I242" s="14">
        <v>4028.7464</v>
      </c>
      <c r="J242" s="14">
        <v>3532.6424999999999</v>
      </c>
      <c r="K242" s="14">
        <v>0.87685900000000006</v>
      </c>
      <c r="L242" s="14">
        <v>-0.189583</v>
      </c>
      <c r="M242" s="14">
        <v>0.51139323000000003</v>
      </c>
      <c r="N242" s="14">
        <v>0.99374625999999999</v>
      </c>
      <c r="O242" s="17">
        <v>1166</v>
      </c>
      <c r="P242" s="17">
        <v>1055</v>
      </c>
      <c r="Q242" s="17">
        <v>1426.73</v>
      </c>
      <c r="R242" s="17">
        <v>1182.8699999999999</v>
      </c>
      <c r="S242" s="17">
        <v>163.10075000000001</v>
      </c>
      <c r="T242" s="17">
        <v>191.87322</v>
      </c>
      <c r="U242" s="17">
        <v>134.32828000000001</v>
      </c>
      <c r="V242" s="17">
        <v>0.70008870000000001</v>
      </c>
      <c r="W242" s="17">
        <v>-0.51439000000000001</v>
      </c>
      <c r="X242" s="17">
        <v>0.25105572999999998</v>
      </c>
      <c r="Y242" s="17">
        <v>1</v>
      </c>
    </row>
    <row r="243" spans="1:25">
      <c r="A243" s="12" t="s">
        <v>660</v>
      </c>
      <c r="B243" s="12" t="s">
        <v>661</v>
      </c>
      <c r="C243" s="12" t="s">
        <v>662</v>
      </c>
      <c r="D243" s="14">
        <v>1464</v>
      </c>
      <c r="E243" s="14">
        <v>1446</v>
      </c>
      <c r="F243" s="14">
        <v>107.48</v>
      </c>
      <c r="G243" s="14">
        <v>117.7</v>
      </c>
      <c r="H243" s="14">
        <v>1458.6167</v>
      </c>
      <c r="I243" s="14">
        <v>1355.5699</v>
      </c>
      <c r="J243" s="14">
        <v>1561.6633999999999</v>
      </c>
      <c r="K243" s="14">
        <v>1.1520345999999999</v>
      </c>
      <c r="L243" s="14">
        <v>0.204184</v>
      </c>
      <c r="M243" s="14">
        <v>0.56487337000000004</v>
      </c>
      <c r="N243" s="14">
        <v>0.99374625999999999</v>
      </c>
      <c r="O243" s="17">
        <v>272</v>
      </c>
      <c r="P243" s="17">
        <v>376</v>
      </c>
      <c r="Q243" s="17">
        <v>70.7</v>
      </c>
      <c r="R243" s="17">
        <v>93.45</v>
      </c>
      <c r="S243" s="17">
        <v>43.286394999999999</v>
      </c>
      <c r="T243" s="17">
        <v>41.115690000000001</v>
      </c>
      <c r="U243" s="17">
        <v>45.457098999999999</v>
      </c>
      <c r="V243" s="17">
        <v>1.1055900999999999</v>
      </c>
      <c r="W243" s="17">
        <v>0.14481659999999999</v>
      </c>
      <c r="X243" s="17">
        <v>0.89472784999999999</v>
      </c>
      <c r="Y243" s="17">
        <v>1</v>
      </c>
    </row>
    <row r="244" spans="1:25">
      <c r="A244" s="12" t="s">
        <v>663</v>
      </c>
      <c r="B244" s="12" t="s">
        <v>664</v>
      </c>
      <c r="C244" s="12" t="s">
        <v>664</v>
      </c>
      <c r="D244" s="14">
        <v>5</v>
      </c>
      <c r="E244" s="14">
        <v>10</v>
      </c>
      <c r="F244" s="14">
        <v>13.84</v>
      </c>
      <c r="G244" s="14">
        <v>0</v>
      </c>
      <c r="H244" s="14">
        <v>7.7147820999999999</v>
      </c>
      <c r="I244" s="14">
        <v>4.6296787000000004</v>
      </c>
      <c r="J244" s="14">
        <v>10.799885</v>
      </c>
      <c r="K244" s="14">
        <v>2.3327504999999999</v>
      </c>
      <c r="L244" s="14">
        <v>1.222032</v>
      </c>
      <c r="M244" s="14">
        <v>0.90457409</v>
      </c>
      <c r="N244" s="14">
        <v>1</v>
      </c>
      <c r="O244" s="17">
        <v>5</v>
      </c>
      <c r="P244" s="17">
        <v>1</v>
      </c>
      <c r="Q244" s="17">
        <v>0</v>
      </c>
      <c r="R244" s="17">
        <v>0</v>
      </c>
      <c r="S244" s="17">
        <v>0.97894499999999995</v>
      </c>
      <c r="T244" s="17">
        <v>1.9578899999999999</v>
      </c>
      <c r="U244" s="17">
        <v>0</v>
      </c>
      <c r="V244" s="17">
        <v>0</v>
      </c>
      <c r="W244" s="17" t="e">
        <v>#NAME?</v>
      </c>
      <c r="X244" s="17">
        <v>0.55743277000000002</v>
      </c>
      <c r="Y244" s="17">
        <v>1</v>
      </c>
    </row>
    <row r="245" spans="1:25">
      <c r="A245" s="12" t="s">
        <v>665</v>
      </c>
      <c r="B245" s="12" t="s">
        <v>666</v>
      </c>
      <c r="C245" s="12" t="s">
        <v>667</v>
      </c>
      <c r="D245" s="14">
        <v>2732</v>
      </c>
      <c r="E245" s="14">
        <v>2659</v>
      </c>
      <c r="F245" s="14">
        <v>484.89</v>
      </c>
      <c r="G245" s="14">
        <v>504.19</v>
      </c>
      <c r="H245" s="14">
        <v>2700.6729999999998</v>
      </c>
      <c r="I245" s="14">
        <v>2529.6565000000001</v>
      </c>
      <c r="J245" s="14">
        <v>2871.6895</v>
      </c>
      <c r="K245" s="14">
        <v>1.1352093000000001</v>
      </c>
      <c r="L245" s="14">
        <v>0.18295829999999999</v>
      </c>
      <c r="M245" s="14">
        <v>0.49133882000000001</v>
      </c>
      <c r="N245" s="14">
        <v>0.99374625999999999</v>
      </c>
      <c r="O245" s="17">
        <v>725</v>
      </c>
      <c r="P245" s="17">
        <v>665</v>
      </c>
      <c r="Q245" s="17">
        <v>418.13</v>
      </c>
      <c r="R245" s="17">
        <v>348.58</v>
      </c>
      <c r="S245" s="17">
        <v>97.085807000000003</v>
      </c>
      <c r="T245" s="17">
        <v>103.76817</v>
      </c>
      <c r="U245" s="17">
        <v>90.403443999999993</v>
      </c>
      <c r="V245" s="17">
        <v>0.87120589999999998</v>
      </c>
      <c r="W245" s="17">
        <v>-0.19891400000000001</v>
      </c>
      <c r="X245" s="17">
        <v>0.69971523000000002</v>
      </c>
      <c r="Y245" s="17">
        <v>1</v>
      </c>
    </row>
    <row r="246" spans="1:25">
      <c r="A246" s="12" t="s">
        <v>668</v>
      </c>
      <c r="B246" s="12" t="s">
        <v>669</v>
      </c>
      <c r="C246" s="12" t="s">
        <v>669</v>
      </c>
      <c r="D246" s="14">
        <v>8138</v>
      </c>
      <c r="E246" s="14">
        <v>6439</v>
      </c>
      <c r="F246" s="14">
        <v>1788.67</v>
      </c>
      <c r="G246" s="14">
        <v>1512.02</v>
      </c>
      <c r="H246" s="14">
        <v>7244.6557000000003</v>
      </c>
      <c r="I246" s="14">
        <v>7535.2650999999996</v>
      </c>
      <c r="J246" s="14">
        <v>6954.0461999999998</v>
      </c>
      <c r="K246" s="14">
        <v>0.92286679999999999</v>
      </c>
      <c r="L246" s="14">
        <v>-0.11580600000000001</v>
      </c>
      <c r="M246" s="14">
        <v>0.77732164000000004</v>
      </c>
      <c r="N246" s="14">
        <v>0.99374625999999999</v>
      </c>
      <c r="O246" s="17">
        <v>1203</v>
      </c>
      <c r="P246" s="17">
        <v>1332</v>
      </c>
      <c r="Q246" s="17">
        <v>864.36</v>
      </c>
      <c r="R246" s="17">
        <v>875.26</v>
      </c>
      <c r="S246" s="17">
        <v>181.78583</v>
      </c>
      <c r="T246" s="17">
        <v>178.16799</v>
      </c>
      <c r="U246" s="17">
        <v>185.40367000000001</v>
      </c>
      <c r="V246" s="17">
        <v>1.0406116000000001</v>
      </c>
      <c r="W246" s="17">
        <v>5.7431599999999999E-2</v>
      </c>
      <c r="X246" s="17">
        <v>0.93295799000000001</v>
      </c>
      <c r="Y246" s="17">
        <v>1</v>
      </c>
    </row>
    <row r="247" spans="1:25">
      <c r="A247" s="12" t="s">
        <v>670</v>
      </c>
      <c r="B247" s="12" t="s">
        <v>671</v>
      </c>
      <c r="C247" s="12" t="s">
        <v>671</v>
      </c>
      <c r="D247" s="14">
        <v>3396</v>
      </c>
      <c r="E247" s="14">
        <v>3693</v>
      </c>
      <c r="F247" s="14">
        <v>239.97</v>
      </c>
      <c r="G247" s="14">
        <v>288.39999999999998</v>
      </c>
      <c r="H247" s="14">
        <v>3566.4376999999999</v>
      </c>
      <c r="I247" s="14">
        <v>3144.4778000000001</v>
      </c>
      <c r="J247" s="14">
        <v>3988.3977</v>
      </c>
      <c r="K247" s="14">
        <v>1.2683816000000001</v>
      </c>
      <c r="L247" s="14">
        <v>0.34298879999999998</v>
      </c>
      <c r="M247" s="14">
        <v>0.32308175</v>
      </c>
      <c r="N247" s="14">
        <v>0.99374625999999999</v>
      </c>
      <c r="O247" s="17">
        <v>797</v>
      </c>
      <c r="P247" s="17">
        <v>1111</v>
      </c>
      <c r="Q247" s="17">
        <v>194.4</v>
      </c>
      <c r="R247" s="17">
        <v>251.08</v>
      </c>
      <c r="S247" s="17">
        <v>120.62305000000001</v>
      </c>
      <c r="T247" s="17">
        <v>101.81028000000001</v>
      </c>
      <c r="U247" s="17">
        <v>139.43582000000001</v>
      </c>
      <c r="V247" s="17">
        <v>1.3695652</v>
      </c>
      <c r="W247" s="17">
        <v>0.45371800000000001</v>
      </c>
      <c r="X247" s="17">
        <v>0.35642670999999998</v>
      </c>
      <c r="Y247" s="17">
        <v>1</v>
      </c>
    </row>
    <row r="248" spans="1:25">
      <c r="A248" s="12" t="s">
        <v>672</v>
      </c>
      <c r="B248" s="12" t="s">
        <v>673</v>
      </c>
      <c r="C248" s="12" t="s">
        <v>673</v>
      </c>
      <c r="D248" s="14">
        <v>23685</v>
      </c>
      <c r="E248" s="14">
        <v>14065</v>
      </c>
      <c r="F248" s="14">
        <v>10306.700000000001</v>
      </c>
      <c r="G248" s="14">
        <v>6672.33</v>
      </c>
      <c r="H248" s="14">
        <v>18560.414000000001</v>
      </c>
      <c r="I248" s="14">
        <v>21930.788</v>
      </c>
      <c r="J248" s="14">
        <v>15190.039000000001</v>
      </c>
      <c r="K248" s="14">
        <v>0.69263529999999995</v>
      </c>
      <c r="L248" s="14">
        <v>-0.52983199999999997</v>
      </c>
      <c r="M248" s="14">
        <v>0.22193225999999999</v>
      </c>
      <c r="N248" s="14">
        <v>0.99374625999999999</v>
      </c>
      <c r="O248" s="17">
        <v>6602</v>
      </c>
      <c r="P248" s="17">
        <v>4548</v>
      </c>
      <c r="Q248" s="17">
        <v>8743.9699999999993</v>
      </c>
      <c r="R248" s="17">
        <v>5581.43</v>
      </c>
      <c r="S248" s="17">
        <v>765.15192999999999</v>
      </c>
      <c r="T248" s="17">
        <v>973.07133999999996</v>
      </c>
      <c r="U248" s="17">
        <v>557.23253</v>
      </c>
      <c r="V248" s="17">
        <v>0.57265330000000003</v>
      </c>
      <c r="W248" s="17">
        <v>-0.80426600000000004</v>
      </c>
      <c r="X248" s="17">
        <v>0.14248052</v>
      </c>
      <c r="Y248" s="17">
        <v>1</v>
      </c>
    </row>
    <row r="249" spans="1:25">
      <c r="A249" s="12" t="s">
        <v>674</v>
      </c>
      <c r="B249" s="12" t="s">
        <v>675</v>
      </c>
      <c r="C249" s="12" t="s">
        <v>676</v>
      </c>
      <c r="D249" s="14">
        <v>5036</v>
      </c>
      <c r="E249" s="14">
        <v>4829</v>
      </c>
      <c r="F249" s="14">
        <v>2322.0300000000002</v>
      </c>
      <c r="G249" s="14">
        <v>2294.25</v>
      </c>
      <c r="H249" s="14">
        <v>4939.1386000000002</v>
      </c>
      <c r="I249" s="14">
        <v>4663.0123999999996</v>
      </c>
      <c r="J249" s="14">
        <v>5215.2646999999997</v>
      </c>
      <c r="K249" s="14">
        <v>1.1184324999999999</v>
      </c>
      <c r="L249" s="14">
        <v>0.16147819999999999</v>
      </c>
      <c r="M249" s="14">
        <v>0.68381007000000005</v>
      </c>
      <c r="N249" s="14">
        <v>0.99374625999999999</v>
      </c>
      <c r="O249" s="17">
        <v>947</v>
      </c>
      <c r="P249" s="17">
        <v>1022</v>
      </c>
      <c r="Q249" s="17">
        <v>1428.92</v>
      </c>
      <c r="R249" s="17">
        <v>1398.6</v>
      </c>
      <c r="S249" s="17">
        <v>131.09351000000001</v>
      </c>
      <c r="T249" s="17">
        <v>125.30495999999999</v>
      </c>
      <c r="U249" s="17">
        <v>136.88204999999999</v>
      </c>
      <c r="V249" s="17">
        <v>1.0923913000000001</v>
      </c>
      <c r="W249" s="17">
        <v>0.12748970000000001</v>
      </c>
      <c r="X249" s="17">
        <v>0.82207901000000005</v>
      </c>
      <c r="Y249" s="17">
        <v>1</v>
      </c>
    </row>
    <row r="250" spans="1:25">
      <c r="A250" s="12" t="s">
        <v>677</v>
      </c>
      <c r="B250" s="12" t="s">
        <v>678</v>
      </c>
      <c r="C250" s="12" t="s">
        <v>678</v>
      </c>
      <c r="D250" s="14">
        <v>15789</v>
      </c>
      <c r="E250" s="14">
        <v>12706</v>
      </c>
      <c r="F250" s="14">
        <v>1645.32</v>
      </c>
      <c r="G250" s="14">
        <v>1419.57</v>
      </c>
      <c r="H250" s="14">
        <v>14170.967000000001</v>
      </c>
      <c r="I250" s="14">
        <v>14619.6</v>
      </c>
      <c r="J250" s="14">
        <v>13722.334000000001</v>
      </c>
      <c r="K250" s="14">
        <v>0.93862590000000001</v>
      </c>
      <c r="L250" s="14">
        <v>-9.1378000000000001E-2</v>
      </c>
      <c r="M250" s="14">
        <v>0.77503904000000001</v>
      </c>
      <c r="N250" s="14">
        <v>0.99374625999999999</v>
      </c>
      <c r="O250" s="17">
        <v>3043</v>
      </c>
      <c r="P250" s="17">
        <v>3006</v>
      </c>
      <c r="Q250" s="17">
        <v>1035.8</v>
      </c>
      <c r="R250" s="17">
        <v>926.45</v>
      </c>
      <c r="S250" s="17">
        <v>414.56193000000002</v>
      </c>
      <c r="T250" s="17">
        <v>430.73579999999998</v>
      </c>
      <c r="U250" s="17">
        <v>398.38806</v>
      </c>
      <c r="V250" s="17">
        <v>0.92490119999999998</v>
      </c>
      <c r="W250" s="17">
        <v>-0.11262900000000001</v>
      </c>
      <c r="X250" s="17">
        <v>0.80547669</v>
      </c>
      <c r="Y250" s="17">
        <v>1</v>
      </c>
    </row>
    <row r="251" spans="1:25">
      <c r="A251" s="12" t="s">
        <v>679</v>
      </c>
      <c r="B251" s="12" t="s">
        <v>680</v>
      </c>
      <c r="C251" s="12" t="s">
        <v>681</v>
      </c>
      <c r="D251" s="14">
        <v>2699</v>
      </c>
      <c r="E251" s="14">
        <v>1751</v>
      </c>
      <c r="F251" s="14">
        <v>891.18</v>
      </c>
      <c r="G251" s="14">
        <v>601.76</v>
      </c>
      <c r="H251" s="14">
        <v>2195.0803000000001</v>
      </c>
      <c r="I251" s="14">
        <v>2499.1006000000002</v>
      </c>
      <c r="J251" s="14">
        <v>1891.0599</v>
      </c>
      <c r="K251" s="14">
        <v>0.75669620000000004</v>
      </c>
      <c r="L251" s="14">
        <v>-0.40221400000000002</v>
      </c>
      <c r="M251" s="14">
        <v>5.7887000000000001E-2</v>
      </c>
      <c r="N251" s="14">
        <v>0.87539557999999995</v>
      </c>
      <c r="O251" s="17">
        <v>44</v>
      </c>
      <c r="P251" s="17">
        <v>53</v>
      </c>
      <c r="Q251" s="17">
        <v>54.75</v>
      </c>
      <c r="R251" s="17">
        <v>51.61</v>
      </c>
      <c r="S251" s="17">
        <v>6.5121124999999997</v>
      </c>
      <c r="T251" s="17">
        <v>5.8736701</v>
      </c>
      <c r="U251" s="17">
        <v>7.1505549000000004</v>
      </c>
      <c r="V251" s="17">
        <v>1.2173913000000001</v>
      </c>
      <c r="W251" s="17">
        <v>0.28379300000000002</v>
      </c>
      <c r="X251" s="17">
        <v>1</v>
      </c>
      <c r="Y251" s="17">
        <v>1</v>
      </c>
    </row>
    <row r="252" spans="1:25">
      <c r="A252" s="12" t="s">
        <v>682</v>
      </c>
      <c r="B252" s="12" t="s">
        <v>683</v>
      </c>
      <c r="C252" s="12" t="s">
        <v>683</v>
      </c>
      <c r="D252" s="14">
        <v>677</v>
      </c>
      <c r="E252" s="14">
        <v>607</v>
      </c>
      <c r="F252" s="14">
        <v>121.33</v>
      </c>
      <c r="G252" s="14">
        <v>115.37</v>
      </c>
      <c r="H252" s="14">
        <v>641.20577000000003</v>
      </c>
      <c r="I252" s="14">
        <v>626.85850000000005</v>
      </c>
      <c r="J252" s="14">
        <v>655.55304999999998</v>
      </c>
      <c r="K252" s="14">
        <v>1.0457752</v>
      </c>
      <c r="L252" s="14">
        <v>6.4572699999999997E-2</v>
      </c>
      <c r="M252" s="14">
        <v>0.65544574</v>
      </c>
      <c r="N252" s="14">
        <v>0.99374625999999999</v>
      </c>
      <c r="O252" s="17">
        <v>154</v>
      </c>
      <c r="P252" s="17">
        <v>152</v>
      </c>
      <c r="Q252" s="17">
        <v>94.92</v>
      </c>
      <c r="R252" s="17">
        <v>82.34</v>
      </c>
      <c r="S252" s="17">
        <v>18.089200999999999</v>
      </c>
      <c r="T252" s="17">
        <v>13.70523</v>
      </c>
      <c r="U252" s="17">
        <v>22.473172000000002</v>
      </c>
      <c r="V252" s="17">
        <v>1.6397516000000001</v>
      </c>
      <c r="W252" s="17">
        <v>0.71347720000000003</v>
      </c>
      <c r="X252" s="17">
        <v>0.46179424000000002</v>
      </c>
      <c r="Y252" s="17">
        <v>1</v>
      </c>
    </row>
    <row r="253" spans="1:25">
      <c r="A253" s="12" t="s">
        <v>684</v>
      </c>
      <c r="B253" s="12" t="s">
        <v>685</v>
      </c>
      <c r="C253" s="12" t="s">
        <v>685</v>
      </c>
      <c r="D253" s="14">
        <v>643</v>
      </c>
      <c r="E253" s="14">
        <v>599</v>
      </c>
      <c r="F253" s="14">
        <v>159.38</v>
      </c>
      <c r="G253" s="14">
        <v>159.22999999999999</v>
      </c>
      <c r="H253" s="14">
        <v>621.14490999999998</v>
      </c>
      <c r="I253" s="14">
        <v>595.37669000000005</v>
      </c>
      <c r="J253" s="14">
        <v>646.91314</v>
      </c>
      <c r="K253" s="14">
        <v>1.0865610999999999</v>
      </c>
      <c r="L253" s="14">
        <v>0.1197693</v>
      </c>
      <c r="M253" s="14">
        <v>0.98242947000000003</v>
      </c>
      <c r="N253" s="14">
        <v>1</v>
      </c>
      <c r="O253" s="17">
        <v>215</v>
      </c>
      <c r="P253" s="17">
        <v>226</v>
      </c>
      <c r="Q253" s="17">
        <v>186.34</v>
      </c>
      <c r="R253" s="17">
        <v>173.65</v>
      </c>
      <c r="S253" s="17">
        <v>28.772470999999999</v>
      </c>
      <c r="T253" s="17">
        <v>27.41046</v>
      </c>
      <c r="U253" s="17">
        <v>30.134481000000001</v>
      </c>
      <c r="V253" s="17">
        <v>1.0993789</v>
      </c>
      <c r="W253" s="17">
        <v>0.1366887</v>
      </c>
      <c r="X253" s="17">
        <v>0.94573951000000001</v>
      </c>
      <c r="Y253" s="17">
        <v>1</v>
      </c>
    </row>
    <row r="254" spans="1:25">
      <c r="A254" s="12" t="s">
        <v>686</v>
      </c>
      <c r="B254" s="12" t="s">
        <v>687</v>
      </c>
      <c r="C254" s="12" t="s">
        <v>688</v>
      </c>
      <c r="D254" s="14">
        <v>1714</v>
      </c>
      <c r="E254" s="14">
        <v>1543</v>
      </c>
      <c r="F254" s="14">
        <v>270.70999999999998</v>
      </c>
      <c r="G254" s="14">
        <v>257.82</v>
      </c>
      <c r="H254" s="14">
        <v>1626.7381</v>
      </c>
      <c r="I254" s="14">
        <v>1587.0539000000001</v>
      </c>
      <c r="J254" s="14">
        <v>1666.4223</v>
      </c>
      <c r="K254" s="14">
        <v>1.0500099000000001</v>
      </c>
      <c r="L254" s="14">
        <v>7.0402999999999993E-2</v>
      </c>
      <c r="M254" s="14">
        <v>0.79032621000000003</v>
      </c>
      <c r="N254" s="14">
        <v>0.99374625999999999</v>
      </c>
      <c r="O254" s="17">
        <v>397</v>
      </c>
      <c r="P254" s="17">
        <v>397</v>
      </c>
      <c r="Q254" s="17">
        <v>217.26</v>
      </c>
      <c r="R254" s="17">
        <v>194.98</v>
      </c>
      <c r="S254" s="17">
        <v>70.228663999999995</v>
      </c>
      <c r="T254" s="17">
        <v>82.231380999999999</v>
      </c>
      <c r="U254" s="17">
        <v>58.225946999999998</v>
      </c>
      <c r="V254" s="17">
        <v>0.70807450000000005</v>
      </c>
      <c r="W254" s="17">
        <v>-0.498027</v>
      </c>
      <c r="X254" s="17">
        <v>0.35853447999999999</v>
      </c>
      <c r="Y254" s="17">
        <v>1</v>
      </c>
    </row>
    <row r="255" spans="1:25">
      <c r="A255" s="12" t="s">
        <v>689</v>
      </c>
      <c r="B255" s="12" t="s">
        <v>690</v>
      </c>
      <c r="C255" s="12" t="s">
        <v>690</v>
      </c>
      <c r="D255" s="14">
        <v>4316</v>
      </c>
      <c r="E255" s="14">
        <v>2930</v>
      </c>
      <c r="F255" s="14">
        <v>479.93</v>
      </c>
      <c r="G255" s="14">
        <v>347.57</v>
      </c>
      <c r="H255" s="14">
        <v>3580.3526000000002</v>
      </c>
      <c r="I255" s="14">
        <v>3996.3386999999998</v>
      </c>
      <c r="J255" s="14">
        <v>3164.3663999999999</v>
      </c>
      <c r="K255" s="14">
        <v>0.79181639999999998</v>
      </c>
      <c r="L255" s="14">
        <v>-0.33676200000000001</v>
      </c>
      <c r="M255" s="14">
        <v>0.13702410000000001</v>
      </c>
      <c r="N255" s="14">
        <v>0.99374625999999999</v>
      </c>
      <c r="O255" s="17">
        <v>75</v>
      </c>
      <c r="P255" s="17">
        <v>70</v>
      </c>
      <c r="Q255" s="17">
        <v>23.86</v>
      </c>
      <c r="R255" s="17">
        <v>21.7</v>
      </c>
      <c r="S255" s="17">
        <v>9.0658820999999996</v>
      </c>
      <c r="T255" s="17">
        <v>5.8736701</v>
      </c>
      <c r="U255" s="17">
        <v>12.258094</v>
      </c>
      <c r="V255" s="17">
        <v>2.0869564999999999</v>
      </c>
      <c r="W255" s="17">
        <v>1.0614005</v>
      </c>
      <c r="X255" s="17">
        <v>0.43962200000000001</v>
      </c>
      <c r="Y255" s="17">
        <v>1</v>
      </c>
    </row>
    <row r="256" spans="1:25">
      <c r="A256" s="12" t="s">
        <v>691</v>
      </c>
      <c r="B256" s="12" t="s">
        <v>692</v>
      </c>
      <c r="C256" s="12" t="s">
        <v>692</v>
      </c>
      <c r="D256" s="14">
        <v>1252</v>
      </c>
      <c r="E256" s="14">
        <v>865</v>
      </c>
      <c r="F256" s="14">
        <v>107.98</v>
      </c>
      <c r="G256" s="14">
        <v>80.05</v>
      </c>
      <c r="H256" s="14">
        <v>1046.7308</v>
      </c>
      <c r="I256" s="14">
        <v>1159.2716</v>
      </c>
      <c r="J256" s="14">
        <v>934.19009000000005</v>
      </c>
      <c r="K256" s="14">
        <v>0.80584230000000001</v>
      </c>
      <c r="L256" s="14">
        <v>-0.31143100000000001</v>
      </c>
      <c r="M256" s="14">
        <v>0.27943978000000003</v>
      </c>
      <c r="N256" s="14">
        <v>0.99374625999999999</v>
      </c>
      <c r="O256" s="17">
        <v>32</v>
      </c>
      <c r="P256" s="17">
        <v>25</v>
      </c>
      <c r="Q256" s="17">
        <v>6.36</v>
      </c>
      <c r="R256" s="17">
        <v>4.92</v>
      </c>
      <c r="S256" s="17">
        <v>5.4906046000000002</v>
      </c>
      <c r="T256" s="17">
        <v>5.8736701</v>
      </c>
      <c r="U256" s="17">
        <v>5.1075391999999997</v>
      </c>
      <c r="V256" s="17">
        <v>0.86956520000000004</v>
      </c>
      <c r="W256" s="17">
        <v>-0.20163400000000001</v>
      </c>
      <c r="X256" s="17">
        <v>1</v>
      </c>
      <c r="Y256" s="17">
        <v>1</v>
      </c>
    </row>
    <row r="257" spans="1:25">
      <c r="A257" s="12" t="s">
        <v>693</v>
      </c>
      <c r="B257" s="12" t="s">
        <v>694</v>
      </c>
      <c r="C257" s="12" t="s">
        <v>694</v>
      </c>
      <c r="D257" s="14">
        <v>1935</v>
      </c>
      <c r="E257" s="14">
        <v>1331</v>
      </c>
      <c r="F257" s="14">
        <v>151.19</v>
      </c>
      <c r="G257" s="14">
        <v>111.71</v>
      </c>
      <c r="H257" s="14">
        <v>1614.5752</v>
      </c>
      <c r="I257" s="14">
        <v>1791.6857</v>
      </c>
      <c r="J257" s="14">
        <v>1437.4648</v>
      </c>
      <c r="K257" s="14">
        <v>0.80229740000000005</v>
      </c>
      <c r="L257" s="14">
        <v>-0.31779099999999999</v>
      </c>
      <c r="M257" s="14">
        <v>0.28089895999999998</v>
      </c>
      <c r="N257" s="14">
        <v>0.99374625999999999</v>
      </c>
      <c r="O257" s="17">
        <v>99</v>
      </c>
      <c r="P257" s="17">
        <v>104</v>
      </c>
      <c r="Q257" s="17">
        <v>9.6999999999999993</v>
      </c>
      <c r="R257" s="17">
        <v>9.9700000000000006</v>
      </c>
      <c r="S257" s="17">
        <v>19.834277</v>
      </c>
      <c r="T257" s="17">
        <v>27.41046</v>
      </c>
      <c r="U257" s="17">
        <v>12.258094</v>
      </c>
      <c r="V257" s="17">
        <v>0.44720500000000002</v>
      </c>
      <c r="W257" s="17">
        <v>-1.160992</v>
      </c>
      <c r="X257" s="17">
        <v>0.13371690999999999</v>
      </c>
      <c r="Y257" s="17">
        <v>1</v>
      </c>
    </row>
    <row r="258" spans="1:25">
      <c r="A258" s="12" t="s">
        <v>695</v>
      </c>
      <c r="B258" s="12" t="s">
        <v>696</v>
      </c>
      <c r="C258" s="12" t="s">
        <v>141</v>
      </c>
      <c r="D258" s="14">
        <v>2039</v>
      </c>
      <c r="E258" s="14">
        <v>1554</v>
      </c>
      <c r="F258" s="14">
        <v>130.66</v>
      </c>
      <c r="G258" s="14">
        <v>128.41</v>
      </c>
      <c r="H258" s="14">
        <v>1783.1425999999999</v>
      </c>
      <c r="I258" s="14">
        <v>1887.9829999999999</v>
      </c>
      <c r="J258" s="14">
        <v>1678.3022000000001</v>
      </c>
      <c r="K258" s="14">
        <v>0.88893929999999999</v>
      </c>
      <c r="L258" s="14">
        <v>-0.16984299999999999</v>
      </c>
      <c r="M258" s="14">
        <v>0.39210433</v>
      </c>
      <c r="N258" s="14">
        <v>0.99374625999999999</v>
      </c>
      <c r="O258" s="17">
        <v>259</v>
      </c>
      <c r="P258" s="17">
        <v>331</v>
      </c>
      <c r="Q258" s="17">
        <v>66.83</v>
      </c>
      <c r="R258" s="17">
        <v>96.44</v>
      </c>
      <c r="S258" s="17">
        <v>31.581617000000001</v>
      </c>
      <c r="T258" s="17">
        <v>27.41046</v>
      </c>
      <c r="U258" s="17">
        <v>35.752774000000002</v>
      </c>
      <c r="V258" s="17">
        <v>1.3043477999999999</v>
      </c>
      <c r="W258" s="17">
        <v>0.38332860000000002</v>
      </c>
      <c r="X258" s="17">
        <v>0.65640134000000006</v>
      </c>
      <c r="Y258" s="17">
        <v>1</v>
      </c>
    </row>
    <row r="259" spans="1:25">
      <c r="A259" s="12" t="s">
        <v>697</v>
      </c>
      <c r="B259" s="12" t="s">
        <v>698</v>
      </c>
      <c r="C259" s="12" t="s">
        <v>698</v>
      </c>
      <c r="D259" s="14">
        <v>3322</v>
      </c>
      <c r="E259" s="14">
        <v>2792</v>
      </c>
      <c r="F259" s="14">
        <v>1750.5</v>
      </c>
      <c r="G259" s="14">
        <v>1552.79</v>
      </c>
      <c r="H259" s="14">
        <v>3045.6433000000002</v>
      </c>
      <c r="I259" s="14">
        <v>3075.9585999999999</v>
      </c>
      <c r="J259" s="14">
        <v>3015.328</v>
      </c>
      <c r="K259" s="14">
        <v>0.98028890000000002</v>
      </c>
      <c r="L259" s="14">
        <v>-2.8721E-2</v>
      </c>
      <c r="M259" s="14">
        <v>0.84475447999999997</v>
      </c>
      <c r="N259" s="14">
        <v>0.99374625999999999</v>
      </c>
      <c r="O259" s="17">
        <v>673</v>
      </c>
      <c r="P259" s="17">
        <v>754</v>
      </c>
      <c r="Q259" s="17">
        <v>1221.51</v>
      </c>
      <c r="R259" s="17">
        <v>1205.24</v>
      </c>
      <c r="S259" s="17">
        <v>90.318318000000005</v>
      </c>
      <c r="T259" s="17">
        <v>74.399821000000003</v>
      </c>
      <c r="U259" s="17">
        <v>106.23681999999999</v>
      </c>
      <c r="V259" s="17">
        <v>1.4279176</v>
      </c>
      <c r="W259" s="17">
        <v>0.5139127</v>
      </c>
      <c r="X259" s="17">
        <v>0.32982650000000002</v>
      </c>
      <c r="Y259" s="17">
        <v>1</v>
      </c>
    </row>
    <row r="260" spans="1:25">
      <c r="A260" s="12" t="s">
        <v>699</v>
      </c>
      <c r="B260" s="12" t="s">
        <v>700</v>
      </c>
      <c r="C260" s="12" t="s">
        <v>701</v>
      </c>
      <c r="D260" s="14">
        <v>6719</v>
      </c>
      <c r="E260" s="14">
        <v>6333</v>
      </c>
      <c r="F260" s="14">
        <v>375.02</v>
      </c>
      <c r="G260" s="14">
        <v>377.79</v>
      </c>
      <c r="H260" s="14">
        <v>6530.4648999999999</v>
      </c>
      <c r="I260" s="14">
        <v>6221.3622999999998</v>
      </c>
      <c r="J260" s="14">
        <v>6839.5673999999999</v>
      </c>
      <c r="K260" s="14">
        <v>1.0993681</v>
      </c>
      <c r="L260" s="14">
        <v>0.13667460000000001</v>
      </c>
      <c r="M260" s="14">
        <v>0.70345935999999998</v>
      </c>
      <c r="N260" s="14">
        <v>0.99374625999999999</v>
      </c>
      <c r="O260" s="17">
        <v>326</v>
      </c>
      <c r="P260" s="17">
        <v>466</v>
      </c>
      <c r="Q260" s="17">
        <v>56.46</v>
      </c>
      <c r="R260" s="17">
        <v>75.680000000000007</v>
      </c>
      <c r="S260" s="17">
        <v>52.096899999999998</v>
      </c>
      <c r="T260" s="17">
        <v>46.989359999999998</v>
      </c>
      <c r="U260" s="17">
        <v>57.204439000000001</v>
      </c>
      <c r="V260" s="17">
        <v>1.2173913000000001</v>
      </c>
      <c r="W260" s="17">
        <v>0.28379300000000002</v>
      </c>
      <c r="X260" s="17">
        <v>0.69240716999999996</v>
      </c>
      <c r="Y260" s="17">
        <v>1</v>
      </c>
    </row>
    <row r="261" spans="1:25">
      <c r="A261" s="12" t="s">
        <v>702</v>
      </c>
      <c r="B261" s="12" t="s">
        <v>703</v>
      </c>
      <c r="C261" s="12" t="s">
        <v>704</v>
      </c>
      <c r="D261" s="14">
        <v>3368</v>
      </c>
      <c r="E261" s="14">
        <v>2971</v>
      </c>
      <c r="F261" s="14">
        <v>515.38</v>
      </c>
      <c r="G261" s="14">
        <v>481.04</v>
      </c>
      <c r="H261" s="14">
        <v>3163.5988000000002</v>
      </c>
      <c r="I261" s="14">
        <v>3118.5515999999998</v>
      </c>
      <c r="J261" s="14">
        <v>3208.6460000000002</v>
      </c>
      <c r="K261" s="14">
        <v>1.0288898</v>
      </c>
      <c r="L261" s="14">
        <v>4.10885E-2</v>
      </c>
      <c r="M261" s="14">
        <v>0.88168323000000004</v>
      </c>
      <c r="N261" s="14">
        <v>0.99374625999999999</v>
      </c>
      <c r="O261" s="17">
        <v>137</v>
      </c>
      <c r="P261" s="17">
        <v>174</v>
      </c>
      <c r="Q261" s="17">
        <v>66.69</v>
      </c>
      <c r="R261" s="17">
        <v>76.3</v>
      </c>
      <c r="S261" s="17">
        <v>17.110256</v>
      </c>
      <c r="T261" s="17">
        <v>11.747339999999999</v>
      </c>
      <c r="U261" s="17">
        <v>22.473172000000002</v>
      </c>
      <c r="V261" s="17">
        <v>1.9130434999999999</v>
      </c>
      <c r="W261" s="17">
        <v>0.93586970000000003</v>
      </c>
      <c r="X261" s="17">
        <v>0.32841374000000001</v>
      </c>
      <c r="Y261" s="17">
        <v>1</v>
      </c>
    </row>
    <row r="262" spans="1:25">
      <c r="A262" s="12" t="s">
        <v>705</v>
      </c>
      <c r="B262" s="12" t="s">
        <v>706</v>
      </c>
      <c r="C262" s="12" t="s">
        <v>706</v>
      </c>
      <c r="D262" s="14">
        <v>1563</v>
      </c>
      <c r="E262" s="14">
        <v>1182</v>
      </c>
      <c r="F262" s="14">
        <v>188.28</v>
      </c>
      <c r="G262" s="14">
        <v>152.35</v>
      </c>
      <c r="H262" s="14">
        <v>1361.8920000000001</v>
      </c>
      <c r="I262" s="14">
        <v>1447.2375999999999</v>
      </c>
      <c r="J262" s="14">
        <v>1276.5464999999999</v>
      </c>
      <c r="K262" s="14">
        <v>0.88205730000000004</v>
      </c>
      <c r="L262" s="14">
        <v>-0.18105599999999999</v>
      </c>
      <c r="M262" s="14">
        <v>0.40346031999999998</v>
      </c>
      <c r="N262" s="14">
        <v>0.99374625999999999</v>
      </c>
      <c r="O262" s="17">
        <v>167</v>
      </c>
      <c r="P262" s="17">
        <v>173</v>
      </c>
      <c r="Q262" s="17">
        <v>100.58</v>
      </c>
      <c r="R262" s="17">
        <v>70.62</v>
      </c>
      <c r="S262" s="17">
        <v>24.388500000000001</v>
      </c>
      <c r="T262" s="17">
        <v>29.36835</v>
      </c>
      <c r="U262" s="17">
        <v>19.408649</v>
      </c>
      <c r="V262" s="17">
        <v>0.66086959999999995</v>
      </c>
      <c r="W262" s="17">
        <v>-0.59756299999999996</v>
      </c>
      <c r="X262" s="17">
        <v>0.44077108999999998</v>
      </c>
      <c r="Y262" s="17">
        <v>1</v>
      </c>
    </row>
    <row r="263" spans="1:25">
      <c r="A263" s="12" t="s">
        <v>707</v>
      </c>
      <c r="B263" s="12" t="s">
        <v>708</v>
      </c>
      <c r="C263" s="12" t="s">
        <v>709</v>
      </c>
      <c r="D263" s="14">
        <v>1300</v>
      </c>
      <c r="E263" s="14">
        <v>1525</v>
      </c>
      <c r="F263" s="14">
        <v>99.93</v>
      </c>
      <c r="G263" s="14">
        <v>127.14</v>
      </c>
      <c r="H263" s="14">
        <v>1425.3495</v>
      </c>
      <c r="I263" s="14">
        <v>1203.7165</v>
      </c>
      <c r="J263" s="14">
        <v>1646.9825000000001</v>
      </c>
      <c r="K263" s="14">
        <v>1.3682479000000001</v>
      </c>
      <c r="L263" s="14">
        <v>0.4523296</v>
      </c>
      <c r="M263" s="14">
        <v>0.12363519000000001</v>
      </c>
      <c r="N263" s="14">
        <v>0.97742194999999998</v>
      </c>
      <c r="O263" s="17">
        <v>447</v>
      </c>
      <c r="P263" s="17">
        <v>583</v>
      </c>
      <c r="Q263" s="17">
        <v>116.66</v>
      </c>
      <c r="R263" s="17">
        <v>143.33000000000001</v>
      </c>
      <c r="S263" s="17">
        <v>65.887254999999996</v>
      </c>
      <c r="T263" s="17">
        <v>58.736700999999996</v>
      </c>
      <c r="U263" s="17">
        <v>73.037809999999993</v>
      </c>
      <c r="V263" s="17">
        <v>1.2434783</v>
      </c>
      <c r="W263" s="17">
        <v>0.31438129999999997</v>
      </c>
      <c r="X263" s="17">
        <v>0.61492055000000001</v>
      </c>
      <c r="Y263" s="17">
        <v>1</v>
      </c>
    </row>
    <row r="264" spans="1:25">
      <c r="A264" s="12" t="s">
        <v>710</v>
      </c>
      <c r="B264" s="12" t="s">
        <v>711</v>
      </c>
      <c r="C264" s="12" t="s">
        <v>711</v>
      </c>
      <c r="D264" s="14">
        <v>1165</v>
      </c>
      <c r="E264" s="14">
        <v>1115</v>
      </c>
      <c r="F264" s="14">
        <v>164.1</v>
      </c>
      <c r="G264" s="14">
        <v>179.95</v>
      </c>
      <c r="H264" s="14">
        <v>1141.4512</v>
      </c>
      <c r="I264" s="14">
        <v>1078.7150999999999</v>
      </c>
      <c r="J264" s="14">
        <v>1204.1872000000001</v>
      </c>
      <c r="K264" s="14">
        <v>1.1163162</v>
      </c>
      <c r="L264" s="14">
        <v>0.15874579999999999</v>
      </c>
      <c r="M264" s="14">
        <v>0.47810689000000001</v>
      </c>
      <c r="N264" s="14">
        <v>0.99374625999999999</v>
      </c>
      <c r="O264" s="17">
        <v>509</v>
      </c>
      <c r="P264" s="17">
        <v>614</v>
      </c>
      <c r="Q264" s="17">
        <v>227.13</v>
      </c>
      <c r="R264" s="17">
        <v>272.44</v>
      </c>
      <c r="S264" s="17">
        <v>73.378313000000006</v>
      </c>
      <c r="T264" s="17">
        <v>66.568261000000007</v>
      </c>
      <c r="U264" s="17">
        <v>80.188365000000005</v>
      </c>
      <c r="V264" s="17">
        <v>1.2046036</v>
      </c>
      <c r="W264" s="17">
        <v>0.26855849999999998</v>
      </c>
      <c r="X264" s="17">
        <v>0.65970635</v>
      </c>
      <c r="Y264" s="17">
        <v>1</v>
      </c>
    </row>
    <row r="265" spans="1:25">
      <c r="A265" s="12" t="s">
        <v>712</v>
      </c>
      <c r="B265" s="12" t="s">
        <v>713</v>
      </c>
      <c r="C265" s="12" t="s">
        <v>714</v>
      </c>
      <c r="D265" s="14">
        <v>2501</v>
      </c>
      <c r="E265" s="14">
        <v>2403</v>
      </c>
      <c r="F265" s="14">
        <v>1502.64</v>
      </c>
      <c r="G265" s="14">
        <v>1509.83</v>
      </c>
      <c r="H265" s="14">
        <v>2455.4888999999998</v>
      </c>
      <c r="I265" s="14">
        <v>2315.7653</v>
      </c>
      <c r="J265" s="14">
        <v>2595.2125000000001</v>
      </c>
      <c r="K265" s="14">
        <v>1.1206716000000001</v>
      </c>
      <c r="L265" s="14">
        <v>0.1643636</v>
      </c>
      <c r="M265" s="14">
        <v>0.62890787999999997</v>
      </c>
      <c r="N265" s="14">
        <v>0.99374625999999999</v>
      </c>
      <c r="O265" s="17">
        <v>372</v>
      </c>
      <c r="P265" s="17">
        <v>735</v>
      </c>
      <c r="Q265" s="17">
        <v>719.99</v>
      </c>
      <c r="R265" s="17">
        <v>1348.28</v>
      </c>
      <c r="S265" s="17">
        <v>78.698666000000003</v>
      </c>
      <c r="T265" s="17">
        <v>68.526150999999999</v>
      </c>
      <c r="U265" s="17">
        <v>88.871182000000005</v>
      </c>
      <c r="V265" s="17">
        <v>1.2968944</v>
      </c>
      <c r="W265" s="17">
        <v>0.37506099999999998</v>
      </c>
      <c r="X265" s="17">
        <v>0.50805829000000002</v>
      </c>
      <c r="Y265" s="17">
        <v>1</v>
      </c>
    </row>
    <row r="266" spans="1:25">
      <c r="A266" s="12" t="s">
        <v>715</v>
      </c>
      <c r="B266" s="12" t="s">
        <v>716</v>
      </c>
      <c r="C266" s="12" t="s">
        <v>717</v>
      </c>
      <c r="D266" s="14">
        <v>2167</v>
      </c>
      <c r="E266" s="14">
        <v>1517</v>
      </c>
      <c r="F266" s="14">
        <v>2597.86</v>
      </c>
      <c r="G266" s="14">
        <v>1923.39</v>
      </c>
      <c r="H266" s="14">
        <v>1822.4227000000001</v>
      </c>
      <c r="I266" s="14">
        <v>2006.5028</v>
      </c>
      <c r="J266" s="14">
        <v>1638.3425999999999</v>
      </c>
      <c r="K266" s="14">
        <v>0.81651649999999998</v>
      </c>
      <c r="L266" s="14">
        <v>-0.29244599999999998</v>
      </c>
      <c r="M266" s="14">
        <v>0.30421463999999998</v>
      </c>
      <c r="N266" s="14">
        <v>0.99374625999999999</v>
      </c>
      <c r="O266" s="17">
        <v>1050</v>
      </c>
      <c r="P266" s="17">
        <v>892</v>
      </c>
      <c r="Q266" s="17">
        <v>4309.3</v>
      </c>
      <c r="R266" s="17">
        <v>3394.15</v>
      </c>
      <c r="S266" s="17">
        <v>134.75390999999999</v>
      </c>
      <c r="T266" s="17">
        <v>156.63120000000001</v>
      </c>
      <c r="U266" s="17">
        <v>112.87662</v>
      </c>
      <c r="V266" s="17">
        <v>0.72065219999999997</v>
      </c>
      <c r="W266" s="17">
        <v>-0.47262500000000002</v>
      </c>
      <c r="X266" s="17">
        <v>0.30435066</v>
      </c>
      <c r="Y266" s="17">
        <v>1</v>
      </c>
    </row>
    <row r="267" spans="1:25">
      <c r="A267" s="12" t="s">
        <v>718</v>
      </c>
      <c r="B267" s="12" t="s">
        <v>719</v>
      </c>
      <c r="C267" s="12" t="s">
        <v>720</v>
      </c>
      <c r="D267" s="14">
        <v>77</v>
      </c>
      <c r="E267" s="14">
        <v>45</v>
      </c>
      <c r="F267" s="14">
        <v>3218.46</v>
      </c>
      <c r="G267" s="14">
        <v>3808.64</v>
      </c>
      <c r="H267" s="14">
        <v>59.948269000000003</v>
      </c>
      <c r="I267" s="14">
        <v>71.297053000000005</v>
      </c>
      <c r="J267" s="14">
        <v>48.599483999999997</v>
      </c>
      <c r="K267" s="14">
        <v>0.68164789999999997</v>
      </c>
      <c r="L267" s="14">
        <v>-0.55290099999999998</v>
      </c>
      <c r="M267" s="14">
        <v>0.44977511999999997</v>
      </c>
      <c r="N267" s="14">
        <v>0.99374625999999999</v>
      </c>
      <c r="O267" s="17">
        <v>58</v>
      </c>
      <c r="P267" s="17">
        <v>24</v>
      </c>
      <c r="Q267" s="17">
        <v>9263.89</v>
      </c>
      <c r="R267" s="17">
        <v>3159.82</v>
      </c>
      <c r="S267" s="17">
        <v>1.7450759</v>
      </c>
      <c r="T267" s="17">
        <v>1.9578899999999999</v>
      </c>
      <c r="U267" s="17">
        <v>1.5322617999999999</v>
      </c>
      <c r="V267" s="17">
        <v>0.78260870000000005</v>
      </c>
      <c r="W267" s="17">
        <v>-0.35363699999999998</v>
      </c>
      <c r="X267" s="17">
        <v>1</v>
      </c>
      <c r="Y267" s="17">
        <v>1</v>
      </c>
    </row>
    <row r="268" spans="1:25">
      <c r="A268" s="12" t="s">
        <v>721</v>
      </c>
      <c r="B268" s="12" t="s">
        <v>722</v>
      </c>
      <c r="C268" s="12" t="s">
        <v>723</v>
      </c>
      <c r="D268" s="14">
        <v>1116</v>
      </c>
      <c r="E268" s="14">
        <v>952</v>
      </c>
      <c r="F268" s="14">
        <v>92.42</v>
      </c>
      <c r="G268" s="14">
        <v>84.1</v>
      </c>
      <c r="H268" s="14">
        <v>1030.7466999999999</v>
      </c>
      <c r="I268" s="14">
        <v>1033.3443</v>
      </c>
      <c r="J268" s="14">
        <v>1028.1491000000001</v>
      </c>
      <c r="K268" s="14">
        <v>0.99497239999999998</v>
      </c>
      <c r="L268" s="14">
        <v>-7.2719999999999998E-3</v>
      </c>
      <c r="M268" s="14">
        <v>0.89009746000000001</v>
      </c>
      <c r="N268" s="14">
        <v>0.99374625999999999</v>
      </c>
      <c r="O268" s="17">
        <v>52</v>
      </c>
      <c r="P268" s="17">
        <v>74</v>
      </c>
      <c r="Q268" s="17">
        <v>12.99</v>
      </c>
      <c r="R268" s="17">
        <v>17.59</v>
      </c>
      <c r="S268" s="17">
        <v>8.8105051000000003</v>
      </c>
      <c r="T268" s="17">
        <v>5.8736701</v>
      </c>
      <c r="U268" s="17">
        <v>11.747339999999999</v>
      </c>
      <c r="V268" s="17">
        <v>2</v>
      </c>
      <c r="W268" s="17">
        <v>1</v>
      </c>
      <c r="X268" s="17">
        <v>0.48262129999999998</v>
      </c>
      <c r="Y268" s="17">
        <v>1</v>
      </c>
    </row>
    <row r="269" spans="1:25">
      <c r="A269" s="12" t="s">
        <v>724</v>
      </c>
      <c r="B269" s="12" t="s">
        <v>725</v>
      </c>
      <c r="C269" s="12" t="s">
        <v>726</v>
      </c>
      <c r="D269" s="14">
        <v>1006</v>
      </c>
      <c r="E269" s="14">
        <v>685</v>
      </c>
      <c r="F269" s="14">
        <v>234.61</v>
      </c>
      <c r="G269" s="14">
        <v>172.44</v>
      </c>
      <c r="H269" s="14">
        <v>835.64175999999998</v>
      </c>
      <c r="I269" s="14">
        <v>931.49135999999999</v>
      </c>
      <c r="J269" s="14">
        <v>739.79214999999999</v>
      </c>
      <c r="K269" s="14">
        <v>0.79420179999999996</v>
      </c>
      <c r="L269" s="14">
        <v>-0.332422</v>
      </c>
      <c r="M269" s="14">
        <v>0.29777332000000001</v>
      </c>
      <c r="N269" s="14">
        <v>0.99374625999999999</v>
      </c>
      <c r="O269" s="17">
        <v>168</v>
      </c>
      <c r="P269" s="17">
        <v>148</v>
      </c>
      <c r="Q269" s="17">
        <v>127.73</v>
      </c>
      <c r="R269" s="17">
        <v>104.03</v>
      </c>
      <c r="S269" s="17">
        <v>24.09056</v>
      </c>
      <c r="T269" s="17">
        <v>31.326239999999999</v>
      </c>
      <c r="U269" s="17">
        <v>16.854879</v>
      </c>
      <c r="V269" s="17">
        <v>0.53804350000000001</v>
      </c>
      <c r="W269" s="17">
        <v>-0.89420500000000003</v>
      </c>
      <c r="X269" s="17">
        <v>0.23040240000000001</v>
      </c>
      <c r="Y269" s="17">
        <v>1</v>
      </c>
    </row>
    <row r="270" spans="1:25">
      <c r="A270" s="12" t="s">
        <v>727</v>
      </c>
      <c r="B270" s="12" t="s">
        <v>728</v>
      </c>
      <c r="C270" s="12" t="s">
        <v>729</v>
      </c>
      <c r="D270" s="14">
        <v>7146</v>
      </c>
      <c r="E270" s="14">
        <v>7157</v>
      </c>
      <c r="F270" s="14">
        <v>972.88</v>
      </c>
      <c r="G270" s="14">
        <v>1037.93</v>
      </c>
      <c r="H270" s="14">
        <v>7173.1073999999999</v>
      </c>
      <c r="I270" s="14">
        <v>6616.7368999999999</v>
      </c>
      <c r="J270" s="14">
        <v>7729.4780000000001</v>
      </c>
      <c r="K270" s="14">
        <v>1.1681706999999999</v>
      </c>
      <c r="L270" s="14">
        <v>0.22425110000000001</v>
      </c>
      <c r="M270" s="14">
        <v>0.48203212000000001</v>
      </c>
      <c r="N270" s="14">
        <v>0.99374625999999999</v>
      </c>
      <c r="O270" s="17">
        <v>1892</v>
      </c>
      <c r="P270" s="17">
        <v>1744</v>
      </c>
      <c r="Q270" s="17">
        <v>838.89</v>
      </c>
      <c r="R270" s="17">
        <v>701.22</v>
      </c>
      <c r="S270" s="17">
        <v>250.39711</v>
      </c>
      <c r="T270" s="17">
        <v>276.06249000000003</v>
      </c>
      <c r="U270" s="17">
        <v>224.73172</v>
      </c>
      <c r="V270" s="17">
        <v>0.81406109999999998</v>
      </c>
      <c r="W270" s="17">
        <v>-0.29679100000000003</v>
      </c>
      <c r="X270" s="17">
        <v>0.50338928999999999</v>
      </c>
      <c r="Y270" s="17">
        <v>1</v>
      </c>
    </row>
    <row r="271" spans="1:25">
      <c r="A271" s="12" t="s">
        <v>730</v>
      </c>
      <c r="B271" s="12" t="s">
        <v>731</v>
      </c>
      <c r="C271" s="12" t="s">
        <v>732</v>
      </c>
      <c r="D271" s="14">
        <v>6963</v>
      </c>
      <c r="E271" s="14">
        <v>7027</v>
      </c>
      <c r="F271" s="14">
        <v>763.34</v>
      </c>
      <c r="G271" s="14">
        <v>831.04</v>
      </c>
      <c r="H271" s="14">
        <v>7018.1850999999997</v>
      </c>
      <c r="I271" s="14">
        <v>6447.2906000000003</v>
      </c>
      <c r="J271" s="14">
        <v>7589.0794999999998</v>
      </c>
      <c r="K271" s="14">
        <v>1.1770959000000001</v>
      </c>
      <c r="L271" s="14">
        <v>0.23523189999999999</v>
      </c>
      <c r="M271" s="14">
        <v>0.43939467999999998</v>
      </c>
      <c r="N271" s="14">
        <v>0.99374625999999999</v>
      </c>
      <c r="O271" s="17">
        <v>1209</v>
      </c>
      <c r="P271" s="17">
        <v>1417</v>
      </c>
      <c r="Q271" s="17">
        <v>431.2</v>
      </c>
      <c r="R271" s="17">
        <v>461.63</v>
      </c>
      <c r="S271" s="17">
        <v>168.46367000000001</v>
      </c>
      <c r="T271" s="17">
        <v>156.63120000000001</v>
      </c>
      <c r="U271" s="17">
        <v>180.29613000000001</v>
      </c>
      <c r="V271" s="17">
        <v>1.151087</v>
      </c>
      <c r="W271" s="17">
        <v>0.20299680000000001</v>
      </c>
      <c r="X271" s="17">
        <v>0.68100965999999996</v>
      </c>
      <c r="Y271" s="17">
        <v>1</v>
      </c>
    </row>
    <row r="272" spans="1:25">
      <c r="A272" s="12" t="s">
        <v>733</v>
      </c>
      <c r="B272" s="12" t="s">
        <v>734</v>
      </c>
      <c r="C272" s="12" t="s">
        <v>735</v>
      </c>
      <c r="D272" s="14">
        <v>5925</v>
      </c>
      <c r="E272" s="14">
        <v>5682</v>
      </c>
      <c r="F272" s="14">
        <v>512</v>
      </c>
      <c r="G272" s="14">
        <v>526.5</v>
      </c>
      <c r="H272" s="14">
        <v>5811.3320999999996</v>
      </c>
      <c r="I272" s="14">
        <v>5486.1692999999996</v>
      </c>
      <c r="J272" s="14">
        <v>6136.4948999999997</v>
      </c>
      <c r="K272" s="14">
        <v>1.1185391</v>
      </c>
      <c r="L272" s="14">
        <v>0.1616157</v>
      </c>
      <c r="M272" s="14">
        <v>0.61893065000000003</v>
      </c>
      <c r="N272" s="14">
        <v>0.99374625999999999</v>
      </c>
      <c r="O272" s="17">
        <v>2029</v>
      </c>
      <c r="P272" s="17">
        <v>2386</v>
      </c>
      <c r="Q272" s="17">
        <v>574.32000000000005</v>
      </c>
      <c r="R272" s="17">
        <v>612.91999999999996</v>
      </c>
      <c r="S272" s="17">
        <v>325.30768</v>
      </c>
      <c r="T272" s="17">
        <v>330.88341000000003</v>
      </c>
      <c r="U272" s="17">
        <v>319.73194999999998</v>
      </c>
      <c r="V272" s="17">
        <v>0.96629790000000004</v>
      </c>
      <c r="W272" s="17">
        <v>-4.9459999999999997E-2</v>
      </c>
      <c r="X272" s="17">
        <v>0.90994196999999999</v>
      </c>
      <c r="Y272" s="17">
        <v>1</v>
      </c>
    </row>
    <row r="273" spans="1:25">
      <c r="A273" s="12" t="s">
        <v>736</v>
      </c>
      <c r="B273" s="12" t="s">
        <v>737</v>
      </c>
      <c r="C273" s="12" t="s">
        <v>737</v>
      </c>
      <c r="D273" s="14">
        <v>30896</v>
      </c>
      <c r="E273" s="14">
        <v>25491</v>
      </c>
      <c r="F273" s="14">
        <v>3172.13</v>
      </c>
      <c r="G273" s="14">
        <v>2774.07</v>
      </c>
      <c r="H273" s="14">
        <v>28068.848999999998</v>
      </c>
      <c r="I273" s="14">
        <v>28607.710999999999</v>
      </c>
      <c r="J273" s="14">
        <v>27529.988000000001</v>
      </c>
      <c r="K273" s="14">
        <v>0.9623275</v>
      </c>
      <c r="L273" s="14">
        <v>-5.5399999999999998E-2</v>
      </c>
      <c r="M273" s="14">
        <v>0.87122909999999998</v>
      </c>
      <c r="N273" s="14">
        <v>0.99374625999999999</v>
      </c>
      <c r="O273" s="17">
        <v>10302</v>
      </c>
      <c r="P273" s="17">
        <v>10221</v>
      </c>
      <c r="Q273" s="17">
        <v>3449.44</v>
      </c>
      <c r="R273" s="17">
        <v>3111.17</v>
      </c>
      <c r="S273" s="17">
        <v>1389.9742000000001</v>
      </c>
      <c r="T273" s="17">
        <v>1423.386</v>
      </c>
      <c r="U273" s="17">
        <v>1356.5624</v>
      </c>
      <c r="V273" s="17">
        <v>0.95305300000000004</v>
      </c>
      <c r="W273" s="17">
        <v>-6.9372000000000003E-2</v>
      </c>
      <c r="X273" s="17">
        <v>0.89107524000000005</v>
      </c>
      <c r="Y273" s="17">
        <v>1</v>
      </c>
    </row>
    <row r="274" spans="1:25">
      <c r="A274" s="12" t="s">
        <v>738</v>
      </c>
      <c r="B274" s="12" t="s">
        <v>739</v>
      </c>
      <c r="C274" s="12" t="s">
        <v>739</v>
      </c>
      <c r="D274" s="14">
        <v>8306</v>
      </c>
      <c r="E274" s="14">
        <v>7028</v>
      </c>
      <c r="F274" s="14">
        <v>3917.28</v>
      </c>
      <c r="G274" s="14">
        <v>3464.17</v>
      </c>
      <c r="H274" s="14">
        <v>7640.4908999999998</v>
      </c>
      <c r="I274" s="14">
        <v>7690.8222999999998</v>
      </c>
      <c r="J274" s="14">
        <v>7590.1594999999998</v>
      </c>
      <c r="K274" s="14">
        <v>0.98691130000000005</v>
      </c>
      <c r="L274" s="14">
        <v>-1.9008000000000001E-2</v>
      </c>
      <c r="M274" s="14">
        <v>0.93089127999999999</v>
      </c>
      <c r="N274" s="14">
        <v>1</v>
      </c>
      <c r="O274" s="17">
        <v>1544</v>
      </c>
      <c r="P274" s="17">
        <v>1560</v>
      </c>
      <c r="Q274" s="17">
        <v>2411.67</v>
      </c>
      <c r="R274" s="17">
        <v>2226.1999999999998</v>
      </c>
      <c r="S274" s="17">
        <v>203.40774999999999</v>
      </c>
      <c r="T274" s="17">
        <v>205.57845</v>
      </c>
      <c r="U274" s="17">
        <v>201.23704000000001</v>
      </c>
      <c r="V274" s="17">
        <v>0.97888200000000003</v>
      </c>
      <c r="W274" s="17">
        <v>-3.0793000000000001E-2</v>
      </c>
      <c r="X274" s="17">
        <v>0.95028763999999999</v>
      </c>
      <c r="Y274" s="17">
        <v>1</v>
      </c>
    </row>
    <row r="275" spans="1:25">
      <c r="A275" s="12" t="s">
        <v>740</v>
      </c>
      <c r="B275" s="12" t="s">
        <v>741</v>
      </c>
      <c r="C275" s="12" t="s">
        <v>741</v>
      </c>
      <c r="D275" s="14">
        <v>9548</v>
      </c>
      <c r="E275" s="14">
        <v>10884</v>
      </c>
      <c r="F275" s="14">
        <v>1740.67</v>
      </c>
      <c r="G275" s="14">
        <v>2115.34</v>
      </c>
      <c r="H275" s="14">
        <v>10297.715</v>
      </c>
      <c r="I275" s="14">
        <v>8840.8345000000008</v>
      </c>
      <c r="J275" s="14">
        <v>11754.594999999999</v>
      </c>
      <c r="K275" s="14">
        <v>1.3295798000000001</v>
      </c>
      <c r="L275" s="14">
        <v>0.41097040000000001</v>
      </c>
      <c r="M275" s="14">
        <v>0.26305513000000003</v>
      </c>
      <c r="N275" s="14">
        <v>0.99374625999999999</v>
      </c>
      <c r="O275" s="17">
        <v>1824</v>
      </c>
      <c r="P275" s="17">
        <v>2684</v>
      </c>
      <c r="Q275" s="17">
        <v>1070.72</v>
      </c>
      <c r="R275" s="17">
        <v>1446.67</v>
      </c>
      <c r="S275" s="17">
        <v>302.66426000000001</v>
      </c>
      <c r="T275" s="17">
        <v>244.73625000000001</v>
      </c>
      <c r="U275" s="17">
        <v>360.59226999999998</v>
      </c>
      <c r="V275" s="17">
        <v>1.4733913000000001</v>
      </c>
      <c r="W275" s="17">
        <v>0.55914059999999999</v>
      </c>
      <c r="X275" s="17">
        <v>0.22697206</v>
      </c>
      <c r="Y275" s="17">
        <v>1</v>
      </c>
    </row>
    <row r="276" spans="1:25">
      <c r="A276" s="12" t="s">
        <v>742</v>
      </c>
      <c r="B276" s="12" t="s">
        <v>743</v>
      </c>
      <c r="C276" s="12" t="s">
        <v>743</v>
      </c>
      <c r="D276" s="14">
        <v>19654</v>
      </c>
      <c r="E276" s="14">
        <v>18094</v>
      </c>
      <c r="F276" s="14">
        <v>1206.7</v>
      </c>
      <c r="G276" s="14">
        <v>1180.58</v>
      </c>
      <c r="H276" s="14">
        <v>18869.827000000001</v>
      </c>
      <c r="I276" s="14">
        <v>18198.341</v>
      </c>
      <c r="J276" s="14">
        <v>19541.312999999998</v>
      </c>
      <c r="K276" s="14">
        <v>1.0737964</v>
      </c>
      <c r="L276" s="14">
        <v>0.1027204</v>
      </c>
      <c r="M276" s="14">
        <v>0.82247515000000004</v>
      </c>
      <c r="N276" s="14">
        <v>0.99374625999999999</v>
      </c>
      <c r="O276" s="17">
        <v>2709</v>
      </c>
      <c r="P276" s="17">
        <v>4482</v>
      </c>
      <c r="Q276" s="17">
        <v>541.55999999999995</v>
      </c>
      <c r="R276" s="17">
        <v>818.58</v>
      </c>
      <c r="S276" s="17">
        <v>482.83269999999999</v>
      </c>
      <c r="T276" s="17">
        <v>391.57799999999997</v>
      </c>
      <c r="U276" s="17">
        <v>574.0874</v>
      </c>
      <c r="V276" s="17">
        <v>1.4660869999999999</v>
      </c>
      <c r="W276" s="17">
        <v>0.55197070000000004</v>
      </c>
      <c r="X276" s="17">
        <v>0.27249567000000002</v>
      </c>
      <c r="Y276" s="17">
        <v>1</v>
      </c>
    </row>
    <row r="277" spans="1:25">
      <c r="A277" s="12" t="s">
        <v>744</v>
      </c>
      <c r="B277" s="12" t="s">
        <v>745</v>
      </c>
      <c r="C277" s="12" t="s">
        <v>745</v>
      </c>
      <c r="D277" s="14">
        <v>5424</v>
      </c>
      <c r="E277" s="14">
        <v>7021</v>
      </c>
      <c r="F277" s="14">
        <v>1363.67</v>
      </c>
      <c r="G277" s="14">
        <v>1879.83</v>
      </c>
      <c r="H277" s="14">
        <v>6302.4375</v>
      </c>
      <c r="I277" s="14">
        <v>5022.2754999999997</v>
      </c>
      <c r="J277" s="14">
        <v>7582.5995999999996</v>
      </c>
      <c r="K277" s="14">
        <v>1.5097936000000001</v>
      </c>
      <c r="L277" s="14">
        <v>0.59435139999999997</v>
      </c>
      <c r="M277" s="14">
        <v>4.9179929999999997E-2</v>
      </c>
      <c r="N277" s="14">
        <v>0.87539557999999995</v>
      </c>
      <c r="O277" s="17">
        <v>1359</v>
      </c>
      <c r="P277" s="17">
        <v>2043</v>
      </c>
      <c r="Q277" s="17">
        <v>1103.95</v>
      </c>
      <c r="R277" s="17">
        <v>1508.76</v>
      </c>
      <c r="S277" s="17">
        <v>225.45528999999999</v>
      </c>
      <c r="T277" s="17">
        <v>201.66266999999999</v>
      </c>
      <c r="U277" s="17">
        <v>249.24790999999999</v>
      </c>
      <c r="V277" s="17">
        <v>1.2359644999999999</v>
      </c>
      <c r="W277" s="17">
        <v>0.3056374</v>
      </c>
      <c r="X277" s="17">
        <v>0.51228377000000003</v>
      </c>
      <c r="Y277" s="17">
        <v>1</v>
      </c>
    </row>
    <row r="278" spans="1:25">
      <c r="A278" s="12" t="s">
        <v>746</v>
      </c>
      <c r="B278" s="12" t="s">
        <v>747</v>
      </c>
      <c r="C278" s="12" t="s">
        <v>747</v>
      </c>
      <c r="D278" s="14">
        <v>5364</v>
      </c>
      <c r="E278" s="14">
        <v>6209</v>
      </c>
      <c r="F278" s="14">
        <v>689.26</v>
      </c>
      <c r="G278" s="14">
        <v>846.73</v>
      </c>
      <c r="H278" s="14">
        <v>5836.1841000000004</v>
      </c>
      <c r="I278" s="14">
        <v>4966.7194</v>
      </c>
      <c r="J278" s="14">
        <v>6705.6489000000001</v>
      </c>
      <c r="K278" s="14">
        <v>1.3501163</v>
      </c>
      <c r="L278" s="14">
        <v>0.43308370000000002</v>
      </c>
      <c r="M278" s="14">
        <v>0.19162797000000001</v>
      </c>
      <c r="N278" s="14">
        <v>0.99374625999999999</v>
      </c>
      <c r="O278" s="17">
        <v>1388</v>
      </c>
      <c r="P278" s="17">
        <v>2163</v>
      </c>
      <c r="Q278" s="17">
        <v>580.62</v>
      </c>
      <c r="R278" s="17">
        <v>820.87</v>
      </c>
      <c r="S278" s="17">
        <v>236.52162999999999</v>
      </c>
      <c r="T278" s="17">
        <v>185.99955</v>
      </c>
      <c r="U278" s="17">
        <v>287.0437</v>
      </c>
      <c r="V278" s="17">
        <v>1.5432494000000001</v>
      </c>
      <c r="W278" s="17">
        <v>0.62597130000000001</v>
      </c>
      <c r="X278" s="17">
        <v>0.16652977999999999</v>
      </c>
      <c r="Y278" s="17">
        <v>1</v>
      </c>
    </row>
    <row r="279" spans="1:25">
      <c r="A279" s="12" t="s">
        <v>748</v>
      </c>
      <c r="B279" s="12" t="s">
        <v>749</v>
      </c>
      <c r="C279" s="12" t="s">
        <v>749</v>
      </c>
      <c r="D279" s="14">
        <v>2881</v>
      </c>
      <c r="E279" s="14">
        <v>2983</v>
      </c>
      <c r="F279" s="14">
        <v>521.54</v>
      </c>
      <c r="G279" s="14">
        <v>572.35</v>
      </c>
      <c r="H279" s="14">
        <v>2944.6134000000002</v>
      </c>
      <c r="I279" s="14">
        <v>2667.6208999999999</v>
      </c>
      <c r="J279" s="14">
        <v>3221.6057999999998</v>
      </c>
      <c r="K279" s="14">
        <v>1.20767</v>
      </c>
      <c r="L279" s="14">
        <v>0.27222629999999998</v>
      </c>
      <c r="M279" s="14">
        <v>0.27253448000000002</v>
      </c>
      <c r="N279" s="14">
        <v>0.99374625999999999</v>
      </c>
      <c r="O279" s="17">
        <v>892</v>
      </c>
      <c r="P279" s="17">
        <v>1337</v>
      </c>
      <c r="Q279" s="17">
        <v>535.1</v>
      </c>
      <c r="R279" s="17">
        <v>727.54</v>
      </c>
      <c r="S279" s="17">
        <v>163.99457000000001</v>
      </c>
      <c r="T279" s="17">
        <v>150.75753</v>
      </c>
      <c r="U279" s="17">
        <v>177.23160999999999</v>
      </c>
      <c r="V279" s="17">
        <v>1.1756070000000001</v>
      </c>
      <c r="W279" s="17">
        <v>0.2334059</v>
      </c>
      <c r="X279" s="17">
        <v>0.63266566000000002</v>
      </c>
      <c r="Y279" s="17">
        <v>1</v>
      </c>
    </row>
    <row r="280" spans="1:25">
      <c r="A280" s="12" t="s">
        <v>750</v>
      </c>
      <c r="B280" s="12" t="s">
        <v>751</v>
      </c>
      <c r="C280" s="12" t="s">
        <v>752</v>
      </c>
      <c r="D280" s="14">
        <v>3353</v>
      </c>
      <c r="E280" s="14">
        <v>3811</v>
      </c>
      <c r="F280" s="14">
        <v>452.6</v>
      </c>
      <c r="G280" s="14">
        <v>537.20000000000005</v>
      </c>
      <c r="H280" s="14">
        <v>3610.2494999999999</v>
      </c>
      <c r="I280" s="14">
        <v>3104.6626000000001</v>
      </c>
      <c r="J280" s="14">
        <v>4115.8362999999999</v>
      </c>
      <c r="K280" s="14">
        <v>1.3256952</v>
      </c>
      <c r="L280" s="14">
        <v>0.40674909999999997</v>
      </c>
      <c r="M280" s="14">
        <v>0.17118969000000001</v>
      </c>
      <c r="N280" s="14">
        <v>0.99374625999999999</v>
      </c>
      <c r="O280" s="17">
        <v>1140</v>
      </c>
      <c r="P280" s="17">
        <v>1619</v>
      </c>
      <c r="Q280" s="17">
        <v>499.65</v>
      </c>
      <c r="R280" s="17">
        <v>660.42</v>
      </c>
      <c r="S280" s="17">
        <v>203.79080999999999</v>
      </c>
      <c r="T280" s="17">
        <v>199.70478</v>
      </c>
      <c r="U280" s="17">
        <v>207.87683999999999</v>
      </c>
      <c r="V280" s="17">
        <v>1.0409207</v>
      </c>
      <c r="W280" s="17">
        <v>5.7860200000000001E-2</v>
      </c>
      <c r="X280" s="17">
        <v>0.92977609999999999</v>
      </c>
      <c r="Y280" s="17">
        <v>1</v>
      </c>
    </row>
    <row r="281" spans="1:25">
      <c r="A281" s="12" t="s">
        <v>753</v>
      </c>
      <c r="B281" s="12" t="s">
        <v>754</v>
      </c>
      <c r="C281" s="12" t="s">
        <v>754</v>
      </c>
      <c r="D281" s="14">
        <v>13007</v>
      </c>
      <c r="E281" s="14">
        <v>13975</v>
      </c>
      <c r="F281" s="14">
        <v>1104.43</v>
      </c>
      <c r="G281" s="14">
        <v>1268.4000000000001</v>
      </c>
      <c r="H281" s="14">
        <v>13568.243</v>
      </c>
      <c r="I281" s="14">
        <v>12043.646000000001</v>
      </c>
      <c r="J281" s="14">
        <v>15092.84</v>
      </c>
      <c r="K281" s="14">
        <v>1.2531786</v>
      </c>
      <c r="L281" s="14">
        <v>0.3255921</v>
      </c>
      <c r="M281" s="14">
        <v>0.40785698999999997</v>
      </c>
      <c r="N281" s="14">
        <v>0.99374625999999999</v>
      </c>
      <c r="O281" s="17">
        <v>3998</v>
      </c>
      <c r="P281" s="17">
        <v>4792</v>
      </c>
      <c r="Q281" s="17">
        <v>1117.47</v>
      </c>
      <c r="R281" s="17">
        <v>1216.74</v>
      </c>
      <c r="S281" s="17">
        <v>568.12860999999998</v>
      </c>
      <c r="T281" s="17">
        <v>520.79875000000004</v>
      </c>
      <c r="U281" s="17">
        <v>615.45847000000003</v>
      </c>
      <c r="V281" s="17">
        <v>1.1817587000000001</v>
      </c>
      <c r="W281" s="17">
        <v>0.2409355</v>
      </c>
      <c r="X281" s="17">
        <v>0.65864352999999998</v>
      </c>
      <c r="Y281" s="17">
        <v>1</v>
      </c>
    </row>
    <row r="282" spans="1:25">
      <c r="A282" s="12" t="s">
        <v>755</v>
      </c>
      <c r="B282" s="12" t="s">
        <v>756</v>
      </c>
      <c r="C282" s="12" t="s">
        <v>756</v>
      </c>
      <c r="D282" s="14">
        <v>1305</v>
      </c>
      <c r="E282" s="14">
        <v>920</v>
      </c>
      <c r="F282" s="14">
        <v>152.96</v>
      </c>
      <c r="G282" s="14">
        <v>117.78</v>
      </c>
      <c r="H282" s="14">
        <v>1100.9677999999999</v>
      </c>
      <c r="I282" s="14">
        <v>1208.3462</v>
      </c>
      <c r="J282" s="14">
        <v>993.58946000000003</v>
      </c>
      <c r="K282" s="14">
        <v>0.82227220000000001</v>
      </c>
      <c r="L282" s="14">
        <v>-0.28231200000000001</v>
      </c>
      <c r="M282" s="14">
        <v>0.21910088</v>
      </c>
      <c r="N282" s="14">
        <v>0.99374625999999999</v>
      </c>
      <c r="O282" s="17">
        <v>193</v>
      </c>
      <c r="P282" s="17">
        <v>167</v>
      </c>
      <c r="Q282" s="17">
        <v>6.62</v>
      </c>
      <c r="R282" s="17">
        <v>3.83</v>
      </c>
      <c r="S282" s="17">
        <v>26.133575</v>
      </c>
      <c r="T282" s="17">
        <v>31.326239999999999</v>
      </c>
      <c r="U282" s="17">
        <v>20.940911</v>
      </c>
      <c r="V282" s="17">
        <v>0.66847829999999997</v>
      </c>
      <c r="W282" s="17">
        <v>-0.58104699999999998</v>
      </c>
      <c r="X282" s="17">
        <v>0.44493515</v>
      </c>
      <c r="Y282" s="17">
        <v>1</v>
      </c>
    </row>
    <row r="283" spans="1:25">
      <c r="A283" s="12" t="s">
        <v>757</v>
      </c>
      <c r="B283" s="12" t="s">
        <v>758</v>
      </c>
      <c r="C283" s="12" t="s">
        <v>759</v>
      </c>
      <c r="D283" s="14">
        <v>768</v>
      </c>
      <c r="E283" s="14">
        <v>663</v>
      </c>
      <c r="F283" s="14">
        <v>109.26</v>
      </c>
      <c r="G283" s="14">
        <v>98.2</v>
      </c>
      <c r="H283" s="14">
        <v>713.57552999999996</v>
      </c>
      <c r="I283" s="14">
        <v>711.11865</v>
      </c>
      <c r="J283" s="14">
        <v>716.03240000000005</v>
      </c>
      <c r="K283" s="14">
        <v>1.0069098999999999</v>
      </c>
      <c r="L283" s="14">
        <v>9.9346E-3</v>
      </c>
      <c r="M283" s="14">
        <v>0.70018685999999997</v>
      </c>
      <c r="N283" s="14">
        <v>0.99374625999999999</v>
      </c>
      <c r="O283" s="17">
        <v>160</v>
      </c>
      <c r="P283" s="17">
        <v>177</v>
      </c>
      <c r="Q283" s="17">
        <v>78.680000000000007</v>
      </c>
      <c r="R283" s="17">
        <v>80.569999999999993</v>
      </c>
      <c r="S283" s="17">
        <v>22.047543999999998</v>
      </c>
      <c r="T283" s="17">
        <v>19.578900000000001</v>
      </c>
      <c r="U283" s="17">
        <v>24.516188</v>
      </c>
      <c r="V283" s="17">
        <v>1.2521739000000001</v>
      </c>
      <c r="W283" s="17">
        <v>0.32443499999999997</v>
      </c>
      <c r="X283" s="17">
        <v>0.77260430000000002</v>
      </c>
      <c r="Y283" s="17">
        <v>1</v>
      </c>
    </row>
    <row r="284" spans="1:25">
      <c r="A284" s="12" t="s">
        <v>760</v>
      </c>
      <c r="B284" s="12" t="s">
        <v>761</v>
      </c>
      <c r="C284" s="12" t="s">
        <v>762</v>
      </c>
      <c r="D284" s="14">
        <v>6267</v>
      </c>
      <c r="E284" s="14">
        <v>7608</v>
      </c>
      <c r="F284" s="14">
        <v>848.11</v>
      </c>
      <c r="G284" s="14">
        <v>1103.73</v>
      </c>
      <c r="H284" s="14">
        <v>7009.6961000000001</v>
      </c>
      <c r="I284" s="14">
        <v>5802.8392999999996</v>
      </c>
      <c r="J284" s="14">
        <v>8216.5527999999995</v>
      </c>
      <c r="K284" s="14">
        <v>1.4159539000000001</v>
      </c>
      <c r="L284" s="14">
        <v>0.50177430000000001</v>
      </c>
      <c r="M284" s="14">
        <v>0.18409607</v>
      </c>
      <c r="N284" s="14">
        <v>0.99374625999999999</v>
      </c>
      <c r="O284" s="17">
        <v>1531</v>
      </c>
      <c r="P284" s="17">
        <v>2377</v>
      </c>
      <c r="Q284" s="17">
        <v>675.79</v>
      </c>
      <c r="R284" s="17">
        <v>957.42</v>
      </c>
      <c r="S284" s="17">
        <v>247.20490000000001</v>
      </c>
      <c r="T284" s="17">
        <v>187.95743999999999</v>
      </c>
      <c r="U284" s="17">
        <v>306.45235000000002</v>
      </c>
      <c r="V284" s="17">
        <v>1.6304348</v>
      </c>
      <c r="W284" s="17">
        <v>0.70525669999999996</v>
      </c>
      <c r="X284" s="17">
        <v>0.11866096</v>
      </c>
      <c r="Y284" s="17">
        <v>1</v>
      </c>
    </row>
    <row r="285" spans="1:25">
      <c r="A285" s="12" t="s">
        <v>763</v>
      </c>
      <c r="B285" s="12" t="s">
        <v>764</v>
      </c>
      <c r="C285" s="12" t="s">
        <v>765</v>
      </c>
      <c r="D285" s="14">
        <v>956</v>
      </c>
      <c r="E285" s="14">
        <v>861</v>
      </c>
      <c r="F285" s="14">
        <v>487.66</v>
      </c>
      <c r="G285" s="14">
        <v>470.11</v>
      </c>
      <c r="H285" s="14">
        <v>907.53236000000004</v>
      </c>
      <c r="I285" s="14">
        <v>885.19457</v>
      </c>
      <c r="J285" s="14">
        <v>929.87013999999999</v>
      </c>
      <c r="K285" s="14">
        <v>1.0504697999999999</v>
      </c>
      <c r="L285" s="14">
        <v>7.1034600000000003E-2</v>
      </c>
      <c r="M285" s="14">
        <v>0.54015435000000001</v>
      </c>
      <c r="N285" s="14">
        <v>0.99374625999999999</v>
      </c>
      <c r="O285" s="17">
        <v>206</v>
      </c>
      <c r="P285" s="17">
        <v>200</v>
      </c>
      <c r="Q285" s="17">
        <v>362.42</v>
      </c>
      <c r="R285" s="17">
        <v>326.27999999999997</v>
      </c>
      <c r="S285" s="17">
        <v>28.942722</v>
      </c>
      <c r="T285" s="17">
        <v>31.326239999999999</v>
      </c>
      <c r="U285" s="17">
        <v>26.559204000000001</v>
      </c>
      <c r="V285" s="17">
        <v>0.84782610000000003</v>
      </c>
      <c r="W285" s="17">
        <v>-0.23816000000000001</v>
      </c>
      <c r="X285" s="17">
        <v>0.78651272000000005</v>
      </c>
      <c r="Y285" s="17">
        <v>1</v>
      </c>
    </row>
    <row r="286" spans="1:25">
      <c r="A286" s="12" t="s">
        <v>766</v>
      </c>
      <c r="B286" s="12" t="s">
        <v>767</v>
      </c>
      <c r="C286" s="12" t="s">
        <v>768</v>
      </c>
      <c r="D286" s="14">
        <v>900</v>
      </c>
      <c r="E286" s="14">
        <v>850</v>
      </c>
      <c r="F286" s="14">
        <v>90.7</v>
      </c>
      <c r="G286" s="14">
        <v>98.24</v>
      </c>
      <c r="H286" s="14">
        <v>875.66621999999995</v>
      </c>
      <c r="I286" s="14">
        <v>833.34217000000001</v>
      </c>
      <c r="J286" s="14">
        <v>917.99026000000003</v>
      </c>
      <c r="K286" s="14">
        <v>1.1015766</v>
      </c>
      <c r="L286" s="14">
        <v>0.1395699</v>
      </c>
      <c r="M286" s="14">
        <v>0.84876876000000001</v>
      </c>
      <c r="N286" s="14">
        <v>0.99374625999999999</v>
      </c>
      <c r="O286" s="17">
        <v>219</v>
      </c>
      <c r="P286" s="17">
        <v>249</v>
      </c>
      <c r="Q286" s="17">
        <v>92.29</v>
      </c>
      <c r="R286" s="17">
        <v>83.38</v>
      </c>
      <c r="S286" s="17">
        <v>29.708853000000001</v>
      </c>
      <c r="T286" s="17">
        <v>31.326239999999999</v>
      </c>
      <c r="U286" s="17">
        <v>28.091466</v>
      </c>
      <c r="V286" s="17">
        <v>0.89673910000000001</v>
      </c>
      <c r="W286" s="17">
        <v>-0.15723999999999999</v>
      </c>
      <c r="X286" s="17">
        <v>0.87916340000000004</v>
      </c>
      <c r="Y286" s="17">
        <v>1</v>
      </c>
    </row>
    <row r="287" spans="1:25">
      <c r="A287" s="12" t="s">
        <v>769</v>
      </c>
      <c r="B287" s="12" t="s">
        <v>770</v>
      </c>
      <c r="C287" s="12" t="s">
        <v>770</v>
      </c>
      <c r="D287" s="14">
        <v>4420</v>
      </c>
      <c r="E287" s="14">
        <v>3768</v>
      </c>
      <c r="F287" s="14">
        <v>6559.08</v>
      </c>
      <c r="G287" s="14">
        <v>5521.3</v>
      </c>
      <c r="H287" s="14">
        <v>4081.0164</v>
      </c>
      <c r="I287" s="14">
        <v>4092.636</v>
      </c>
      <c r="J287" s="14">
        <v>4069.3968</v>
      </c>
      <c r="K287" s="14">
        <v>0.99432169999999998</v>
      </c>
      <c r="L287" s="14">
        <v>-8.2150000000000001E-3</v>
      </c>
      <c r="M287" s="14">
        <v>0.94234141000000005</v>
      </c>
      <c r="N287" s="14">
        <v>1</v>
      </c>
      <c r="O287" s="17">
        <v>502</v>
      </c>
      <c r="P287" s="17">
        <v>553</v>
      </c>
      <c r="Q287" s="17">
        <v>2950.12</v>
      </c>
      <c r="R287" s="17">
        <v>2929.86</v>
      </c>
      <c r="S287" s="17">
        <v>68.270774000000003</v>
      </c>
      <c r="T287" s="17">
        <v>66.568261000000007</v>
      </c>
      <c r="U287" s="17">
        <v>69.973286999999999</v>
      </c>
      <c r="V287" s="17">
        <v>1.0511509000000001</v>
      </c>
      <c r="W287" s="17">
        <v>7.19698E-2</v>
      </c>
      <c r="X287" s="17">
        <v>0.95546083000000004</v>
      </c>
      <c r="Y287" s="17">
        <v>1</v>
      </c>
    </row>
    <row r="288" spans="1:25">
      <c r="A288" s="12" t="s">
        <v>771</v>
      </c>
      <c r="B288" s="12" t="s">
        <v>772</v>
      </c>
      <c r="C288" s="12" t="s">
        <v>773</v>
      </c>
      <c r="D288" s="14">
        <v>1194</v>
      </c>
      <c r="E288" s="14">
        <v>1553</v>
      </c>
      <c r="F288" s="14">
        <v>256.33</v>
      </c>
      <c r="G288" s="14">
        <v>358.89</v>
      </c>
      <c r="H288" s="14">
        <v>1391.3947000000001</v>
      </c>
      <c r="I288" s="14">
        <v>1105.5672999999999</v>
      </c>
      <c r="J288" s="14">
        <v>1677.2221999999999</v>
      </c>
      <c r="K288" s="14">
        <v>1.5170693</v>
      </c>
      <c r="L288" s="14">
        <v>0.60128700000000002</v>
      </c>
      <c r="M288" s="14">
        <v>3.8739929999999999E-2</v>
      </c>
      <c r="N288" s="14">
        <v>0.87539557999999995</v>
      </c>
      <c r="O288" s="17">
        <v>311</v>
      </c>
      <c r="P288" s="17">
        <v>503</v>
      </c>
      <c r="Q288" s="17">
        <v>215.98</v>
      </c>
      <c r="R288" s="17">
        <v>319.70999999999998</v>
      </c>
      <c r="S288" s="17">
        <v>54.693232000000002</v>
      </c>
      <c r="T288" s="17">
        <v>45.031469999999999</v>
      </c>
      <c r="U288" s="17">
        <v>64.354994000000005</v>
      </c>
      <c r="V288" s="17">
        <v>1.4291115000000001</v>
      </c>
      <c r="W288" s="17">
        <v>0.51511850000000003</v>
      </c>
      <c r="X288" s="17">
        <v>0.42086029000000003</v>
      </c>
      <c r="Y288" s="17">
        <v>1</v>
      </c>
    </row>
    <row r="289" spans="1:25">
      <c r="A289" s="12" t="s">
        <v>774</v>
      </c>
      <c r="B289" s="12" t="s">
        <v>775</v>
      </c>
      <c r="C289" s="12" t="s">
        <v>775</v>
      </c>
      <c r="D289" s="14">
        <v>429</v>
      </c>
      <c r="E289" s="14">
        <v>295</v>
      </c>
      <c r="F289" s="14">
        <v>220.27</v>
      </c>
      <c r="G289" s="14">
        <v>154.80000000000001</v>
      </c>
      <c r="H289" s="14">
        <v>357.91153000000003</v>
      </c>
      <c r="I289" s="14">
        <v>397.22644000000003</v>
      </c>
      <c r="J289" s="14">
        <v>318.59661999999997</v>
      </c>
      <c r="K289" s="14">
        <v>0.80205289999999996</v>
      </c>
      <c r="L289" s="14">
        <v>-0.31823099999999999</v>
      </c>
      <c r="M289" s="14">
        <v>0.37982993999999998</v>
      </c>
      <c r="N289" s="14">
        <v>0.99374625999999999</v>
      </c>
      <c r="O289" s="17">
        <v>68</v>
      </c>
      <c r="P289" s="17">
        <v>75</v>
      </c>
      <c r="Q289" s="17">
        <v>128.58000000000001</v>
      </c>
      <c r="R289" s="17">
        <v>97.09</v>
      </c>
      <c r="S289" s="17">
        <v>10.513018000000001</v>
      </c>
      <c r="T289" s="17">
        <v>9.7894500999999998</v>
      </c>
      <c r="U289" s="17">
        <v>11.236586000000001</v>
      </c>
      <c r="V289" s="17">
        <v>1.1478261000000001</v>
      </c>
      <c r="W289" s="17">
        <v>0.1989041</v>
      </c>
      <c r="X289" s="17">
        <v>1</v>
      </c>
      <c r="Y289" s="17">
        <v>1</v>
      </c>
    </row>
    <row r="290" spans="1:25">
      <c r="A290" s="12" t="s">
        <v>776</v>
      </c>
      <c r="B290" s="12" t="s">
        <v>777</v>
      </c>
      <c r="C290" s="12" t="s">
        <v>778</v>
      </c>
      <c r="D290" s="14">
        <v>1461</v>
      </c>
      <c r="E290" s="14">
        <v>1620</v>
      </c>
      <c r="F290" s="14">
        <v>1218.9000000000001</v>
      </c>
      <c r="G290" s="14">
        <v>1455.58</v>
      </c>
      <c r="H290" s="14">
        <v>1551.1867999999999</v>
      </c>
      <c r="I290" s="14">
        <v>1352.7920999999999</v>
      </c>
      <c r="J290" s="14">
        <v>1749.5814</v>
      </c>
      <c r="K290" s="14">
        <v>1.2933114000000001</v>
      </c>
      <c r="L290" s="14">
        <v>0.3710697</v>
      </c>
      <c r="M290" s="14">
        <v>0.24207938000000001</v>
      </c>
      <c r="N290" s="14">
        <v>0.99374625999999999</v>
      </c>
      <c r="O290" s="17">
        <v>31</v>
      </c>
      <c r="P290" s="17">
        <v>74</v>
      </c>
      <c r="Q290" s="17">
        <v>118.41</v>
      </c>
      <c r="R290" s="17">
        <v>246.82</v>
      </c>
      <c r="S290" s="17">
        <v>7.7889973000000001</v>
      </c>
      <c r="T290" s="17">
        <v>5.8736701</v>
      </c>
      <c r="U290" s="17">
        <v>9.7043245000000002</v>
      </c>
      <c r="V290" s="17">
        <v>1.6521739</v>
      </c>
      <c r="W290" s="17">
        <v>0.72436560000000005</v>
      </c>
      <c r="X290" s="17">
        <v>0.69360836000000003</v>
      </c>
      <c r="Y290" s="17">
        <v>1</v>
      </c>
    </row>
    <row r="291" spans="1:25">
      <c r="A291" s="12" t="s">
        <v>779</v>
      </c>
      <c r="B291" s="12" t="s">
        <v>780</v>
      </c>
      <c r="C291" s="12" t="s">
        <v>780</v>
      </c>
      <c r="D291" s="14">
        <v>458</v>
      </c>
      <c r="E291" s="14">
        <v>430</v>
      </c>
      <c r="F291" s="14">
        <v>41.43</v>
      </c>
      <c r="G291" s="14">
        <v>41.12</v>
      </c>
      <c r="H291" s="14">
        <v>444.23682000000002</v>
      </c>
      <c r="I291" s="14">
        <v>424.07857000000001</v>
      </c>
      <c r="J291" s="14">
        <v>464.39506999999998</v>
      </c>
      <c r="K291" s="14">
        <v>1.0950685</v>
      </c>
      <c r="L291" s="14">
        <v>0.1310211</v>
      </c>
      <c r="M291" s="14">
        <v>0.23095619000000001</v>
      </c>
      <c r="N291" s="14">
        <v>0.99374625999999999</v>
      </c>
      <c r="O291" s="17">
        <v>57</v>
      </c>
      <c r="P291" s="17">
        <v>80</v>
      </c>
      <c r="Q291" s="17">
        <v>16.690000000000001</v>
      </c>
      <c r="R291" s="17">
        <v>20.05</v>
      </c>
      <c r="S291" s="17">
        <v>13.662667000000001</v>
      </c>
      <c r="T291" s="17">
        <v>17.621009999999998</v>
      </c>
      <c r="U291" s="17">
        <v>9.7043245000000002</v>
      </c>
      <c r="V291" s="17">
        <v>0.55072460000000001</v>
      </c>
      <c r="W291" s="17">
        <v>-0.86059699999999995</v>
      </c>
      <c r="X291" s="17">
        <v>0.35016491999999999</v>
      </c>
      <c r="Y291" s="17">
        <v>1</v>
      </c>
    </row>
    <row r="292" spans="1:25">
      <c r="A292" s="12" t="s">
        <v>781</v>
      </c>
      <c r="B292" s="12" t="s">
        <v>782</v>
      </c>
      <c r="C292" s="12" t="s">
        <v>782</v>
      </c>
      <c r="D292" s="14">
        <v>546</v>
      </c>
      <c r="E292" s="14">
        <v>359</v>
      </c>
      <c r="F292" s="14">
        <v>41.26</v>
      </c>
      <c r="G292" s="14">
        <v>32.96</v>
      </c>
      <c r="H292" s="14">
        <v>446.63839999999999</v>
      </c>
      <c r="I292" s="14">
        <v>505.56092000000001</v>
      </c>
      <c r="J292" s="14">
        <v>387.71589</v>
      </c>
      <c r="K292" s="14">
        <v>0.76690239999999998</v>
      </c>
      <c r="L292" s="14">
        <v>-0.38288499999999998</v>
      </c>
      <c r="M292" s="14">
        <v>0.13924333</v>
      </c>
      <c r="N292" s="14">
        <v>0.99374625999999999</v>
      </c>
      <c r="O292" s="17">
        <v>20</v>
      </c>
      <c r="P292" s="17">
        <v>16</v>
      </c>
      <c r="Q292" s="17">
        <v>8.35</v>
      </c>
      <c r="R292" s="17">
        <v>9.11</v>
      </c>
      <c r="S292" s="17">
        <v>4.9372879000000003</v>
      </c>
      <c r="T292" s="17">
        <v>7.8315600999999999</v>
      </c>
      <c r="U292" s="17">
        <v>2.0430157000000002</v>
      </c>
      <c r="V292" s="17">
        <v>0.26086959999999998</v>
      </c>
      <c r="W292" s="17">
        <v>-1.938599</v>
      </c>
      <c r="X292" s="17">
        <v>0.19563870999999999</v>
      </c>
      <c r="Y292" s="17">
        <v>1</v>
      </c>
    </row>
    <row r="293" spans="1:25">
      <c r="A293" s="12" t="s">
        <v>783</v>
      </c>
      <c r="B293" s="12" t="s">
        <v>784</v>
      </c>
      <c r="C293" s="12" t="s">
        <v>784</v>
      </c>
      <c r="D293" s="14">
        <v>2433</v>
      </c>
      <c r="E293" s="14">
        <v>1502</v>
      </c>
      <c r="F293" s="14">
        <v>379.52</v>
      </c>
      <c r="G293" s="14">
        <v>247.7</v>
      </c>
      <c r="H293" s="14">
        <v>1937.4721999999999</v>
      </c>
      <c r="I293" s="14">
        <v>2252.8017</v>
      </c>
      <c r="J293" s="14">
        <v>1622.1428000000001</v>
      </c>
      <c r="K293" s="14">
        <v>0.72005569999999997</v>
      </c>
      <c r="L293" s="14">
        <v>-0.47381899999999999</v>
      </c>
      <c r="M293" s="14">
        <v>0.12612282</v>
      </c>
      <c r="N293" s="14">
        <v>0.98566573999999996</v>
      </c>
      <c r="O293" s="17">
        <v>39</v>
      </c>
      <c r="P293" s="17">
        <v>51</v>
      </c>
      <c r="Q293" s="17">
        <v>16.899999999999999</v>
      </c>
      <c r="R293" s="17">
        <v>19.21</v>
      </c>
      <c r="S293" s="17">
        <v>6.0439214000000003</v>
      </c>
      <c r="T293" s="17">
        <v>3.9157799999999998</v>
      </c>
      <c r="U293" s="17">
        <v>8.1720626999999997</v>
      </c>
      <c r="V293" s="17">
        <v>2.0869564999999999</v>
      </c>
      <c r="W293" s="17">
        <v>1.0614005</v>
      </c>
      <c r="X293" s="17">
        <v>0.59245579999999998</v>
      </c>
      <c r="Y293" s="17">
        <v>1</v>
      </c>
    </row>
    <row r="294" spans="1:25">
      <c r="A294" s="12" t="s">
        <v>785</v>
      </c>
      <c r="B294" s="12" t="s">
        <v>786</v>
      </c>
      <c r="C294" s="12" t="s">
        <v>786</v>
      </c>
      <c r="D294" s="14">
        <v>2672</v>
      </c>
      <c r="E294" s="14">
        <v>1863</v>
      </c>
      <c r="F294" s="14">
        <v>187.01</v>
      </c>
      <c r="G294" s="14">
        <v>152.19999999999999</v>
      </c>
      <c r="H294" s="14">
        <v>2243.0594999999998</v>
      </c>
      <c r="I294" s="14">
        <v>2474.1003000000001</v>
      </c>
      <c r="J294" s="14">
        <v>2012.0187000000001</v>
      </c>
      <c r="K294" s="14">
        <v>0.81323239999999997</v>
      </c>
      <c r="L294" s="14">
        <v>-0.29826000000000003</v>
      </c>
      <c r="M294" s="14">
        <v>0.28115141999999999</v>
      </c>
      <c r="N294" s="14">
        <v>0.99374625999999999</v>
      </c>
      <c r="O294" s="17">
        <v>955</v>
      </c>
      <c r="P294" s="17">
        <v>953</v>
      </c>
      <c r="Q294" s="17">
        <v>214.39</v>
      </c>
      <c r="R294" s="17">
        <v>214.04</v>
      </c>
      <c r="S294" s="17">
        <v>133.26420999999999</v>
      </c>
      <c r="T294" s="17">
        <v>154.67330999999999</v>
      </c>
      <c r="U294" s="17">
        <v>111.85511</v>
      </c>
      <c r="V294" s="17">
        <v>0.72317010000000004</v>
      </c>
      <c r="W294" s="17">
        <v>-0.46759299999999998</v>
      </c>
      <c r="X294" s="17">
        <v>0.31050843</v>
      </c>
      <c r="Y294" s="17">
        <v>1</v>
      </c>
    </row>
    <row r="295" spans="1:25">
      <c r="A295" s="12" t="s">
        <v>787</v>
      </c>
      <c r="B295" s="12" t="s">
        <v>788</v>
      </c>
      <c r="C295" s="12" t="s">
        <v>789</v>
      </c>
      <c r="D295" s="14">
        <v>3540</v>
      </c>
      <c r="E295" s="14">
        <v>2543</v>
      </c>
      <c r="F295" s="14">
        <v>6064.08</v>
      </c>
      <c r="G295" s="14">
        <v>4825.25</v>
      </c>
      <c r="H295" s="14">
        <v>3012.1116999999999</v>
      </c>
      <c r="I295" s="14">
        <v>3277.8125</v>
      </c>
      <c r="J295" s="14">
        <v>2746.4108999999999</v>
      </c>
      <c r="K295" s="14">
        <v>0.83787920000000005</v>
      </c>
      <c r="L295" s="14">
        <v>-0.25518600000000002</v>
      </c>
      <c r="M295" s="14">
        <v>0.29828348999999998</v>
      </c>
      <c r="N295" s="14">
        <v>0.99374625999999999</v>
      </c>
      <c r="O295" s="17">
        <v>1657</v>
      </c>
      <c r="P295" s="17">
        <v>1233</v>
      </c>
      <c r="Q295" s="17">
        <v>8938.2199999999993</v>
      </c>
      <c r="R295" s="17">
        <v>6071.75</v>
      </c>
      <c r="S295" s="17">
        <v>207.06815</v>
      </c>
      <c r="T295" s="17">
        <v>248.65203</v>
      </c>
      <c r="U295" s="17">
        <v>165.48427000000001</v>
      </c>
      <c r="V295" s="17">
        <v>0.66552549999999999</v>
      </c>
      <c r="W295" s="17">
        <v>-0.58743400000000001</v>
      </c>
      <c r="X295" s="17">
        <v>0.18401265999999999</v>
      </c>
      <c r="Y295" s="17">
        <v>1</v>
      </c>
    </row>
    <row r="296" spans="1:25">
      <c r="A296" s="12" t="s">
        <v>790</v>
      </c>
      <c r="B296" s="12" t="s">
        <v>791</v>
      </c>
      <c r="C296" s="12" t="s">
        <v>792</v>
      </c>
      <c r="D296" s="14">
        <v>814</v>
      </c>
      <c r="E296" s="14">
        <v>630</v>
      </c>
      <c r="F296" s="14">
        <v>61.39</v>
      </c>
      <c r="G296" s="14">
        <v>47.74</v>
      </c>
      <c r="H296" s="14">
        <v>717.05223999999998</v>
      </c>
      <c r="I296" s="14">
        <v>753.71169999999995</v>
      </c>
      <c r="J296" s="14">
        <v>680.39278000000002</v>
      </c>
      <c r="K296" s="14">
        <v>0.90272289999999999</v>
      </c>
      <c r="L296" s="14">
        <v>-0.147645</v>
      </c>
      <c r="M296" s="14">
        <v>0.61441447000000005</v>
      </c>
      <c r="N296" s="14">
        <v>0.99374625999999999</v>
      </c>
      <c r="O296" s="17">
        <v>74</v>
      </c>
      <c r="P296" s="17">
        <v>80</v>
      </c>
      <c r="Q296" s="17">
        <v>10.8</v>
      </c>
      <c r="R296" s="17">
        <v>12.89</v>
      </c>
      <c r="S296" s="17">
        <v>9.7468872999999991</v>
      </c>
      <c r="T296" s="17">
        <v>9.7894500999999998</v>
      </c>
      <c r="U296" s="17">
        <v>9.7043245000000002</v>
      </c>
      <c r="V296" s="17">
        <v>0.99130430000000003</v>
      </c>
      <c r="W296" s="17">
        <v>-1.26E-2</v>
      </c>
      <c r="X296" s="17">
        <v>1</v>
      </c>
      <c r="Y296" s="17">
        <v>1</v>
      </c>
    </row>
    <row r="297" spans="1:25">
      <c r="A297" s="12" t="s">
        <v>793</v>
      </c>
      <c r="B297" s="12" t="s">
        <v>794</v>
      </c>
      <c r="C297" s="12" t="s">
        <v>795</v>
      </c>
      <c r="D297" s="14">
        <v>1009</v>
      </c>
      <c r="E297" s="14">
        <v>798</v>
      </c>
      <c r="F297" s="14">
        <v>548.9</v>
      </c>
      <c r="G297" s="14">
        <v>464.96</v>
      </c>
      <c r="H297" s="14">
        <v>898.05001000000004</v>
      </c>
      <c r="I297" s="14">
        <v>934.26917000000003</v>
      </c>
      <c r="J297" s="14">
        <v>861.83086000000003</v>
      </c>
      <c r="K297" s="14">
        <v>0.92246530000000004</v>
      </c>
      <c r="L297" s="14">
        <v>-0.116434</v>
      </c>
      <c r="M297" s="14">
        <v>0.62624714999999997</v>
      </c>
      <c r="N297" s="14">
        <v>0.99374625999999999</v>
      </c>
      <c r="O297" s="17">
        <v>55</v>
      </c>
      <c r="P297" s="17">
        <v>69</v>
      </c>
      <c r="Q297" s="17">
        <v>100.27</v>
      </c>
      <c r="R297" s="17">
        <v>96.57</v>
      </c>
      <c r="S297" s="17">
        <v>9.4915102999999998</v>
      </c>
      <c r="T297" s="17">
        <v>9.7894500999999998</v>
      </c>
      <c r="U297" s="17">
        <v>9.1935704999999999</v>
      </c>
      <c r="V297" s="17">
        <v>0.93913040000000003</v>
      </c>
      <c r="W297" s="17">
        <v>-9.0603000000000003E-2</v>
      </c>
      <c r="X297" s="17">
        <v>1</v>
      </c>
      <c r="Y297" s="17">
        <v>1</v>
      </c>
    </row>
    <row r="298" spans="1:25">
      <c r="A298" s="12" t="s">
        <v>796</v>
      </c>
      <c r="B298" s="12" t="s">
        <v>797</v>
      </c>
      <c r="C298" s="12" t="s">
        <v>797</v>
      </c>
      <c r="D298" s="14">
        <v>7406</v>
      </c>
      <c r="E298" s="14">
        <v>5772</v>
      </c>
      <c r="F298" s="14">
        <v>13656.2</v>
      </c>
      <c r="G298" s="14">
        <v>11218.3</v>
      </c>
      <c r="H298" s="14">
        <v>6545.5870000000004</v>
      </c>
      <c r="I298" s="14">
        <v>6857.4800999999998</v>
      </c>
      <c r="J298" s="14">
        <v>6233.6939000000002</v>
      </c>
      <c r="K298" s="14">
        <v>0.90903560000000005</v>
      </c>
      <c r="L298" s="14">
        <v>-0.13759099999999999</v>
      </c>
      <c r="M298" s="14">
        <v>0.76259286000000004</v>
      </c>
      <c r="N298" s="14">
        <v>0.99374625999999999</v>
      </c>
      <c r="O298" s="17">
        <v>559</v>
      </c>
      <c r="P298" s="17">
        <v>552</v>
      </c>
      <c r="Q298" s="17">
        <v>3290.82</v>
      </c>
      <c r="R298" s="17">
        <v>2810.13</v>
      </c>
      <c r="S298" s="17">
        <v>82.742135000000005</v>
      </c>
      <c r="T298" s="17">
        <v>93.978720999999993</v>
      </c>
      <c r="U298" s="17">
        <v>71.505549000000002</v>
      </c>
      <c r="V298" s="17">
        <v>0.76086960000000003</v>
      </c>
      <c r="W298" s="17">
        <v>-0.39427899999999999</v>
      </c>
      <c r="X298" s="17">
        <v>0.44750378000000002</v>
      </c>
      <c r="Y298" s="17">
        <v>1</v>
      </c>
    </row>
    <row r="299" spans="1:25">
      <c r="A299" s="12" t="s">
        <v>798</v>
      </c>
      <c r="B299" s="12" t="s">
        <v>799</v>
      </c>
      <c r="C299" s="12" t="s">
        <v>800</v>
      </c>
      <c r="D299" s="14">
        <v>6764</v>
      </c>
      <c r="E299" s="14">
        <v>5483</v>
      </c>
      <c r="F299" s="14">
        <v>833.15</v>
      </c>
      <c r="G299" s="14">
        <v>713.07</v>
      </c>
      <c r="H299" s="14">
        <v>6092.3032999999996</v>
      </c>
      <c r="I299" s="14">
        <v>6263.0294000000004</v>
      </c>
      <c r="J299" s="14">
        <v>5921.5771999999997</v>
      </c>
      <c r="K299" s="14">
        <v>0.94548129999999997</v>
      </c>
      <c r="L299" s="14">
        <v>-8.0879000000000006E-2</v>
      </c>
      <c r="M299" s="14">
        <v>0.85325494000000002</v>
      </c>
      <c r="N299" s="14">
        <v>0.99374625999999999</v>
      </c>
      <c r="O299" s="17">
        <v>453</v>
      </c>
      <c r="P299" s="17">
        <v>514</v>
      </c>
      <c r="Q299" s="17">
        <v>174.13</v>
      </c>
      <c r="R299" s="17">
        <v>186.31</v>
      </c>
      <c r="S299" s="17">
        <v>66.440572000000003</v>
      </c>
      <c r="T299" s="17">
        <v>68.526150999999999</v>
      </c>
      <c r="U299" s="17">
        <v>64.354994000000005</v>
      </c>
      <c r="V299" s="17">
        <v>0.93913040000000003</v>
      </c>
      <c r="W299" s="17">
        <v>-9.0603000000000003E-2</v>
      </c>
      <c r="X299" s="17">
        <v>0.89894874000000002</v>
      </c>
      <c r="Y299" s="17">
        <v>1</v>
      </c>
    </row>
    <row r="300" spans="1:25">
      <c r="A300" s="12" t="s">
        <v>801</v>
      </c>
      <c r="B300" s="12" t="s">
        <v>802</v>
      </c>
      <c r="C300" s="12" t="s">
        <v>803</v>
      </c>
      <c r="D300" s="14">
        <v>14586</v>
      </c>
      <c r="E300" s="14">
        <v>13298</v>
      </c>
      <c r="F300" s="14">
        <v>1084.22</v>
      </c>
      <c r="G300" s="14">
        <v>1053</v>
      </c>
      <c r="H300" s="14">
        <v>13933.692999999999</v>
      </c>
      <c r="I300" s="14">
        <v>13505.699000000001</v>
      </c>
      <c r="J300" s="14">
        <v>14361.688</v>
      </c>
      <c r="K300" s="14">
        <v>1.0633798000000001</v>
      </c>
      <c r="L300" s="14">
        <v>8.8657E-2</v>
      </c>
      <c r="M300" s="14">
        <v>0.82344521000000004</v>
      </c>
      <c r="N300" s="14">
        <v>0.99374625999999999</v>
      </c>
      <c r="O300" s="17">
        <v>1513</v>
      </c>
      <c r="P300" s="17">
        <v>2217</v>
      </c>
      <c r="Q300" s="17">
        <v>365.74</v>
      </c>
      <c r="R300" s="17">
        <v>483.8</v>
      </c>
      <c r="S300" s="17">
        <v>247.33259000000001</v>
      </c>
      <c r="T300" s="17">
        <v>229.07312999999999</v>
      </c>
      <c r="U300" s="17">
        <v>265.59204</v>
      </c>
      <c r="V300" s="17">
        <v>1.1594203000000001</v>
      </c>
      <c r="W300" s="17">
        <v>0.2134036</v>
      </c>
      <c r="X300" s="17">
        <v>0.65685989</v>
      </c>
      <c r="Y300" s="17">
        <v>1</v>
      </c>
    </row>
    <row r="301" spans="1:25">
      <c r="A301" s="12" t="s">
        <v>804</v>
      </c>
      <c r="B301" s="12" t="s">
        <v>805</v>
      </c>
      <c r="C301" s="12" t="s">
        <v>806</v>
      </c>
      <c r="D301" s="14">
        <v>2921</v>
      </c>
      <c r="E301" s="14">
        <v>2584</v>
      </c>
      <c r="F301" s="14">
        <v>468.54</v>
      </c>
      <c r="G301" s="14">
        <v>442.88</v>
      </c>
      <c r="H301" s="14">
        <v>2747.6743999999999</v>
      </c>
      <c r="I301" s="14">
        <v>2704.6583000000001</v>
      </c>
      <c r="J301" s="14">
        <v>2790.6904</v>
      </c>
      <c r="K301" s="14">
        <v>1.0318088999999999</v>
      </c>
      <c r="L301" s="14">
        <v>4.5175699999999999E-2</v>
      </c>
      <c r="M301" s="14">
        <v>0.99448124999999998</v>
      </c>
      <c r="N301" s="14">
        <v>1</v>
      </c>
      <c r="O301" s="17">
        <v>481</v>
      </c>
      <c r="P301" s="17">
        <v>659</v>
      </c>
      <c r="Q301" s="17">
        <v>247.48</v>
      </c>
      <c r="R301" s="17">
        <v>312.33999999999997</v>
      </c>
      <c r="S301" s="17">
        <v>79.251982999999996</v>
      </c>
      <c r="T301" s="17">
        <v>78.315601000000001</v>
      </c>
      <c r="U301" s="17">
        <v>80.188365000000005</v>
      </c>
      <c r="V301" s="17">
        <v>1.0239130000000001</v>
      </c>
      <c r="W301" s="17">
        <v>3.4093199999999997E-2</v>
      </c>
      <c r="X301" s="17">
        <v>1</v>
      </c>
      <c r="Y301" s="17">
        <v>1</v>
      </c>
    </row>
    <row r="302" spans="1:25">
      <c r="A302" s="12" t="s">
        <v>807</v>
      </c>
      <c r="B302" s="12" t="s">
        <v>808</v>
      </c>
      <c r="C302" s="12" t="s">
        <v>808</v>
      </c>
      <c r="D302" s="14">
        <v>1553</v>
      </c>
      <c r="E302" s="14">
        <v>1320</v>
      </c>
      <c r="F302" s="14">
        <v>227.4</v>
      </c>
      <c r="G302" s="14">
        <v>202.22</v>
      </c>
      <c r="H302" s="14">
        <v>1431.7815000000001</v>
      </c>
      <c r="I302" s="14">
        <v>1437.9782</v>
      </c>
      <c r="J302" s="14">
        <v>1425.5849000000001</v>
      </c>
      <c r="K302" s="14">
        <v>0.99138139999999997</v>
      </c>
      <c r="L302" s="14">
        <v>-1.2488000000000001E-2</v>
      </c>
      <c r="M302" s="14">
        <v>0.74783491999999996</v>
      </c>
      <c r="N302" s="14">
        <v>0.99374625999999999</v>
      </c>
      <c r="O302" s="17">
        <v>455</v>
      </c>
      <c r="P302" s="17">
        <v>465</v>
      </c>
      <c r="Q302" s="17">
        <v>221.74</v>
      </c>
      <c r="R302" s="17">
        <v>213.02</v>
      </c>
      <c r="S302" s="17">
        <v>50.224134999999997</v>
      </c>
      <c r="T302" s="17">
        <v>50.905141</v>
      </c>
      <c r="U302" s="17">
        <v>49.543129999999998</v>
      </c>
      <c r="V302" s="17">
        <v>0.97324409999999995</v>
      </c>
      <c r="W302" s="17">
        <v>-3.9126000000000001E-2</v>
      </c>
      <c r="X302" s="17">
        <v>0.99036172</v>
      </c>
      <c r="Y302" s="17">
        <v>1</v>
      </c>
    </row>
    <row r="303" spans="1:25">
      <c r="A303" s="12" t="s">
        <v>809</v>
      </c>
      <c r="B303" s="12" t="s">
        <v>810</v>
      </c>
      <c r="C303" s="12" t="s">
        <v>811</v>
      </c>
      <c r="D303" s="14">
        <v>1697</v>
      </c>
      <c r="E303" s="14">
        <v>2029</v>
      </c>
      <c r="F303" s="14">
        <v>318.86</v>
      </c>
      <c r="G303" s="14">
        <v>434.75</v>
      </c>
      <c r="H303" s="14">
        <v>1881.3049000000001</v>
      </c>
      <c r="I303" s="14">
        <v>1571.3130000000001</v>
      </c>
      <c r="J303" s="14">
        <v>2191.2968000000001</v>
      </c>
      <c r="K303" s="14">
        <v>1.3945642</v>
      </c>
      <c r="L303" s="14">
        <v>0.47981430000000003</v>
      </c>
      <c r="M303" s="14">
        <v>0.15280297000000001</v>
      </c>
      <c r="N303" s="14">
        <v>0.99374625999999999</v>
      </c>
      <c r="O303" s="17">
        <v>530</v>
      </c>
      <c r="P303" s="17">
        <v>733</v>
      </c>
      <c r="Q303" s="17">
        <v>329.79</v>
      </c>
      <c r="R303" s="17">
        <v>438.79</v>
      </c>
      <c r="S303" s="17">
        <v>73.250624000000002</v>
      </c>
      <c r="T303" s="17">
        <v>60.694591000000003</v>
      </c>
      <c r="U303" s="17">
        <v>85.806657999999999</v>
      </c>
      <c r="V303" s="17">
        <v>1.4137447000000001</v>
      </c>
      <c r="W303" s="17">
        <v>0.49952170000000001</v>
      </c>
      <c r="X303" s="17">
        <v>0.37928102000000002</v>
      </c>
      <c r="Y303" s="17">
        <v>1</v>
      </c>
    </row>
    <row r="304" spans="1:25">
      <c r="A304" s="12" t="s">
        <v>812</v>
      </c>
      <c r="B304" s="12" t="s">
        <v>813</v>
      </c>
      <c r="C304" s="12" t="s">
        <v>814</v>
      </c>
      <c r="D304" s="14">
        <v>4023</v>
      </c>
      <c r="E304" s="14">
        <v>5683</v>
      </c>
      <c r="F304" s="14">
        <v>1075.94</v>
      </c>
      <c r="G304" s="14">
        <v>1601.47</v>
      </c>
      <c r="H304" s="14">
        <v>4931.3072000000002</v>
      </c>
      <c r="I304" s="14">
        <v>3725.0394999999999</v>
      </c>
      <c r="J304" s="14">
        <v>6137.5748999999996</v>
      </c>
      <c r="K304" s="14">
        <v>1.6476535999999999</v>
      </c>
      <c r="L304" s="14">
        <v>0.72041299999999997</v>
      </c>
      <c r="M304" s="14">
        <v>2.9153330000000002E-2</v>
      </c>
      <c r="N304" s="14">
        <v>0.86247193</v>
      </c>
      <c r="O304" s="17">
        <v>1080</v>
      </c>
      <c r="P304" s="17">
        <v>1722</v>
      </c>
      <c r="Q304" s="17">
        <v>1012.92</v>
      </c>
      <c r="R304" s="17">
        <v>1443.27</v>
      </c>
      <c r="S304" s="17">
        <v>178.46592999999999</v>
      </c>
      <c r="T304" s="17">
        <v>131.17863</v>
      </c>
      <c r="U304" s="17">
        <v>225.75323</v>
      </c>
      <c r="V304" s="17">
        <v>1.7209604000000001</v>
      </c>
      <c r="W304" s="17">
        <v>0.78321390000000002</v>
      </c>
      <c r="X304" s="17">
        <v>8.4762309999999993E-2</v>
      </c>
      <c r="Y304" s="17">
        <v>1</v>
      </c>
    </row>
    <row r="305" spans="1:25">
      <c r="A305" s="12" t="s">
        <v>815</v>
      </c>
      <c r="B305" s="12" t="s">
        <v>816</v>
      </c>
      <c r="C305" s="12" t="s">
        <v>817</v>
      </c>
      <c r="D305" s="14">
        <v>3133</v>
      </c>
      <c r="E305" s="14">
        <v>3248</v>
      </c>
      <c r="F305" s="14">
        <v>2442.98</v>
      </c>
      <c r="G305" s="14">
        <v>2664.71</v>
      </c>
      <c r="H305" s="14">
        <v>3204.3797</v>
      </c>
      <c r="I305" s="14">
        <v>2900.9567000000002</v>
      </c>
      <c r="J305" s="14">
        <v>3507.8027999999999</v>
      </c>
      <c r="K305" s="14">
        <v>1.2091883000000001</v>
      </c>
      <c r="L305" s="14">
        <v>0.27403889999999997</v>
      </c>
      <c r="M305" s="14">
        <v>0.35134078000000002</v>
      </c>
      <c r="N305" s="14">
        <v>0.99374625999999999</v>
      </c>
      <c r="O305" s="17">
        <v>887</v>
      </c>
      <c r="P305" s="17">
        <v>1223</v>
      </c>
      <c r="Q305" s="17">
        <v>2334.19</v>
      </c>
      <c r="R305" s="17">
        <v>2903.86</v>
      </c>
      <c r="S305" s="17">
        <v>143.13879</v>
      </c>
      <c r="T305" s="17">
        <v>135.09441000000001</v>
      </c>
      <c r="U305" s="17">
        <v>151.18315999999999</v>
      </c>
      <c r="V305" s="17">
        <v>1.1190926000000001</v>
      </c>
      <c r="W305" s="17">
        <v>0.16232949999999999</v>
      </c>
      <c r="X305" s="17">
        <v>0.75772019999999995</v>
      </c>
      <c r="Y305" s="17">
        <v>1</v>
      </c>
    </row>
    <row r="306" spans="1:25">
      <c r="A306" s="12" t="s">
        <v>818</v>
      </c>
      <c r="B306" s="12" t="s">
        <v>819</v>
      </c>
      <c r="C306" s="12" t="s">
        <v>820</v>
      </c>
      <c r="D306" s="14">
        <v>22787</v>
      </c>
      <c r="E306" s="14">
        <v>27844</v>
      </c>
      <c r="F306" s="14">
        <v>1341.27</v>
      </c>
      <c r="G306" s="14">
        <v>1744.98</v>
      </c>
      <c r="H306" s="14">
        <v>25585.249</v>
      </c>
      <c r="I306" s="14">
        <v>21099.297999999999</v>
      </c>
      <c r="J306" s="14">
        <v>30071.201000000001</v>
      </c>
      <c r="K306" s="14">
        <v>1.4252228</v>
      </c>
      <c r="L306" s="14">
        <v>0.51118750000000002</v>
      </c>
      <c r="M306" s="14">
        <v>0.25407467</v>
      </c>
      <c r="N306" s="14">
        <v>0.99374625999999999</v>
      </c>
      <c r="O306" s="17">
        <v>8985</v>
      </c>
      <c r="P306" s="17">
        <v>12875</v>
      </c>
      <c r="Q306" s="17">
        <v>1711.37</v>
      </c>
      <c r="R306" s="17">
        <v>2226.9299999999998</v>
      </c>
      <c r="S306" s="17">
        <v>1446.5827999999999</v>
      </c>
      <c r="T306" s="17">
        <v>1251.0916999999999</v>
      </c>
      <c r="U306" s="17">
        <v>1642.0737999999999</v>
      </c>
      <c r="V306" s="17">
        <v>1.3125127999999999</v>
      </c>
      <c r="W306" s="17">
        <v>0.3923314</v>
      </c>
      <c r="X306" s="17">
        <v>0.56647937000000004</v>
      </c>
      <c r="Y306" s="17">
        <v>1</v>
      </c>
    </row>
    <row r="307" spans="1:25">
      <c r="A307" s="12" t="s">
        <v>821</v>
      </c>
      <c r="B307" s="12" t="s">
        <v>822</v>
      </c>
      <c r="C307" s="12" t="s">
        <v>823</v>
      </c>
      <c r="D307" s="14">
        <v>12020</v>
      </c>
      <c r="E307" s="14">
        <v>10143</v>
      </c>
      <c r="F307" s="14">
        <v>1616.01</v>
      </c>
      <c r="G307" s="14">
        <v>1544.81</v>
      </c>
      <c r="H307" s="14">
        <v>11042.036</v>
      </c>
      <c r="I307" s="14">
        <v>11129.748</v>
      </c>
      <c r="J307" s="14">
        <v>10954.324000000001</v>
      </c>
      <c r="K307" s="14">
        <v>0.98423830000000001</v>
      </c>
      <c r="L307" s="14">
        <v>-2.2919999999999999E-2</v>
      </c>
      <c r="M307" s="14">
        <v>0.96971348000000002</v>
      </c>
      <c r="N307" s="14">
        <v>1</v>
      </c>
      <c r="O307" s="17">
        <v>4269</v>
      </c>
      <c r="P307" s="17">
        <v>4320</v>
      </c>
      <c r="Q307" s="17">
        <v>1822.99</v>
      </c>
      <c r="R307" s="17">
        <v>1724.72</v>
      </c>
      <c r="S307" s="17">
        <v>540.33507999999995</v>
      </c>
      <c r="T307" s="17">
        <v>530.58820000000003</v>
      </c>
      <c r="U307" s="17">
        <v>550.08196999999996</v>
      </c>
      <c r="V307" s="17">
        <v>1.0367398999999999</v>
      </c>
      <c r="W307" s="17">
        <v>5.2054000000000003E-2</v>
      </c>
      <c r="X307" s="17">
        <v>0.94377361000000004</v>
      </c>
      <c r="Y307" s="17">
        <v>1</v>
      </c>
    </row>
    <row r="308" spans="1:25">
      <c r="A308" s="12" t="s">
        <v>824</v>
      </c>
      <c r="B308" s="12" t="s">
        <v>825</v>
      </c>
      <c r="C308" s="12" t="s">
        <v>826</v>
      </c>
      <c r="D308" s="14">
        <v>34850</v>
      </c>
      <c r="E308" s="14">
        <v>21928</v>
      </c>
      <c r="F308" s="14">
        <v>3307.88</v>
      </c>
      <c r="G308" s="14">
        <v>2216.4699999999998</v>
      </c>
      <c r="H308" s="14">
        <v>27975.424999999999</v>
      </c>
      <c r="I308" s="14">
        <v>32268.861000000001</v>
      </c>
      <c r="J308" s="14">
        <v>23681.989000000001</v>
      </c>
      <c r="K308" s="14">
        <v>0.73389599999999999</v>
      </c>
      <c r="L308" s="14">
        <v>-0.44635200000000003</v>
      </c>
      <c r="M308" s="14">
        <v>0.309643</v>
      </c>
      <c r="N308" s="14">
        <v>0.99374625999999999</v>
      </c>
      <c r="O308" s="17">
        <v>14172</v>
      </c>
      <c r="P308" s="17">
        <v>10729</v>
      </c>
      <c r="Q308" s="17">
        <v>4353.79</v>
      </c>
      <c r="R308" s="17">
        <v>2996.87</v>
      </c>
      <c r="S308" s="17">
        <v>1728.3061</v>
      </c>
      <c r="T308" s="17">
        <v>2071.4476</v>
      </c>
      <c r="U308" s="17">
        <v>1385.1646000000001</v>
      </c>
      <c r="V308" s="17">
        <v>0.66869400000000001</v>
      </c>
      <c r="W308" s="17">
        <v>-0.58058200000000004</v>
      </c>
      <c r="X308" s="17">
        <v>0.39213299000000001</v>
      </c>
      <c r="Y308" s="17">
        <v>1</v>
      </c>
    </row>
    <row r="309" spans="1:25">
      <c r="A309" s="12" t="s">
        <v>827</v>
      </c>
      <c r="B309" s="12" t="s">
        <v>828</v>
      </c>
      <c r="C309" s="12" t="s">
        <v>828</v>
      </c>
      <c r="D309" s="14">
        <v>11411</v>
      </c>
      <c r="E309" s="14">
        <v>8037</v>
      </c>
      <c r="F309" s="14">
        <v>6170.75</v>
      </c>
      <c r="G309" s="14">
        <v>4615.22</v>
      </c>
      <c r="H309" s="14">
        <v>9622.8603999999996</v>
      </c>
      <c r="I309" s="14">
        <v>10565.852999999999</v>
      </c>
      <c r="J309" s="14">
        <v>8679.8678999999993</v>
      </c>
      <c r="K309" s="14">
        <v>0.82150190000000001</v>
      </c>
      <c r="L309" s="14">
        <v>-0.28366400000000003</v>
      </c>
      <c r="M309" s="14">
        <v>0.43332376</v>
      </c>
      <c r="N309" s="14">
        <v>0.99374625999999999</v>
      </c>
      <c r="O309" s="17">
        <v>1044</v>
      </c>
      <c r="P309" s="17">
        <v>1112</v>
      </c>
      <c r="Q309" s="17">
        <v>1852.52</v>
      </c>
      <c r="R309" s="17">
        <v>1788.38</v>
      </c>
      <c r="S309" s="17">
        <v>156.03532000000001</v>
      </c>
      <c r="T309" s="17">
        <v>164.46276</v>
      </c>
      <c r="U309" s="17">
        <v>147.60787999999999</v>
      </c>
      <c r="V309" s="17">
        <v>0.89751550000000002</v>
      </c>
      <c r="W309" s="17">
        <v>-0.15599099999999999</v>
      </c>
      <c r="X309" s="17">
        <v>0.73668286999999999</v>
      </c>
      <c r="Y309" s="17">
        <v>1</v>
      </c>
    </row>
    <row r="310" spans="1:25">
      <c r="A310" s="12" t="s">
        <v>829</v>
      </c>
      <c r="B310" s="12" t="s">
        <v>830</v>
      </c>
      <c r="C310" s="12" t="s">
        <v>831</v>
      </c>
      <c r="D310" s="14">
        <v>5490</v>
      </c>
      <c r="E310" s="14">
        <v>4841</v>
      </c>
      <c r="F310" s="14">
        <v>912.74</v>
      </c>
      <c r="G310" s="14">
        <v>853.06</v>
      </c>
      <c r="H310" s="14">
        <v>5155.8059000000003</v>
      </c>
      <c r="I310" s="14">
        <v>5083.3873000000003</v>
      </c>
      <c r="J310" s="14">
        <v>5228.2245000000003</v>
      </c>
      <c r="K310" s="14">
        <v>1.0284922999999999</v>
      </c>
      <c r="L310" s="14">
        <v>4.0530999999999998E-2</v>
      </c>
      <c r="M310" s="14">
        <v>0.97331294999999995</v>
      </c>
      <c r="N310" s="14">
        <v>1</v>
      </c>
      <c r="O310" s="17">
        <v>1574</v>
      </c>
      <c r="P310" s="17">
        <v>1715</v>
      </c>
      <c r="Q310" s="17">
        <v>852.89</v>
      </c>
      <c r="R310" s="17">
        <v>845.39</v>
      </c>
      <c r="S310" s="17">
        <v>224.85941</v>
      </c>
      <c r="T310" s="17">
        <v>217.32579000000001</v>
      </c>
      <c r="U310" s="17">
        <v>232.39303000000001</v>
      </c>
      <c r="V310" s="17">
        <v>1.0693302</v>
      </c>
      <c r="W310" s="17">
        <v>9.6707399999999999E-2</v>
      </c>
      <c r="X310" s="17">
        <v>0.85828346</v>
      </c>
      <c r="Y310" s="17">
        <v>1</v>
      </c>
    </row>
    <row r="311" spans="1:25">
      <c r="A311" s="12" t="s">
        <v>832</v>
      </c>
      <c r="B311" s="12" t="s">
        <v>833</v>
      </c>
      <c r="C311" s="12" t="s">
        <v>834</v>
      </c>
      <c r="D311" s="14">
        <v>1373</v>
      </c>
      <c r="E311" s="14">
        <v>1110</v>
      </c>
      <c r="F311" s="14">
        <v>1176.07</v>
      </c>
      <c r="G311" s="14">
        <v>1004.79</v>
      </c>
      <c r="H311" s="14">
        <v>1235.0485000000001</v>
      </c>
      <c r="I311" s="14">
        <v>1271.3098</v>
      </c>
      <c r="J311" s="14">
        <v>1198.7873</v>
      </c>
      <c r="K311" s="14">
        <v>0.94295450000000003</v>
      </c>
      <c r="L311" s="14">
        <v>-8.4739999999999996E-2</v>
      </c>
      <c r="M311" s="14">
        <v>0.94701409000000003</v>
      </c>
      <c r="N311" s="14">
        <v>1</v>
      </c>
      <c r="O311" s="17">
        <v>424</v>
      </c>
      <c r="P311" s="17">
        <v>356</v>
      </c>
      <c r="Q311" s="17">
        <v>1205.9100000000001</v>
      </c>
      <c r="R311" s="17">
        <v>893.74</v>
      </c>
      <c r="S311" s="17">
        <v>51.330768999999997</v>
      </c>
      <c r="T311" s="17">
        <v>58.736700999999996</v>
      </c>
      <c r="U311" s="17">
        <v>43.924836999999997</v>
      </c>
      <c r="V311" s="17">
        <v>0.74782610000000005</v>
      </c>
      <c r="W311" s="17">
        <v>-0.41922500000000001</v>
      </c>
      <c r="X311" s="17">
        <v>0.49770442999999998</v>
      </c>
      <c r="Y311" s="17">
        <v>1</v>
      </c>
    </row>
    <row r="312" spans="1:25">
      <c r="A312" s="12" t="s">
        <v>835</v>
      </c>
      <c r="B312" s="12" t="s">
        <v>836</v>
      </c>
      <c r="C312" s="12" t="s">
        <v>836</v>
      </c>
      <c r="D312" s="14">
        <v>1323</v>
      </c>
      <c r="E312" s="14">
        <v>1122</v>
      </c>
      <c r="F312" s="14">
        <v>177.92</v>
      </c>
      <c r="G312" s="14">
        <v>122.37</v>
      </c>
      <c r="H312" s="14">
        <v>1218.3801000000001</v>
      </c>
      <c r="I312" s="14">
        <v>1225.0129999999999</v>
      </c>
      <c r="J312" s="14">
        <v>1211.7471</v>
      </c>
      <c r="K312" s="14">
        <v>0.98917089999999996</v>
      </c>
      <c r="L312" s="14">
        <v>-1.5708E-2</v>
      </c>
      <c r="M312" s="14">
        <v>0.88117329</v>
      </c>
      <c r="N312" s="14">
        <v>0.99374625999999999</v>
      </c>
      <c r="O312" s="17">
        <v>262</v>
      </c>
      <c r="P312" s="17">
        <v>275</v>
      </c>
      <c r="Q312" s="17">
        <v>182.41</v>
      </c>
      <c r="R312" s="17">
        <v>106.78</v>
      </c>
      <c r="S312" s="17">
        <v>31.709306000000002</v>
      </c>
      <c r="T312" s="17">
        <v>33.284129999999998</v>
      </c>
      <c r="U312" s="17">
        <v>30.134481000000001</v>
      </c>
      <c r="V312" s="17">
        <v>0.90537080000000003</v>
      </c>
      <c r="W312" s="17">
        <v>-0.14341899999999999</v>
      </c>
      <c r="X312" s="17">
        <v>0.88969816999999995</v>
      </c>
      <c r="Y312" s="17">
        <v>1</v>
      </c>
    </row>
    <row r="313" spans="1:25">
      <c r="A313" s="12" t="s">
        <v>837</v>
      </c>
      <c r="B313" s="12" t="s">
        <v>838</v>
      </c>
      <c r="C313" s="12" t="s">
        <v>838</v>
      </c>
      <c r="D313" s="14">
        <v>2034</v>
      </c>
      <c r="E313" s="14">
        <v>1697</v>
      </c>
      <c r="F313" s="14">
        <v>1078.1099999999999</v>
      </c>
      <c r="G313" s="14">
        <v>961.71</v>
      </c>
      <c r="H313" s="14">
        <v>1858.0469000000001</v>
      </c>
      <c r="I313" s="14">
        <v>1883.3533</v>
      </c>
      <c r="J313" s="14">
        <v>1832.7406000000001</v>
      </c>
      <c r="K313" s="14">
        <v>0.9731263</v>
      </c>
      <c r="L313" s="14">
        <v>-3.9301000000000003E-2</v>
      </c>
      <c r="M313" s="14">
        <v>0.96604639000000003</v>
      </c>
      <c r="N313" s="14">
        <v>1</v>
      </c>
      <c r="O313" s="17">
        <v>387</v>
      </c>
      <c r="P313" s="17">
        <v>440</v>
      </c>
      <c r="Q313" s="17">
        <v>675.46</v>
      </c>
      <c r="R313" s="17">
        <v>699.81</v>
      </c>
      <c r="S313" s="17">
        <v>56.949061999999998</v>
      </c>
      <c r="T313" s="17">
        <v>58.736700999999996</v>
      </c>
      <c r="U313" s="17">
        <v>55.161422999999999</v>
      </c>
      <c r="V313" s="17">
        <v>0.93913040000000003</v>
      </c>
      <c r="W313" s="17">
        <v>-9.0603000000000003E-2</v>
      </c>
      <c r="X313" s="17">
        <v>0.91010354999999998</v>
      </c>
      <c r="Y313" s="17">
        <v>1</v>
      </c>
    </row>
    <row r="314" spans="1:25">
      <c r="A314" s="12" t="s">
        <v>839</v>
      </c>
      <c r="B314" s="12" t="s">
        <v>840</v>
      </c>
      <c r="C314" s="12" t="s">
        <v>840</v>
      </c>
      <c r="D314" s="14">
        <v>3100</v>
      </c>
      <c r="E314" s="14">
        <v>2487</v>
      </c>
      <c r="F314" s="14">
        <v>506.5</v>
      </c>
      <c r="G314" s="14">
        <v>412.1</v>
      </c>
      <c r="H314" s="14">
        <v>2778.1662000000001</v>
      </c>
      <c r="I314" s="14">
        <v>2870.4007999999999</v>
      </c>
      <c r="J314" s="14">
        <v>2685.9315000000001</v>
      </c>
      <c r="K314" s="14">
        <v>0.93573399999999995</v>
      </c>
      <c r="L314" s="14">
        <v>-9.5829999999999999E-2</v>
      </c>
      <c r="M314" s="14">
        <v>0.73849834000000003</v>
      </c>
      <c r="N314" s="14">
        <v>0.99374625999999999</v>
      </c>
      <c r="O314" s="17">
        <v>398</v>
      </c>
      <c r="P314" s="17">
        <v>419</v>
      </c>
      <c r="Q314" s="17">
        <v>211.07</v>
      </c>
      <c r="R314" s="17">
        <v>207.27</v>
      </c>
      <c r="S314" s="17">
        <v>50.096446999999998</v>
      </c>
      <c r="T314" s="17">
        <v>45.031469999999999</v>
      </c>
      <c r="U314" s="17">
        <v>55.161422999999999</v>
      </c>
      <c r="V314" s="17">
        <v>1.2249527</v>
      </c>
      <c r="W314" s="17">
        <v>0.29272609999999999</v>
      </c>
      <c r="X314" s="17">
        <v>0.68745617000000003</v>
      </c>
      <c r="Y314" s="17">
        <v>1</v>
      </c>
    </row>
    <row r="315" spans="1:25">
      <c r="A315" s="12" t="s">
        <v>841</v>
      </c>
      <c r="B315" s="12" t="s">
        <v>842</v>
      </c>
      <c r="C315" s="12" t="s">
        <v>843</v>
      </c>
      <c r="D315" s="14">
        <v>5689</v>
      </c>
      <c r="E315" s="14">
        <v>3063</v>
      </c>
      <c r="F315" s="14">
        <v>1146.07</v>
      </c>
      <c r="G315" s="14">
        <v>642.69000000000005</v>
      </c>
      <c r="H315" s="14">
        <v>4287.8266999999996</v>
      </c>
      <c r="I315" s="14">
        <v>5267.6485000000002</v>
      </c>
      <c r="J315" s="14">
        <v>3308.0048999999999</v>
      </c>
      <c r="K315" s="14">
        <v>0.62798509999999996</v>
      </c>
      <c r="L315" s="14">
        <v>-0.67119799999999996</v>
      </c>
      <c r="M315" s="14">
        <v>3.5277459999999997E-2</v>
      </c>
      <c r="N315" s="14">
        <v>0.86247193</v>
      </c>
      <c r="O315" s="17">
        <v>1939</v>
      </c>
      <c r="P315" s="17">
        <v>1227</v>
      </c>
      <c r="Q315" s="17">
        <v>1298.67</v>
      </c>
      <c r="R315" s="17">
        <v>737.35</v>
      </c>
      <c r="S315" s="17">
        <v>234.81910999999999</v>
      </c>
      <c r="T315" s="17">
        <v>299.55716999999999</v>
      </c>
      <c r="U315" s="17">
        <v>170.08105</v>
      </c>
      <c r="V315" s="17">
        <v>0.56777489999999997</v>
      </c>
      <c r="W315" s="17">
        <v>-0.81660900000000003</v>
      </c>
      <c r="X315" s="17">
        <v>6.6248109999999999E-2</v>
      </c>
      <c r="Y315" s="17">
        <v>1</v>
      </c>
    </row>
    <row r="316" spans="1:25">
      <c r="A316" s="12" t="s">
        <v>844</v>
      </c>
      <c r="B316" s="12" t="s">
        <v>845</v>
      </c>
      <c r="C316" s="12" t="s">
        <v>845</v>
      </c>
      <c r="D316" s="14">
        <v>628</v>
      </c>
      <c r="E316" s="14">
        <v>495</v>
      </c>
      <c r="F316" s="14">
        <v>47.13</v>
      </c>
      <c r="G316" s="14">
        <v>40.31</v>
      </c>
      <c r="H316" s="14">
        <v>558.04098999999997</v>
      </c>
      <c r="I316" s="14">
        <v>581.48765000000003</v>
      </c>
      <c r="J316" s="14">
        <v>534.59433000000001</v>
      </c>
      <c r="K316" s="14">
        <v>0.91935630000000002</v>
      </c>
      <c r="L316" s="14">
        <v>-0.121304</v>
      </c>
      <c r="M316" s="14">
        <v>0.58478107000000001</v>
      </c>
      <c r="N316" s="14">
        <v>0.99374625999999999</v>
      </c>
      <c r="O316" s="17">
        <v>113</v>
      </c>
      <c r="P316" s="17">
        <v>126</v>
      </c>
      <c r="Q316" s="17">
        <v>28.47</v>
      </c>
      <c r="R316" s="17">
        <v>28.53</v>
      </c>
      <c r="S316" s="17">
        <v>12.598597</v>
      </c>
      <c r="T316" s="17">
        <v>7.8315600999999999</v>
      </c>
      <c r="U316" s="17">
        <v>17.365632999999999</v>
      </c>
      <c r="V316" s="17">
        <v>2.2173913000000001</v>
      </c>
      <c r="W316" s="17">
        <v>1.1488634</v>
      </c>
      <c r="X316" s="17">
        <v>0.2952534</v>
      </c>
      <c r="Y316" s="17">
        <v>1</v>
      </c>
    </row>
    <row r="317" spans="1:25">
      <c r="A317" s="12" t="s">
        <v>846</v>
      </c>
      <c r="B317" s="12" t="s">
        <v>847</v>
      </c>
      <c r="C317" s="12" t="s">
        <v>847</v>
      </c>
      <c r="D317" s="14">
        <v>341</v>
      </c>
      <c r="E317" s="14">
        <v>402</v>
      </c>
      <c r="F317" s="14">
        <v>61.62</v>
      </c>
      <c r="G317" s="14">
        <v>83.15</v>
      </c>
      <c r="H317" s="14">
        <v>374.94974000000002</v>
      </c>
      <c r="I317" s="14">
        <v>315.74409000000003</v>
      </c>
      <c r="J317" s="14">
        <v>434.15539000000001</v>
      </c>
      <c r="K317" s="14">
        <v>1.3750230000000001</v>
      </c>
      <c r="L317" s="14">
        <v>0.45945580000000003</v>
      </c>
      <c r="M317" s="14">
        <v>0.28010026999999998</v>
      </c>
      <c r="N317" s="14">
        <v>0.99374625999999999</v>
      </c>
      <c r="O317" s="17">
        <v>98</v>
      </c>
      <c r="P317" s="17">
        <v>135</v>
      </c>
      <c r="Q317" s="17">
        <v>66.010000000000005</v>
      </c>
      <c r="R317" s="17">
        <v>79.83</v>
      </c>
      <c r="S317" s="17">
        <v>13.024224999999999</v>
      </c>
      <c r="T317" s="17">
        <v>11.747339999999999</v>
      </c>
      <c r="U317" s="17">
        <v>14.30111</v>
      </c>
      <c r="V317" s="17">
        <v>1.2173913000000001</v>
      </c>
      <c r="W317" s="17">
        <v>0.28379300000000002</v>
      </c>
      <c r="X317" s="17">
        <v>0.90490106999999997</v>
      </c>
      <c r="Y317" s="17">
        <v>1</v>
      </c>
    </row>
    <row r="318" spans="1:25">
      <c r="A318" s="12" t="s">
        <v>848</v>
      </c>
      <c r="B318" s="12" t="s">
        <v>849</v>
      </c>
      <c r="C318" s="12" t="s">
        <v>849</v>
      </c>
      <c r="D318" s="14">
        <v>795</v>
      </c>
      <c r="E318" s="14">
        <v>713</v>
      </c>
      <c r="F318" s="14">
        <v>111.19</v>
      </c>
      <c r="G318" s="14">
        <v>105.02</v>
      </c>
      <c r="H318" s="14">
        <v>753.07538</v>
      </c>
      <c r="I318" s="14">
        <v>736.11892</v>
      </c>
      <c r="J318" s="14">
        <v>770.03183000000001</v>
      </c>
      <c r="K318" s="14">
        <v>1.0460699</v>
      </c>
      <c r="L318" s="14">
        <v>6.4979200000000001E-2</v>
      </c>
      <c r="M318" s="14">
        <v>0.97185401999999999</v>
      </c>
      <c r="N318" s="14">
        <v>1</v>
      </c>
      <c r="O318" s="17">
        <v>187</v>
      </c>
      <c r="P318" s="17">
        <v>254</v>
      </c>
      <c r="Q318" s="17">
        <v>90.79</v>
      </c>
      <c r="R318" s="17">
        <v>111.2</v>
      </c>
      <c r="S318" s="17">
        <v>29.921666999999999</v>
      </c>
      <c r="T318" s="17">
        <v>21.53679</v>
      </c>
      <c r="U318" s="17">
        <v>38.306544000000002</v>
      </c>
      <c r="V318" s="17">
        <v>1.7786561000000001</v>
      </c>
      <c r="W318" s="17">
        <v>0.83078759999999996</v>
      </c>
      <c r="X318" s="17">
        <v>0.28713883000000001</v>
      </c>
      <c r="Y318" s="17">
        <v>1</v>
      </c>
    </row>
    <row r="319" spans="1:25">
      <c r="A319" s="12" t="s">
        <v>850</v>
      </c>
      <c r="B319" s="12" t="s">
        <v>851</v>
      </c>
      <c r="C319" s="12" t="s">
        <v>851</v>
      </c>
      <c r="D319" s="14">
        <v>1424</v>
      </c>
      <c r="E319" s="14">
        <v>1044</v>
      </c>
      <c r="F319" s="14">
        <v>298.14999999999998</v>
      </c>
      <c r="G319" s="14">
        <v>241.76</v>
      </c>
      <c r="H319" s="14">
        <v>1223.0202999999999</v>
      </c>
      <c r="I319" s="14">
        <v>1318.5325</v>
      </c>
      <c r="J319" s="14">
        <v>1127.508</v>
      </c>
      <c r="K319" s="14">
        <v>0.85512339999999998</v>
      </c>
      <c r="L319" s="14">
        <v>-0.225795</v>
      </c>
      <c r="M319" s="14">
        <v>0.58097675000000004</v>
      </c>
      <c r="N319" s="14">
        <v>0.99374625999999999</v>
      </c>
      <c r="O319" s="17">
        <v>325</v>
      </c>
      <c r="P319" s="17">
        <v>290</v>
      </c>
      <c r="Q319" s="17">
        <v>208.45</v>
      </c>
      <c r="R319" s="17">
        <v>183.46</v>
      </c>
      <c r="S319" s="17">
        <v>40.988002000000002</v>
      </c>
      <c r="T319" s="17">
        <v>41.115690000000001</v>
      </c>
      <c r="U319" s="17">
        <v>40.860312999999998</v>
      </c>
      <c r="V319" s="17">
        <v>0.99378880000000003</v>
      </c>
      <c r="W319" s="17">
        <v>-8.9890000000000005E-3</v>
      </c>
      <c r="X319" s="17">
        <v>1</v>
      </c>
      <c r="Y319" s="17">
        <v>1</v>
      </c>
    </row>
    <row r="320" spans="1:25">
      <c r="A320" s="12" t="s">
        <v>852</v>
      </c>
      <c r="B320" s="12" t="s">
        <v>853</v>
      </c>
      <c r="C320" s="12" t="s">
        <v>853</v>
      </c>
      <c r="D320" s="14">
        <v>9100</v>
      </c>
      <c r="E320" s="14">
        <v>7261</v>
      </c>
      <c r="F320" s="14">
        <v>2499.23</v>
      </c>
      <c r="G320" s="14">
        <v>2036.44</v>
      </c>
      <c r="H320" s="14">
        <v>8133.9061000000002</v>
      </c>
      <c r="I320" s="14">
        <v>8426.0152999999991</v>
      </c>
      <c r="J320" s="14">
        <v>7841.7968000000001</v>
      </c>
      <c r="K320" s="14">
        <v>0.93066490000000002</v>
      </c>
      <c r="L320" s="14">
        <v>-0.10366599999999999</v>
      </c>
      <c r="M320" s="14">
        <v>0.72563241000000001</v>
      </c>
      <c r="N320" s="14">
        <v>0.99374625999999999</v>
      </c>
      <c r="O320" s="17">
        <v>958</v>
      </c>
      <c r="P320" s="17">
        <v>1220</v>
      </c>
      <c r="Q320" s="17">
        <v>877.98</v>
      </c>
      <c r="R320" s="17">
        <v>1039.43</v>
      </c>
      <c r="S320" s="17">
        <v>129.94431</v>
      </c>
      <c r="T320" s="17">
        <v>119.43129</v>
      </c>
      <c r="U320" s="17">
        <v>140.45733000000001</v>
      </c>
      <c r="V320" s="17">
        <v>1.1760512999999999</v>
      </c>
      <c r="W320" s="17">
        <v>0.23395099999999999</v>
      </c>
      <c r="X320" s="17">
        <v>0.64725469999999996</v>
      </c>
      <c r="Y320" s="17">
        <v>1</v>
      </c>
    </row>
    <row r="321" spans="1:25">
      <c r="A321" s="12" t="s">
        <v>854</v>
      </c>
      <c r="B321" s="12" t="s">
        <v>855</v>
      </c>
      <c r="C321" s="12" t="s">
        <v>855</v>
      </c>
      <c r="D321" s="14">
        <v>1655</v>
      </c>
      <c r="E321" s="14">
        <v>1353</v>
      </c>
      <c r="F321" s="14">
        <v>289.69</v>
      </c>
      <c r="G321" s="14">
        <v>265.05</v>
      </c>
      <c r="H321" s="14">
        <v>1496.8241</v>
      </c>
      <c r="I321" s="14">
        <v>1532.4237000000001</v>
      </c>
      <c r="J321" s="14">
        <v>1461.2245</v>
      </c>
      <c r="K321" s="14">
        <v>0.9535382</v>
      </c>
      <c r="L321" s="14">
        <v>-6.8637000000000004E-2</v>
      </c>
      <c r="M321" s="14">
        <v>0.92490201000000005</v>
      </c>
      <c r="N321" s="14">
        <v>1</v>
      </c>
      <c r="O321" s="17">
        <v>399</v>
      </c>
      <c r="P321" s="17">
        <v>420</v>
      </c>
      <c r="Q321" s="17">
        <v>249.25</v>
      </c>
      <c r="R321" s="17">
        <v>258.58</v>
      </c>
      <c r="S321" s="17">
        <v>55.799866000000002</v>
      </c>
      <c r="T321" s="17">
        <v>52.863030999999999</v>
      </c>
      <c r="U321" s="17">
        <v>58.736700999999996</v>
      </c>
      <c r="V321" s="17">
        <v>1.1111111</v>
      </c>
      <c r="W321" s="17">
        <v>0.1520031</v>
      </c>
      <c r="X321" s="17">
        <v>0.85797290999999998</v>
      </c>
      <c r="Y321" s="17">
        <v>1</v>
      </c>
    </row>
    <row r="322" spans="1:25">
      <c r="A322" s="12" t="s">
        <v>856</v>
      </c>
      <c r="B322" s="12" t="s">
        <v>857</v>
      </c>
      <c r="C322" s="12" t="s">
        <v>177</v>
      </c>
      <c r="D322" s="14">
        <v>94901</v>
      </c>
      <c r="E322" s="14">
        <v>70810</v>
      </c>
      <c r="F322" s="14">
        <v>9137.5499999999993</v>
      </c>
      <c r="G322" s="14">
        <v>7201.35</v>
      </c>
      <c r="H322" s="14">
        <v>82173.108999999997</v>
      </c>
      <c r="I322" s="14">
        <v>87872.228000000003</v>
      </c>
      <c r="J322" s="14">
        <v>76473.989000000001</v>
      </c>
      <c r="K322" s="14">
        <v>0.87028620000000001</v>
      </c>
      <c r="L322" s="14">
        <v>-0.20043800000000001</v>
      </c>
      <c r="M322" s="14">
        <v>0.76430127999999997</v>
      </c>
      <c r="N322" s="14">
        <v>0.99374625999999999</v>
      </c>
      <c r="O322" s="17">
        <v>36304</v>
      </c>
      <c r="P322" s="17">
        <v>29669</v>
      </c>
      <c r="Q322" s="17">
        <v>11433.7</v>
      </c>
      <c r="R322" s="17">
        <v>8480.99</v>
      </c>
      <c r="S322" s="17">
        <v>4405.6355999999996</v>
      </c>
      <c r="T322" s="17">
        <v>5045.4826000000003</v>
      </c>
      <c r="U322" s="17">
        <v>3765.7885999999999</v>
      </c>
      <c r="V322" s="17">
        <v>0.74636840000000004</v>
      </c>
      <c r="W322" s="17">
        <v>-0.42204000000000003</v>
      </c>
      <c r="X322" s="17">
        <v>0.65667927000000004</v>
      </c>
      <c r="Y322" s="17">
        <v>1</v>
      </c>
    </row>
    <row r="323" spans="1:25">
      <c r="A323" s="12" t="s">
        <v>858</v>
      </c>
      <c r="B323" s="12" t="s">
        <v>859</v>
      </c>
      <c r="C323" s="12" t="s">
        <v>860</v>
      </c>
      <c r="D323" s="14">
        <v>19924</v>
      </c>
      <c r="E323" s="14">
        <v>18988</v>
      </c>
      <c r="F323" s="14">
        <v>20382.400000000001</v>
      </c>
      <c r="G323" s="14">
        <v>19972.599999999999</v>
      </c>
      <c r="H323" s="14">
        <v>19477.582999999999</v>
      </c>
      <c r="I323" s="14">
        <v>18448.344000000001</v>
      </c>
      <c r="J323" s="14">
        <v>20506.822</v>
      </c>
      <c r="K323" s="14">
        <v>1.1115807</v>
      </c>
      <c r="L323" s="14">
        <v>0.15261269999999999</v>
      </c>
      <c r="M323" s="14">
        <v>0.70700812999999996</v>
      </c>
      <c r="N323" s="14">
        <v>0.99374625999999999</v>
      </c>
      <c r="O323" s="17">
        <v>6129</v>
      </c>
      <c r="P323" s="17">
        <v>5346</v>
      </c>
      <c r="Q323" s="17">
        <v>20068.900000000001</v>
      </c>
      <c r="R323" s="17">
        <v>15937.1</v>
      </c>
      <c r="S323" s="17">
        <v>802.60721999999998</v>
      </c>
      <c r="T323" s="17">
        <v>918.25041999999996</v>
      </c>
      <c r="U323" s="17">
        <v>686.96402</v>
      </c>
      <c r="V323" s="17">
        <v>0.74812270000000003</v>
      </c>
      <c r="W323" s="17">
        <v>-0.418653</v>
      </c>
      <c r="X323" s="17">
        <v>0.43912231000000002</v>
      </c>
      <c r="Y323" s="17">
        <v>1</v>
      </c>
    </row>
    <row r="324" spans="1:25">
      <c r="A324" s="12" t="s">
        <v>861</v>
      </c>
      <c r="B324" s="12" t="s">
        <v>862</v>
      </c>
      <c r="C324" s="12" t="s">
        <v>863</v>
      </c>
      <c r="D324" s="14">
        <v>7434</v>
      </c>
      <c r="E324" s="14">
        <v>7090</v>
      </c>
      <c r="F324" s="14">
        <v>630.04999999999995</v>
      </c>
      <c r="G324" s="14">
        <v>637.33000000000004</v>
      </c>
      <c r="H324" s="14">
        <v>7270.2626</v>
      </c>
      <c r="I324" s="14">
        <v>6883.4062999999996</v>
      </c>
      <c r="J324" s="14">
        <v>7657.1188000000002</v>
      </c>
      <c r="K324" s="14">
        <v>1.1124026</v>
      </c>
      <c r="L324" s="14">
        <v>0.15367900000000001</v>
      </c>
      <c r="M324" s="14">
        <v>0.72799968000000004</v>
      </c>
      <c r="N324" s="14">
        <v>0.99374625999999999</v>
      </c>
      <c r="O324" s="17">
        <v>2121</v>
      </c>
      <c r="P324" s="17">
        <v>2442</v>
      </c>
      <c r="Q324" s="17">
        <v>576.84</v>
      </c>
      <c r="R324" s="17">
        <v>611.35</v>
      </c>
      <c r="S324" s="17">
        <v>310.02762999999999</v>
      </c>
      <c r="T324" s="17">
        <v>305.43083999999999</v>
      </c>
      <c r="U324" s="17">
        <v>314.62441000000001</v>
      </c>
      <c r="V324" s="17">
        <v>1.0301003</v>
      </c>
      <c r="W324" s="17">
        <v>4.2784900000000001E-2</v>
      </c>
      <c r="X324" s="17">
        <v>0.95389128000000001</v>
      </c>
      <c r="Y324" s="17">
        <v>1</v>
      </c>
    </row>
    <row r="325" spans="1:25">
      <c r="A325" s="12" t="s">
        <v>864</v>
      </c>
      <c r="B325" s="12" t="s">
        <v>865</v>
      </c>
      <c r="C325" s="12" t="s">
        <v>866</v>
      </c>
      <c r="D325" s="14">
        <v>22058</v>
      </c>
      <c r="E325" s="14">
        <v>20083</v>
      </c>
      <c r="F325" s="14">
        <v>1299.03</v>
      </c>
      <c r="G325" s="14">
        <v>1263.1300000000001</v>
      </c>
      <c r="H325" s="14">
        <v>21056.85</v>
      </c>
      <c r="I325" s="14">
        <v>20424.291000000001</v>
      </c>
      <c r="J325" s="14">
        <v>21689.41</v>
      </c>
      <c r="K325" s="14">
        <v>1.0619419000000001</v>
      </c>
      <c r="L325" s="14">
        <v>8.6704799999999999E-2</v>
      </c>
      <c r="M325" s="14">
        <v>0.84079687000000003</v>
      </c>
      <c r="N325" s="14">
        <v>0.99374625999999999</v>
      </c>
      <c r="O325" s="17">
        <v>3830</v>
      </c>
      <c r="P325" s="17">
        <v>4704</v>
      </c>
      <c r="Q325" s="17">
        <v>725.63</v>
      </c>
      <c r="R325" s="17">
        <v>816.23</v>
      </c>
      <c r="S325" s="17">
        <v>558.46685000000002</v>
      </c>
      <c r="T325" s="17">
        <v>507.09352000000001</v>
      </c>
      <c r="U325" s="17">
        <v>609.84018000000003</v>
      </c>
      <c r="V325" s="17">
        <v>1.2026188</v>
      </c>
      <c r="W325" s="17">
        <v>0.26617940000000001</v>
      </c>
      <c r="X325" s="17">
        <v>0.62157843000000002</v>
      </c>
      <c r="Y325" s="17">
        <v>1</v>
      </c>
    </row>
    <row r="326" spans="1:25">
      <c r="A326" s="12" t="s">
        <v>867</v>
      </c>
      <c r="B326" s="12" t="s">
        <v>868</v>
      </c>
      <c r="C326" s="12" t="s">
        <v>868</v>
      </c>
      <c r="D326" s="14">
        <v>3812</v>
      </c>
      <c r="E326" s="14">
        <v>3377</v>
      </c>
      <c r="F326" s="14">
        <v>417.46</v>
      </c>
      <c r="G326" s="14">
        <v>398.78</v>
      </c>
      <c r="H326" s="14">
        <v>3588.3942000000002</v>
      </c>
      <c r="I326" s="14">
        <v>3529.6671000000001</v>
      </c>
      <c r="J326" s="14">
        <v>3647.1212999999998</v>
      </c>
      <c r="K326" s="14">
        <v>1.0332763</v>
      </c>
      <c r="L326" s="14">
        <v>4.72261E-2</v>
      </c>
      <c r="M326" s="14">
        <v>0.71054801999999995</v>
      </c>
      <c r="N326" s="14">
        <v>0.99374625999999999</v>
      </c>
      <c r="O326" s="17">
        <v>857</v>
      </c>
      <c r="P326" s="17">
        <v>1055</v>
      </c>
      <c r="Q326" s="17">
        <v>303.49</v>
      </c>
      <c r="R326" s="17">
        <v>341.09</v>
      </c>
      <c r="S326" s="17">
        <v>121.64456</v>
      </c>
      <c r="T326" s="17">
        <v>101.81028000000001</v>
      </c>
      <c r="U326" s="17">
        <v>141.47883999999999</v>
      </c>
      <c r="V326" s="17">
        <v>1.3896321</v>
      </c>
      <c r="W326" s="17">
        <v>0.47470299999999999</v>
      </c>
      <c r="X326" s="17">
        <v>0.33254719999999999</v>
      </c>
      <c r="Y326" s="17">
        <v>1</v>
      </c>
    </row>
    <row r="327" spans="1:25">
      <c r="A327" s="12" t="s">
        <v>869</v>
      </c>
      <c r="B327" s="12" t="s">
        <v>870</v>
      </c>
      <c r="C327" s="12" t="s">
        <v>871</v>
      </c>
      <c r="D327" s="14">
        <v>5184</v>
      </c>
      <c r="E327" s="14">
        <v>5110</v>
      </c>
      <c r="F327" s="14">
        <v>2508.0500000000002</v>
      </c>
      <c r="G327" s="14">
        <v>2678.86</v>
      </c>
      <c r="H327" s="14">
        <v>5159.3962000000001</v>
      </c>
      <c r="I327" s="14">
        <v>4800.0509000000002</v>
      </c>
      <c r="J327" s="14">
        <v>5518.7415000000001</v>
      </c>
      <c r="K327" s="14">
        <v>1.1497256</v>
      </c>
      <c r="L327" s="14">
        <v>0.20128960000000001</v>
      </c>
      <c r="M327" s="14">
        <v>0.55122015999999996</v>
      </c>
      <c r="N327" s="14">
        <v>0.99374625999999999</v>
      </c>
      <c r="O327" s="17">
        <v>2017</v>
      </c>
      <c r="P327" s="17">
        <v>2477</v>
      </c>
      <c r="Q327" s="17">
        <v>3174.77</v>
      </c>
      <c r="R327" s="17">
        <v>3499.86</v>
      </c>
      <c r="S327" s="17">
        <v>308.53793000000002</v>
      </c>
      <c r="T327" s="17">
        <v>303.47295000000003</v>
      </c>
      <c r="U327" s="17">
        <v>313.60291000000001</v>
      </c>
      <c r="V327" s="17">
        <v>1.0333801</v>
      </c>
      <c r="W327" s="17">
        <v>4.7371000000000003E-2</v>
      </c>
      <c r="X327" s="17">
        <v>0.94580061999999998</v>
      </c>
      <c r="Y327" s="17">
        <v>1</v>
      </c>
    </row>
    <row r="328" spans="1:25">
      <c r="A328" s="12" t="s">
        <v>872</v>
      </c>
      <c r="B328" s="12" t="s">
        <v>873</v>
      </c>
      <c r="C328" s="12" t="s">
        <v>874</v>
      </c>
      <c r="D328" s="14">
        <v>3195</v>
      </c>
      <c r="E328" s="14">
        <v>3647</v>
      </c>
      <c r="F328" s="14">
        <v>2098.88</v>
      </c>
      <c r="G328" s="14">
        <v>2569.3200000000002</v>
      </c>
      <c r="H328" s="14">
        <v>3448.5414999999998</v>
      </c>
      <c r="I328" s="14">
        <v>2958.3647000000001</v>
      </c>
      <c r="J328" s="14">
        <v>3938.7181999999998</v>
      </c>
      <c r="K328" s="14">
        <v>1.3313835999999999</v>
      </c>
      <c r="L328" s="14">
        <v>0.41292630000000002</v>
      </c>
      <c r="M328" s="14">
        <v>0.19928072999999999</v>
      </c>
      <c r="N328" s="14">
        <v>0.99374625999999999</v>
      </c>
      <c r="O328" s="17">
        <v>1421</v>
      </c>
      <c r="P328" s="17">
        <v>1619</v>
      </c>
      <c r="Q328" s="17">
        <v>3067.39</v>
      </c>
      <c r="R328" s="17">
        <v>3211.56</v>
      </c>
      <c r="S328" s="17">
        <v>191.02197000000001</v>
      </c>
      <c r="T328" s="17">
        <v>187.95743999999999</v>
      </c>
      <c r="U328" s="17">
        <v>194.08649</v>
      </c>
      <c r="V328" s="17">
        <v>1.0326086999999999</v>
      </c>
      <c r="W328" s="17">
        <v>4.62937E-2</v>
      </c>
      <c r="X328" s="17">
        <v>0.95203161000000003</v>
      </c>
      <c r="Y328" s="17">
        <v>1</v>
      </c>
    </row>
    <row r="329" spans="1:25">
      <c r="A329" s="12" t="s">
        <v>875</v>
      </c>
      <c r="B329" s="12" t="s">
        <v>876</v>
      </c>
      <c r="C329" s="12" t="s">
        <v>877</v>
      </c>
      <c r="D329" s="14">
        <v>4031</v>
      </c>
      <c r="E329" s="14">
        <v>4676</v>
      </c>
      <c r="F329" s="14">
        <v>4690.88</v>
      </c>
      <c r="G329" s="14">
        <v>5855.2</v>
      </c>
      <c r="H329" s="14">
        <v>4391.2367000000004</v>
      </c>
      <c r="I329" s="14">
        <v>3732.4470000000001</v>
      </c>
      <c r="J329" s="14">
        <v>5050.0263999999997</v>
      </c>
      <c r="K329" s="14">
        <v>1.3530069</v>
      </c>
      <c r="L329" s="14">
        <v>0.43616919999999998</v>
      </c>
      <c r="M329" s="14">
        <v>0.20672631999999999</v>
      </c>
      <c r="N329" s="14">
        <v>0.99374625999999999</v>
      </c>
      <c r="O329" s="17">
        <v>1409</v>
      </c>
      <c r="P329" s="17">
        <v>1450</v>
      </c>
      <c r="Q329" s="17">
        <v>5072.8500000000004</v>
      </c>
      <c r="R329" s="17">
        <v>4789.7299999999996</v>
      </c>
      <c r="S329" s="17">
        <v>205.11026000000001</v>
      </c>
      <c r="T329" s="17">
        <v>221.24157</v>
      </c>
      <c r="U329" s="17">
        <v>188.97895</v>
      </c>
      <c r="V329" s="17">
        <v>0.85417469999999995</v>
      </c>
      <c r="W329" s="17">
        <v>-0.22739699999999999</v>
      </c>
      <c r="X329" s="17">
        <v>0.60886514999999997</v>
      </c>
      <c r="Y329" s="17">
        <v>1</v>
      </c>
    </row>
    <row r="330" spans="1:25">
      <c r="A330" s="12" t="s">
        <v>878</v>
      </c>
      <c r="B330" s="12" t="s">
        <v>879</v>
      </c>
      <c r="C330" s="12" t="s">
        <v>880</v>
      </c>
      <c r="D330" s="14">
        <v>5322</v>
      </c>
      <c r="E330" s="14">
        <v>4214</v>
      </c>
      <c r="F330" s="14">
        <v>1811.07</v>
      </c>
      <c r="G330" s="14">
        <v>1582.01</v>
      </c>
      <c r="H330" s="14">
        <v>4739.4508999999998</v>
      </c>
      <c r="I330" s="14">
        <v>4927.83</v>
      </c>
      <c r="J330" s="14">
        <v>4551.0717000000004</v>
      </c>
      <c r="K330" s="14">
        <v>0.92354480000000005</v>
      </c>
      <c r="L330" s="14">
        <v>-0.114746</v>
      </c>
      <c r="M330" s="14">
        <v>0.75425259</v>
      </c>
      <c r="N330" s="14">
        <v>0.99374625999999999</v>
      </c>
      <c r="O330" s="17">
        <v>2705</v>
      </c>
      <c r="P330" s="17">
        <v>2039</v>
      </c>
      <c r="Q330" s="17">
        <v>3315.88</v>
      </c>
      <c r="R330" s="17">
        <v>2241.9</v>
      </c>
      <c r="S330" s="17">
        <v>333.18180999999998</v>
      </c>
      <c r="T330" s="17">
        <v>415.07267999999999</v>
      </c>
      <c r="U330" s="17">
        <v>251.29093</v>
      </c>
      <c r="V330" s="17">
        <v>0.60541429999999996</v>
      </c>
      <c r="W330" s="17">
        <v>-0.72400500000000001</v>
      </c>
      <c r="X330" s="17">
        <v>0.11661589</v>
      </c>
      <c r="Y330" s="17">
        <v>1</v>
      </c>
    </row>
    <row r="331" spans="1:25">
      <c r="A331" s="12" t="s">
        <v>881</v>
      </c>
      <c r="B331" s="12" t="s">
        <v>882</v>
      </c>
      <c r="C331" s="12" t="s">
        <v>883</v>
      </c>
      <c r="D331" s="14">
        <v>9073</v>
      </c>
      <c r="E331" s="14">
        <v>8527</v>
      </c>
      <c r="F331" s="14">
        <v>1137.08</v>
      </c>
      <c r="G331" s="14">
        <v>1136.82</v>
      </c>
      <c r="H331" s="14">
        <v>8805.0386999999992</v>
      </c>
      <c r="I331" s="14">
        <v>8401.0149999999994</v>
      </c>
      <c r="J331" s="14">
        <v>9209.0622999999996</v>
      </c>
      <c r="K331" s="14">
        <v>1.0961844999999999</v>
      </c>
      <c r="L331" s="14">
        <v>0.13249059999999999</v>
      </c>
      <c r="M331" s="14">
        <v>0.80425568000000003</v>
      </c>
      <c r="N331" s="14">
        <v>0.99374625999999999</v>
      </c>
      <c r="O331" s="17">
        <v>1146</v>
      </c>
      <c r="P331" s="17">
        <v>1666</v>
      </c>
      <c r="Q331" s="17">
        <v>468.28</v>
      </c>
      <c r="R331" s="17">
        <v>615.36</v>
      </c>
      <c r="S331" s="17">
        <v>200.38578999999999</v>
      </c>
      <c r="T331" s="17">
        <v>168.37853999999999</v>
      </c>
      <c r="U331" s="17">
        <v>232.39303000000001</v>
      </c>
      <c r="V331" s="17">
        <v>1.380182</v>
      </c>
      <c r="W331" s="17">
        <v>0.46485850000000001</v>
      </c>
      <c r="X331" s="17">
        <v>0.30959419999999999</v>
      </c>
      <c r="Y331" s="17">
        <v>1</v>
      </c>
    </row>
    <row r="332" spans="1:25">
      <c r="A332" s="12" t="s">
        <v>884</v>
      </c>
      <c r="B332" s="12" t="s">
        <v>885</v>
      </c>
      <c r="C332" s="12" t="s">
        <v>886</v>
      </c>
      <c r="D332" s="14">
        <v>1876</v>
      </c>
      <c r="E332" s="14">
        <v>1349</v>
      </c>
      <c r="F332" s="14">
        <v>434.27</v>
      </c>
      <c r="G332" s="14">
        <v>313</v>
      </c>
      <c r="H332" s="14">
        <v>1596.98</v>
      </c>
      <c r="I332" s="14">
        <v>1737.0554999999999</v>
      </c>
      <c r="J332" s="14">
        <v>1456.9045000000001</v>
      </c>
      <c r="K332" s="14">
        <v>0.83872080000000004</v>
      </c>
      <c r="L332" s="14">
        <v>-0.25373699999999999</v>
      </c>
      <c r="M332" s="14">
        <v>0.39252168999999998</v>
      </c>
      <c r="N332" s="14">
        <v>0.99374625999999999</v>
      </c>
      <c r="O332" s="17">
        <v>303</v>
      </c>
      <c r="P332" s="17">
        <v>295</v>
      </c>
      <c r="Q332" s="17">
        <v>210.8</v>
      </c>
      <c r="R332" s="17">
        <v>185.43</v>
      </c>
      <c r="S332" s="17">
        <v>37.838352999999998</v>
      </c>
      <c r="T332" s="17">
        <v>33.284129999999998</v>
      </c>
      <c r="U332" s="17">
        <v>42.392575000000001</v>
      </c>
      <c r="V332" s="17">
        <v>1.2736573</v>
      </c>
      <c r="W332" s="17">
        <v>0.34897709999999998</v>
      </c>
      <c r="X332" s="17">
        <v>0.66595451000000006</v>
      </c>
      <c r="Y332" s="17">
        <v>1</v>
      </c>
    </row>
    <row r="333" spans="1:25">
      <c r="A333" s="12" t="s">
        <v>887</v>
      </c>
      <c r="B333" s="12" t="s">
        <v>888</v>
      </c>
      <c r="C333" s="12" t="s">
        <v>888</v>
      </c>
      <c r="D333" s="14">
        <v>86</v>
      </c>
      <c r="E333" s="14">
        <v>93</v>
      </c>
      <c r="F333" s="14">
        <v>29.13</v>
      </c>
      <c r="G333" s="14">
        <v>29.08</v>
      </c>
      <c r="H333" s="14">
        <v>90.034704000000005</v>
      </c>
      <c r="I333" s="14">
        <v>79.630474000000007</v>
      </c>
      <c r="J333" s="14">
        <v>100.43893</v>
      </c>
      <c r="K333" s="14">
        <v>1.2613128</v>
      </c>
      <c r="L333" s="14">
        <v>0.3349261</v>
      </c>
      <c r="M333" s="14">
        <v>0.87474788000000003</v>
      </c>
      <c r="N333" s="14">
        <v>0.99374625999999999</v>
      </c>
      <c r="O333" s="17">
        <v>9</v>
      </c>
      <c r="P333" s="17">
        <v>25</v>
      </c>
      <c r="Q333" s="17">
        <v>5.9</v>
      </c>
      <c r="R333" s="17">
        <v>26.81</v>
      </c>
      <c r="S333" s="17">
        <v>1.0215078</v>
      </c>
      <c r="T333" s="17">
        <v>0</v>
      </c>
      <c r="U333" s="17">
        <v>2.0430157000000002</v>
      </c>
      <c r="V333" s="17" t="s">
        <v>342</v>
      </c>
      <c r="W333" s="17" t="s">
        <v>342</v>
      </c>
      <c r="X333" s="17">
        <v>0.92308513000000003</v>
      </c>
      <c r="Y333" s="17">
        <v>1</v>
      </c>
    </row>
    <row r="334" spans="1:25">
      <c r="A334" s="12" t="s">
        <v>889</v>
      </c>
      <c r="B334" s="12" t="s">
        <v>890</v>
      </c>
      <c r="C334" s="12" t="s">
        <v>891</v>
      </c>
      <c r="D334" s="14">
        <v>1534</v>
      </c>
      <c r="E334" s="14">
        <v>2077</v>
      </c>
      <c r="F334" s="14">
        <v>473</v>
      </c>
      <c r="G334" s="14">
        <v>675.39</v>
      </c>
      <c r="H334" s="14">
        <v>1831.7608</v>
      </c>
      <c r="I334" s="14">
        <v>1420.3853999999999</v>
      </c>
      <c r="J334" s="14">
        <v>2243.1361999999999</v>
      </c>
      <c r="K334" s="14">
        <v>1.5792447000000001</v>
      </c>
      <c r="L334" s="14">
        <v>0.65923480000000001</v>
      </c>
      <c r="M334" s="14">
        <v>9.1175300000000004E-3</v>
      </c>
      <c r="N334" s="14">
        <v>0.60566428999999999</v>
      </c>
      <c r="O334" s="17">
        <v>413</v>
      </c>
      <c r="P334" s="17">
        <v>645</v>
      </c>
      <c r="Q334" s="17">
        <v>404.13</v>
      </c>
      <c r="R334" s="17">
        <v>574.63</v>
      </c>
      <c r="S334" s="17">
        <v>57.928007000000001</v>
      </c>
      <c r="T334" s="17">
        <v>37.199910000000003</v>
      </c>
      <c r="U334" s="17">
        <v>78.656103000000002</v>
      </c>
      <c r="V334" s="17">
        <v>2.1144164999999999</v>
      </c>
      <c r="W334" s="17">
        <v>1.0802596</v>
      </c>
      <c r="X334" s="17">
        <v>7.4535649999999995E-2</v>
      </c>
      <c r="Y334" s="17">
        <v>1</v>
      </c>
    </row>
    <row r="335" spans="1:25">
      <c r="A335" s="12" t="s">
        <v>892</v>
      </c>
      <c r="B335" s="12" t="s">
        <v>893</v>
      </c>
      <c r="C335" s="12" t="s">
        <v>170</v>
      </c>
      <c r="D335" s="14">
        <v>2684</v>
      </c>
      <c r="E335" s="14">
        <v>2576</v>
      </c>
      <c r="F335" s="14">
        <v>1009.19</v>
      </c>
      <c r="G335" s="14">
        <v>1018.11</v>
      </c>
      <c r="H335" s="14">
        <v>2633.6309999999999</v>
      </c>
      <c r="I335" s="14">
        <v>2485.2114999999999</v>
      </c>
      <c r="J335" s="14">
        <v>2782.0504999999998</v>
      </c>
      <c r="K335" s="14">
        <v>1.1194421000000001</v>
      </c>
      <c r="L335" s="14">
        <v>0.16277990000000001</v>
      </c>
      <c r="M335" s="14">
        <v>0.47864000000000001</v>
      </c>
      <c r="N335" s="14">
        <v>0.99374625999999999</v>
      </c>
      <c r="O335" s="17">
        <v>633</v>
      </c>
      <c r="P335" s="17">
        <v>618</v>
      </c>
      <c r="Q335" s="17">
        <v>813.36</v>
      </c>
      <c r="R335" s="17">
        <v>711.08</v>
      </c>
      <c r="S335" s="17">
        <v>88.615804999999995</v>
      </c>
      <c r="T335" s="17">
        <v>93.978720999999993</v>
      </c>
      <c r="U335" s="17">
        <v>83.252888999999996</v>
      </c>
      <c r="V335" s="17">
        <v>0.88586960000000003</v>
      </c>
      <c r="W335" s="17">
        <v>-0.17483399999999999</v>
      </c>
      <c r="X335" s="17">
        <v>0.74542540000000002</v>
      </c>
      <c r="Y335" s="17">
        <v>1</v>
      </c>
    </row>
    <row r="336" spans="1:25">
      <c r="A336" s="12" t="s">
        <v>894</v>
      </c>
      <c r="B336" s="12" t="s">
        <v>895</v>
      </c>
      <c r="C336" s="12" t="s">
        <v>896</v>
      </c>
      <c r="D336" s="14">
        <v>2316</v>
      </c>
      <c r="E336" s="14">
        <v>2082</v>
      </c>
      <c r="F336" s="14">
        <v>1135.79</v>
      </c>
      <c r="G336" s="14">
        <v>1083.79</v>
      </c>
      <c r="H336" s="14">
        <v>2196.5016999999998</v>
      </c>
      <c r="I336" s="14">
        <v>2144.4672</v>
      </c>
      <c r="J336" s="14">
        <v>2248.5360999999998</v>
      </c>
      <c r="K336" s="14">
        <v>1.0485291000000001</v>
      </c>
      <c r="L336" s="14">
        <v>6.8366800000000005E-2</v>
      </c>
      <c r="M336" s="14">
        <v>0.73542094000000002</v>
      </c>
      <c r="N336" s="14">
        <v>0.99374625999999999</v>
      </c>
      <c r="O336" s="17">
        <v>588</v>
      </c>
      <c r="P336" s="17">
        <v>647</v>
      </c>
      <c r="Q336" s="17">
        <v>917.46</v>
      </c>
      <c r="R336" s="17">
        <v>934.99</v>
      </c>
      <c r="S336" s="17">
        <v>87.977361999999999</v>
      </c>
      <c r="T336" s="17">
        <v>88.105051000000003</v>
      </c>
      <c r="U336" s="17">
        <v>87.849673999999993</v>
      </c>
      <c r="V336" s="17">
        <v>0.99710140000000003</v>
      </c>
      <c r="W336" s="17">
        <v>-4.1879999999999999E-3</v>
      </c>
      <c r="X336" s="17">
        <v>1</v>
      </c>
      <c r="Y336" s="17">
        <v>1</v>
      </c>
    </row>
    <row r="337" spans="1:25">
      <c r="A337" s="12" t="s">
        <v>897</v>
      </c>
      <c r="B337" s="12" t="s">
        <v>898</v>
      </c>
      <c r="C337" s="12" t="s">
        <v>899</v>
      </c>
      <c r="D337" s="14">
        <v>4975</v>
      </c>
      <c r="E337" s="14">
        <v>4482</v>
      </c>
      <c r="F337" s="14">
        <v>607.22</v>
      </c>
      <c r="G337" s="14">
        <v>583.34</v>
      </c>
      <c r="H337" s="14">
        <v>4723.5195000000003</v>
      </c>
      <c r="I337" s="14">
        <v>4606.5303000000004</v>
      </c>
      <c r="J337" s="14">
        <v>4840.5087000000003</v>
      </c>
      <c r="K337" s="14">
        <v>1.0507926999999999</v>
      </c>
      <c r="L337" s="14">
        <v>7.1478100000000003E-2</v>
      </c>
      <c r="M337" s="14">
        <v>0.84265805000000005</v>
      </c>
      <c r="N337" s="14">
        <v>0.99374625999999999</v>
      </c>
      <c r="O337" s="17">
        <v>1307</v>
      </c>
      <c r="P337" s="17">
        <v>1483</v>
      </c>
      <c r="Q337" s="17">
        <v>518.34</v>
      </c>
      <c r="R337" s="17">
        <v>533.39</v>
      </c>
      <c r="S337" s="17">
        <v>183.27553</v>
      </c>
      <c r="T337" s="17">
        <v>180.12588</v>
      </c>
      <c r="U337" s="17">
        <v>186.42518000000001</v>
      </c>
      <c r="V337" s="17">
        <v>1.0349716</v>
      </c>
      <c r="W337" s="17">
        <v>4.9591200000000002E-2</v>
      </c>
      <c r="X337" s="17">
        <v>0.94696007999999998</v>
      </c>
      <c r="Y337" s="17">
        <v>1</v>
      </c>
    </row>
    <row r="338" spans="1:25">
      <c r="A338" s="12" t="s">
        <v>900</v>
      </c>
      <c r="B338" s="12" t="s">
        <v>901</v>
      </c>
      <c r="C338" s="12" t="s">
        <v>902</v>
      </c>
      <c r="D338" s="14">
        <v>10700</v>
      </c>
      <c r="E338" s="14">
        <v>8807</v>
      </c>
      <c r="F338" s="14">
        <v>4696.1000000000004</v>
      </c>
      <c r="G338" s="14">
        <v>3775.45</v>
      </c>
      <c r="H338" s="14">
        <v>9709.4858000000004</v>
      </c>
      <c r="I338" s="14">
        <v>9907.5125000000007</v>
      </c>
      <c r="J338" s="14">
        <v>9511.4591</v>
      </c>
      <c r="K338" s="14">
        <v>0.96002489999999996</v>
      </c>
      <c r="L338" s="14">
        <v>-5.8855999999999999E-2</v>
      </c>
      <c r="M338" s="14">
        <v>0.88775674999999998</v>
      </c>
      <c r="N338" s="14">
        <v>0.99374625999999999</v>
      </c>
      <c r="O338" s="17">
        <v>4007</v>
      </c>
      <c r="P338" s="17">
        <v>3650</v>
      </c>
      <c r="Q338" s="17">
        <v>6832.34</v>
      </c>
      <c r="R338" s="17">
        <v>5642.6</v>
      </c>
      <c r="S338" s="17">
        <v>524.37401999999997</v>
      </c>
      <c r="T338" s="17">
        <v>583.45123000000001</v>
      </c>
      <c r="U338" s="17">
        <v>465.29682000000003</v>
      </c>
      <c r="V338" s="17">
        <v>0.79749049999999999</v>
      </c>
      <c r="W338" s="17">
        <v>-0.326461</v>
      </c>
      <c r="X338" s="17">
        <v>0.50798589000000005</v>
      </c>
      <c r="Y338" s="17">
        <v>1</v>
      </c>
    </row>
    <row r="339" spans="1:25">
      <c r="A339" s="12" t="s">
        <v>903</v>
      </c>
      <c r="B339" s="12" t="s">
        <v>904</v>
      </c>
      <c r="C339" s="12" t="s">
        <v>905</v>
      </c>
      <c r="D339" s="14">
        <v>10616</v>
      </c>
      <c r="E339" s="14">
        <v>8196</v>
      </c>
      <c r="F339" s="14">
        <v>6433.19</v>
      </c>
      <c r="G339" s="14">
        <v>5249.04</v>
      </c>
      <c r="H339" s="14">
        <v>9340.66</v>
      </c>
      <c r="I339" s="14">
        <v>9829.7338999999993</v>
      </c>
      <c r="J339" s="14">
        <v>8851.5861000000004</v>
      </c>
      <c r="K339" s="14">
        <v>0.90049089999999998</v>
      </c>
      <c r="L339" s="14">
        <v>-0.15121599999999999</v>
      </c>
      <c r="M339" s="14">
        <v>0.71831895999999995</v>
      </c>
      <c r="N339" s="14">
        <v>0.99374625999999999</v>
      </c>
      <c r="O339" s="17">
        <v>3595</v>
      </c>
      <c r="P339" s="17">
        <v>3157</v>
      </c>
      <c r="Q339" s="17">
        <v>7599.05</v>
      </c>
      <c r="R339" s="17">
        <v>5975.89</v>
      </c>
      <c r="S339" s="17">
        <v>427.20308999999997</v>
      </c>
      <c r="T339" s="17">
        <v>471.85149000000001</v>
      </c>
      <c r="U339" s="17">
        <v>382.55468000000002</v>
      </c>
      <c r="V339" s="17">
        <v>0.81075229999999998</v>
      </c>
      <c r="W339" s="17">
        <v>-0.30266700000000002</v>
      </c>
      <c r="X339" s="17">
        <v>0.52280890000000002</v>
      </c>
      <c r="Y339" s="17">
        <v>1</v>
      </c>
    </row>
    <row r="340" spans="1:25">
      <c r="A340" s="12" t="s">
        <v>906</v>
      </c>
      <c r="B340" s="12" t="s">
        <v>907</v>
      </c>
      <c r="C340" s="12" t="s">
        <v>907</v>
      </c>
      <c r="D340" s="14">
        <v>893</v>
      </c>
      <c r="E340" s="14">
        <v>857</v>
      </c>
      <c r="F340" s="14">
        <v>89.02</v>
      </c>
      <c r="G340" s="14">
        <v>82.52</v>
      </c>
      <c r="H340" s="14">
        <v>876.20540000000005</v>
      </c>
      <c r="I340" s="14">
        <v>826.86062000000004</v>
      </c>
      <c r="J340" s="14">
        <v>925.55017999999995</v>
      </c>
      <c r="K340" s="14">
        <v>1.1193545</v>
      </c>
      <c r="L340" s="14">
        <v>0.16266700000000001</v>
      </c>
      <c r="M340" s="14">
        <v>0.80938009</v>
      </c>
      <c r="N340" s="14">
        <v>0.99374625999999999</v>
      </c>
      <c r="O340" s="17">
        <v>185</v>
      </c>
      <c r="P340" s="17">
        <v>227</v>
      </c>
      <c r="Q340" s="17">
        <v>80.510000000000005</v>
      </c>
      <c r="R340" s="17">
        <v>67.349999999999994</v>
      </c>
      <c r="S340" s="17">
        <v>23.069051999999999</v>
      </c>
      <c r="T340" s="17">
        <v>19.578900000000001</v>
      </c>
      <c r="U340" s="17">
        <v>26.559204000000001</v>
      </c>
      <c r="V340" s="17">
        <v>1.3565217000000001</v>
      </c>
      <c r="W340" s="17">
        <v>0.43991219999999998</v>
      </c>
      <c r="X340" s="17">
        <v>0.64896078999999995</v>
      </c>
      <c r="Y340" s="17">
        <v>1</v>
      </c>
    </row>
    <row r="341" spans="1:25">
      <c r="A341" s="12" t="s">
        <v>908</v>
      </c>
      <c r="B341" s="12" t="s">
        <v>909</v>
      </c>
      <c r="C341" s="12" t="s">
        <v>910</v>
      </c>
      <c r="D341" s="14">
        <v>2242</v>
      </c>
      <c r="E341" s="14">
        <v>1835</v>
      </c>
      <c r="F341" s="14">
        <v>537.46</v>
      </c>
      <c r="G341" s="14">
        <v>472.28</v>
      </c>
      <c r="H341" s="14">
        <v>2028.8634999999999</v>
      </c>
      <c r="I341" s="14">
        <v>2075.9479000000001</v>
      </c>
      <c r="J341" s="14">
        <v>1981.779</v>
      </c>
      <c r="K341" s="14">
        <v>0.95463810000000004</v>
      </c>
      <c r="L341" s="14">
        <v>-6.6974000000000006E-2</v>
      </c>
      <c r="M341" s="14">
        <v>0.69537042000000004</v>
      </c>
      <c r="N341" s="14">
        <v>0.99374625999999999</v>
      </c>
      <c r="O341" s="17">
        <v>726</v>
      </c>
      <c r="P341" s="17">
        <v>716</v>
      </c>
      <c r="Q341" s="17">
        <v>565.29999999999995</v>
      </c>
      <c r="R341" s="17">
        <v>516.55999999999995</v>
      </c>
      <c r="S341" s="17">
        <v>88.402991</v>
      </c>
      <c r="T341" s="17">
        <v>92.020831000000001</v>
      </c>
      <c r="U341" s="17">
        <v>84.785150000000002</v>
      </c>
      <c r="V341" s="17">
        <v>0.92136910000000005</v>
      </c>
      <c r="W341" s="17">
        <v>-0.118149</v>
      </c>
      <c r="X341" s="17">
        <v>0.83522737999999996</v>
      </c>
      <c r="Y341" s="17">
        <v>1</v>
      </c>
    </row>
    <row r="342" spans="1:25">
      <c r="A342" s="12" t="s">
        <v>911</v>
      </c>
      <c r="B342" s="12" t="s">
        <v>912</v>
      </c>
      <c r="C342" s="12" t="s">
        <v>913</v>
      </c>
      <c r="D342" s="14">
        <v>43</v>
      </c>
      <c r="E342" s="14">
        <v>29</v>
      </c>
      <c r="F342" s="14">
        <v>6337.97</v>
      </c>
      <c r="G342" s="14">
        <v>1350.04</v>
      </c>
      <c r="H342" s="14">
        <v>35.567452000000003</v>
      </c>
      <c r="I342" s="14">
        <v>39.815237000000003</v>
      </c>
      <c r="J342" s="14">
        <v>31.319668</v>
      </c>
      <c r="K342" s="14">
        <v>0.78662520000000002</v>
      </c>
      <c r="L342" s="14">
        <v>-0.346252</v>
      </c>
      <c r="M342" s="14">
        <v>0.96664046999999997</v>
      </c>
      <c r="N342" s="14">
        <v>1</v>
      </c>
      <c r="O342" s="17">
        <v>161</v>
      </c>
      <c r="P342" s="17">
        <v>122</v>
      </c>
      <c r="Q342" s="17">
        <v>30100.9</v>
      </c>
      <c r="R342" s="17">
        <v>6222.5</v>
      </c>
      <c r="S342" s="17">
        <v>24.218247999999999</v>
      </c>
      <c r="T342" s="17">
        <v>37.199910000000003</v>
      </c>
      <c r="U342" s="17">
        <v>11.236586000000001</v>
      </c>
      <c r="V342" s="17">
        <v>0.30205949999999998</v>
      </c>
      <c r="W342" s="17">
        <v>-1.727095</v>
      </c>
      <c r="X342" s="17">
        <v>1.7461730000000002E-2</v>
      </c>
      <c r="Y342" s="17">
        <v>1</v>
      </c>
    </row>
    <row r="343" spans="1:25">
      <c r="A343" s="12" t="s">
        <v>914</v>
      </c>
      <c r="B343" s="12" t="s">
        <v>915</v>
      </c>
      <c r="C343" s="12" t="s">
        <v>915</v>
      </c>
      <c r="D343" s="14">
        <v>2832</v>
      </c>
      <c r="E343" s="14">
        <v>3026</v>
      </c>
      <c r="F343" s="14">
        <v>1335.35</v>
      </c>
      <c r="G343" s="14">
        <v>1520.31</v>
      </c>
      <c r="H343" s="14">
        <v>2945.1477</v>
      </c>
      <c r="I343" s="14">
        <v>2622.25</v>
      </c>
      <c r="J343" s="14">
        <v>3268.0453000000002</v>
      </c>
      <c r="K343" s="14">
        <v>1.2462753</v>
      </c>
      <c r="L343" s="14">
        <v>0.31762269999999998</v>
      </c>
      <c r="M343" s="14">
        <v>0.23785418</v>
      </c>
      <c r="N343" s="14">
        <v>0.99374625999999999</v>
      </c>
      <c r="O343" s="17">
        <v>280</v>
      </c>
      <c r="P343" s="17">
        <v>512</v>
      </c>
      <c r="Q343" s="17">
        <v>419.8</v>
      </c>
      <c r="R343" s="17">
        <v>710.52</v>
      </c>
      <c r="S343" s="17">
        <v>53.160969999999999</v>
      </c>
      <c r="T343" s="17">
        <v>45.031469999999999</v>
      </c>
      <c r="U343" s="17">
        <v>61.290469999999999</v>
      </c>
      <c r="V343" s="17">
        <v>1.3610586</v>
      </c>
      <c r="W343" s="17">
        <v>0.44472919999999999</v>
      </c>
      <c r="X343" s="17">
        <v>0.49937643999999998</v>
      </c>
      <c r="Y343" s="17">
        <v>1</v>
      </c>
    </row>
    <row r="344" spans="1:25">
      <c r="A344" s="12" t="s">
        <v>916</v>
      </c>
      <c r="B344" s="12" t="s">
        <v>917</v>
      </c>
      <c r="C344" s="12" t="s">
        <v>917</v>
      </c>
      <c r="D344" s="14">
        <v>849</v>
      </c>
      <c r="E344" s="14">
        <v>1158</v>
      </c>
      <c r="F344" s="14">
        <v>251.2</v>
      </c>
      <c r="G344" s="14">
        <v>381.5</v>
      </c>
      <c r="H344" s="14">
        <v>1018.3731</v>
      </c>
      <c r="I344" s="14">
        <v>786.11945000000003</v>
      </c>
      <c r="J344" s="14">
        <v>1250.6267</v>
      </c>
      <c r="K344" s="14">
        <v>1.5908864</v>
      </c>
      <c r="L344" s="14">
        <v>0.66983079999999995</v>
      </c>
      <c r="M344" s="14">
        <v>4.4531599999999998E-2</v>
      </c>
      <c r="N344" s="14">
        <v>0.87539557999999995</v>
      </c>
      <c r="O344" s="17">
        <v>186</v>
      </c>
      <c r="P344" s="17">
        <v>266</v>
      </c>
      <c r="Q344" s="17">
        <v>194.38</v>
      </c>
      <c r="R344" s="17">
        <v>250.79</v>
      </c>
      <c r="S344" s="17">
        <v>26.857144000000002</v>
      </c>
      <c r="T344" s="17">
        <v>21.53679</v>
      </c>
      <c r="U344" s="17">
        <v>32.177497000000002</v>
      </c>
      <c r="V344" s="17">
        <v>1.4940711</v>
      </c>
      <c r="W344" s="17">
        <v>0.57924880000000001</v>
      </c>
      <c r="X344" s="17">
        <v>0.49395389000000001</v>
      </c>
      <c r="Y344" s="17">
        <v>1</v>
      </c>
    </row>
    <row r="345" spans="1:25">
      <c r="A345" s="12" t="s">
        <v>918</v>
      </c>
      <c r="B345" s="12" t="s">
        <v>919</v>
      </c>
      <c r="C345" s="12" t="s">
        <v>919</v>
      </c>
      <c r="D345" s="14">
        <v>1410</v>
      </c>
      <c r="E345" s="14">
        <v>1281</v>
      </c>
      <c r="F345" s="14">
        <v>400.11</v>
      </c>
      <c r="G345" s="14">
        <v>390.44</v>
      </c>
      <c r="H345" s="14">
        <v>1344.5174</v>
      </c>
      <c r="I345" s="14">
        <v>1305.5694000000001</v>
      </c>
      <c r="J345" s="14">
        <v>1383.4653000000001</v>
      </c>
      <c r="K345" s="14">
        <v>1.0596642999999999</v>
      </c>
      <c r="L345" s="14">
        <v>8.3607299999999996E-2</v>
      </c>
      <c r="M345" s="14">
        <v>0.93172264999999999</v>
      </c>
      <c r="N345" s="14">
        <v>1</v>
      </c>
      <c r="O345" s="17">
        <v>395</v>
      </c>
      <c r="P345" s="17">
        <v>389</v>
      </c>
      <c r="Q345" s="17">
        <v>366.7</v>
      </c>
      <c r="R345" s="17">
        <v>329.29</v>
      </c>
      <c r="S345" s="17">
        <v>41.456192999999999</v>
      </c>
      <c r="T345" s="17">
        <v>43.07358</v>
      </c>
      <c r="U345" s="17">
        <v>39.838805999999998</v>
      </c>
      <c r="V345" s="17">
        <v>0.92490119999999998</v>
      </c>
      <c r="W345" s="17">
        <v>-0.11262900000000001</v>
      </c>
      <c r="X345" s="17">
        <v>0.90499183000000005</v>
      </c>
      <c r="Y345" s="17">
        <v>1</v>
      </c>
    </row>
    <row r="346" spans="1:25">
      <c r="A346" s="12" t="s">
        <v>920</v>
      </c>
      <c r="B346" s="12" t="s">
        <v>921</v>
      </c>
      <c r="C346" s="12" t="s">
        <v>921</v>
      </c>
      <c r="D346" s="14">
        <v>2095</v>
      </c>
      <c r="E346" s="14">
        <v>1571</v>
      </c>
      <c r="F346" s="14">
        <v>21.09</v>
      </c>
      <c r="G346" s="14">
        <v>18.12</v>
      </c>
      <c r="H346" s="14">
        <v>1818.2487000000001</v>
      </c>
      <c r="I346" s="14">
        <v>1939.8353999999999</v>
      </c>
      <c r="J346" s="14">
        <v>1696.662</v>
      </c>
      <c r="K346" s="14">
        <v>0.87464229999999998</v>
      </c>
      <c r="L346" s="14">
        <v>-0.19323499999999999</v>
      </c>
      <c r="M346" s="14">
        <v>0.59350871999999999</v>
      </c>
      <c r="N346" s="14">
        <v>0.99374625999999999</v>
      </c>
      <c r="O346" s="17">
        <v>216</v>
      </c>
      <c r="P346" s="17">
        <v>237</v>
      </c>
      <c r="Q346" s="17">
        <v>5.51</v>
      </c>
      <c r="R346" s="17">
        <v>4.88</v>
      </c>
      <c r="S346" s="17">
        <v>22.345483999999999</v>
      </c>
      <c r="T346" s="17">
        <v>17.621009999999998</v>
      </c>
      <c r="U346" s="17">
        <v>27.069958</v>
      </c>
      <c r="V346" s="17">
        <v>1.5362319</v>
      </c>
      <c r="W346" s="17">
        <v>0.61939599999999995</v>
      </c>
      <c r="X346" s="17">
        <v>0.49282115999999998</v>
      </c>
      <c r="Y346" s="17">
        <v>1</v>
      </c>
    </row>
    <row r="347" spans="1:25">
      <c r="A347" s="12" t="s">
        <v>922</v>
      </c>
      <c r="B347" s="12" t="s">
        <v>923</v>
      </c>
      <c r="C347" s="12" t="s">
        <v>923</v>
      </c>
      <c r="D347" s="14">
        <v>702</v>
      </c>
      <c r="E347" s="14">
        <v>585</v>
      </c>
      <c r="F347" s="14">
        <v>30.4</v>
      </c>
      <c r="G347" s="14">
        <v>23.25</v>
      </c>
      <c r="H347" s="14">
        <v>640.90009999999995</v>
      </c>
      <c r="I347" s="14">
        <v>650.00689</v>
      </c>
      <c r="J347" s="14">
        <v>631.79330000000004</v>
      </c>
      <c r="K347" s="14">
        <v>0.97197940000000005</v>
      </c>
      <c r="L347" s="14">
        <v>-4.1001999999999997E-2</v>
      </c>
      <c r="M347" s="14">
        <v>0.5842813</v>
      </c>
      <c r="N347" s="14">
        <v>0.99374625999999999</v>
      </c>
      <c r="O347" s="17">
        <v>54</v>
      </c>
      <c r="P347" s="17">
        <v>65</v>
      </c>
      <c r="Q347" s="17">
        <v>2.6</v>
      </c>
      <c r="R347" s="17">
        <v>5.52</v>
      </c>
      <c r="S347" s="17">
        <v>10.981209</v>
      </c>
      <c r="T347" s="17">
        <v>11.747339999999999</v>
      </c>
      <c r="U347" s="17">
        <v>10.215078</v>
      </c>
      <c r="V347" s="17">
        <v>0.86956520000000004</v>
      </c>
      <c r="W347" s="17">
        <v>-0.20163400000000001</v>
      </c>
      <c r="X347" s="17">
        <v>0.95018904999999998</v>
      </c>
      <c r="Y347" s="17">
        <v>1</v>
      </c>
    </row>
    <row r="348" spans="1:25">
      <c r="A348" s="12" t="s">
        <v>924</v>
      </c>
      <c r="B348" s="12" t="s">
        <v>925</v>
      </c>
      <c r="C348" s="12" t="s">
        <v>925</v>
      </c>
      <c r="D348" s="14">
        <v>944</v>
      </c>
      <c r="E348" s="14">
        <v>609</v>
      </c>
      <c r="F348" s="14">
        <v>165.44</v>
      </c>
      <c r="G348" s="14">
        <v>90.14</v>
      </c>
      <c r="H348" s="14">
        <v>765.89818000000002</v>
      </c>
      <c r="I348" s="14">
        <v>874.08335</v>
      </c>
      <c r="J348" s="14">
        <v>657.71302000000003</v>
      </c>
      <c r="K348" s="14">
        <v>0.75246029999999997</v>
      </c>
      <c r="L348" s="14">
        <v>-0.41031299999999998</v>
      </c>
      <c r="M348" s="14">
        <v>0.20033722000000001</v>
      </c>
      <c r="N348" s="14">
        <v>0.99374625999999999</v>
      </c>
      <c r="O348" s="17">
        <v>295</v>
      </c>
      <c r="P348" s="17">
        <v>273</v>
      </c>
      <c r="Q348" s="17">
        <v>192.55</v>
      </c>
      <c r="R348" s="17">
        <v>151.83000000000001</v>
      </c>
      <c r="S348" s="17">
        <v>37.157347999999999</v>
      </c>
      <c r="T348" s="17">
        <v>41.115690000000001</v>
      </c>
      <c r="U348" s="17">
        <v>33.199005</v>
      </c>
      <c r="V348" s="17">
        <v>0.80745339999999999</v>
      </c>
      <c r="W348" s="17">
        <v>-0.30854900000000002</v>
      </c>
      <c r="X348" s="17">
        <v>0.67427760999999997</v>
      </c>
      <c r="Y348" s="17">
        <v>1</v>
      </c>
    </row>
    <row r="349" spans="1:25">
      <c r="A349" s="12" t="s">
        <v>926</v>
      </c>
      <c r="B349" s="12" t="s">
        <v>927</v>
      </c>
      <c r="C349" s="12" t="s">
        <v>927</v>
      </c>
      <c r="D349" s="14">
        <v>637</v>
      </c>
      <c r="E349" s="14">
        <v>717</v>
      </c>
      <c r="F349" s="14">
        <v>272.72000000000003</v>
      </c>
      <c r="G349" s="14">
        <v>271.48</v>
      </c>
      <c r="H349" s="14">
        <v>682.08642999999995</v>
      </c>
      <c r="I349" s="14">
        <v>589.82106999999996</v>
      </c>
      <c r="J349" s="14">
        <v>774.35179000000005</v>
      </c>
      <c r="K349" s="14">
        <v>1.3128588000000001</v>
      </c>
      <c r="L349" s="14">
        <v>0.3927118</v>
      </c>
      <c r="M349" s="14">
        <v>0.43065471</v>
      </c>
      <c r="N349" s="14">
        <v>0.99374625999999999</v>
      </c>
      <c r="O349" s="17">
        <v>364</v>
      </c>
      <c r="P349" s="17">
        <v>433</v>
      </c>
      <c r="Q349" s="17">
        <v>630.15</v>
      </c>
      <c r="R349" s="17">
        <v>607.48</v>
      </c>
      <c r="S349" s="17">
        <v>63.376049000000002</v>
      </c>
      <c r="T349" s="17">
        <v>68.526150999999999</v>
      </c>
      <c r="U349" s="17">
        <v>58.225946999999998</v>
      </c>
      <c r="V349" s="17">
        <v>0.84968940000000004</v>
      </c>
      <c r="W349" s="17">
        <v>-0.23499200000000001</v>
      </c>
      <c r="X349" s="17">
        <v>0.69464024000000002</v>
      </c>
      <c r="Y349" s="17">
        <v>1</v>
      </c>
    </row>
    <row r="350" spans="1:25">
      <c r="A350" s="12" t="s">
        <v>928</v>
      </c>
      <c r="B350" s="12" t="s">
        <v>929</v>
      </c>
      <c r="C350" s="12" t="s">
        <v>929</v>
      </c>
      <c r="D350" s="14">
        <v>1425</v>
      </c>
      <c r="E350" s="14">
        <v>1632</v>
      </c>
      <c r="F350" s="14">
        <v>200.47</v>
      </c>
      <c r="G350" s="14">
        <v>244.89</v>
      </c>
      <c r="H350" s="14">
        <v>1540.9999</v>
      </c>
      <c r="I350" s="14">
        <v>1319.4584</v>
      </c>
      <c r="J350" s="14">
        <v>1762.5413000000001</v>
      </c>
      <c r="K350" s="14">
        <v>1.3358066</v>
      </c>
      <c r="L350" s="14">
        <v>0.4177112</v>
      </c>
      <c r="M350" s="14">
        <v>0.28844765999999999</v>
      </c>
      <c r="N350" s="14">
        <v>0.99374625999999999</v>
      </c>
      <c r="O350" s="17">
        <v>574</v>
      </c>
      <c r="P350" s="17">
        <v>812</v>
      </c>
      <c r="Q350" s="17">
        <v>273.44</v>
      </c>
      <c r="R350" s="17">
        <v>352.35</v>
      </c>
      <c r="S350" s="17">
        <v>88.147614000000004</v>
      </c>
      <c r="T350" s="17">
        <v>68.526150999999999</v>
      </c>
      <c r="U350" s="17">
        <v>107.76908</v>
      </c>
      <c r="V350" s="17">
        <v>1.5726708</v>
      </c>
      <c r="W350" s="17">
        <v>0.65321669999999998</v>
      </c>
      <c r="X350" s="17">
        <v>0.21380952</v>
      </c>
      <c r="Y350" s="17">
        <v>1</v>
      </c>
    </row>
    <row r="351" spans="1:25">
      <c r="A351" s="12" t="s">
        <v>930</v>
      </c>
      <c r="B351" s="12" t="s">
        <v>931</v>
      </c>
      <c r="C351" s="12" t="s">
        <v>931</v>
      </c>
      <c r="D351" s="14">
        <v>2682</v>
      </c>
      <c r="E351" s="14">
        <v>2704</v>
      </c>
      <c r="F351" s="14">
        <v>697.01</v>
      </c>
      <c r="G351" s="14">
        <v>753.04</v>
      </c>
      <c r="H351" s="14">
        <v>2701.8243000000002</v>
      </c>
      <c r="I351" s="14">
        <v>2483.3597</v>
      </c>
      <c r="J351" s="14">
        <v>2920.2890000000002</v>
      </c>
      <c r="K351" s="14">
        <v>1.1759428000000001</v>
      </c>
      <c r="L351" s="14">
        <v>0.2338179</v>
      </c>
      <c r="M351" s="14">
        <v>0.43469583000000001</v>
      </c>
      <c r="N351" s="14">
        <v>0.99374625999999999</v>
      </c>
      <c r="O351" s="17">
        <v>849</v>
      </c>
      <c r="P351" s="17">
        <v>988</v>
      </c>
      <c r="Q351" s="17">
        <v>711.42</v>
      </c>
      <c r="R351" s="17">
        <v>767.8</v>
      </c>
      <c r="S351" s="17">
        <v>133.98777999999999</v>
      </c>
      <c r="T351" s="17">
        <v>144.88386</v>
      </c>
      <c r="U351" s="17">
        <v>123.09169</v>
      </c>
      <c r="V351" s="17">
        <v>0.84958869999999997</v>
      </c>
      <c r="W351" s="17">
        <v>-0.23516300000000001</v>
      </c>
      <c r="X351" s="17">
        <v>0.61643778999999999</v>
      </c>
      <c r="Y351" s="17">
        <v>1</v>
      </c>
    </row>
    <row r="352" spans="1:25">
      <c r="A352" s="12" t="s">
        <v>932</v>
      </c>
      <c r="B352" s="12" t="s">
        <v>933</v>
      </c>
      <c r="C352" s="12" t="s">
        <v>933</v>
      </c>
      <c r="D352" s="14">
        <v>1492</v>
      </c>
      <c r="E352" s="14">
        <v>1685</v>
      </c>
      <c r="F352" s="14">
        <v>305.42</v>
      </c>
      <c r="G352" s="14">
        <v>360.36</v>
      </c>
      <c r="H352" s="14">
        <v>1600.6384</v>
      </c>
      <c r="I352" s="14">
        <v>1381.4961000000001</v>
      </c>
      <c r="J352" s="14">
        <v>1819.7807</v>
      </c>
      <c r="K352" s="14">
        <v>1.3172535999999999</v>
      </c>
      <c r="L352" s="14">
        <v>0.39753309999999997</v>
      </c>
      <c r="M352" s="14">
        <v>0.18199064000000001</v>
      </c>
      <c r="N352" s="14">
        <v>0.99374625999999999</v>
      </c>
      <c r="O352" s="17">
        <v>376</v>
      </c>
      <c r="P352" s="17">
        <v>560</v>
      </c>
      <c r="Q352" s="17">
        <v>245.25</v>
      </c>
      <c r="R352" s="17">
        <v>344.51</v>
      </c>
      <c r="S352" s="17">
        <v>52.267150999999998</v>
      </c>
      <c r="T352" s="17">
        <v>39.157800000000002</v>
      </c>
      <c r="U352" s="17">
        <v>65.376502000000002</v>
      </c>
      <c r="V352" s="17">
        <v>1.6695652000000001</v>
      </c>
      <c r="W352" s="17">
        <v>0.73947240000000003</v>
      </c>
      <c r="X352" s="17">
        <v>0.24494863</v>
      </c>
      <c r="Y352" s="17">
        <v>1</v>
      </c>
    </row>
    <row r="353" spans="1:25">
      <c r="A353" s="12" t="s">
        <v>934</v>
      </c>
      <c r="B353" s="12" t="s">
        <v>935</v>
      </c>
      <c r="C353" s="12" t="s">
        <v>935</v>
      </c>
      <c r="D353" s="14">
        <v>1462</v>
      </c>
      <c r="E353" s="14">
        <v>1277</v>
      </c>
      <c r="F353" s="14">
        <v>275.52999999999997</v>
      </c>
      <c r="G353" s="14">
        <v>261.52999999999997</v>
      </c>
      <c r="H353" s="14">
        <v>1366.4317000000001</v>
      </c>
      <c r="I353" s="14">
        <v>1353.7181</v>
      </c>
      <c r="J353" s="14">
        <v>1379.1454000000001</v>
      </c>
      <c r="K353" s="14">
        <v>1.0187832999999999</v>
      </c>
      <c r="L353" s="14">
        <v>2.6847200000000002E-2</v>
      </c>
      <c r="M353" s="14">
        <v>0.81348167000000005</v>
      </c>
      <c r="N353" s="14">
        <v>0.99374625999999999</v>
      </c>
      <c r="O353" s="17">
        <v>384</v>
      </c>
      <c r="P353" s="17">
        <v>388</v>
      </c>
      <c r="Q353" s="17">
        <v>237.29</v>
      </c>
      <c r="R353" s="17">
        <v>216.97</v>
      </c>
      <c r="S353" s="17">
        <v>52.479965</v>
      </c>
      <c r="T353" s="17">
        <v>52.863030999999999</v>
      </c>
      <c r="U353" s="17">
        <v>52.096899999999998</v>
      </c>
      <c r="V353" s="17">
        <v>0.98550720000000003</v>
      </c>
      <c r="W353" s="17">
        <v>-2.1062000000000001E-2</v>
      </c>
      <c r="X353" s="17">
        <v>1</v>
      </c>
      <c r="Y353" s="17">
        <v>1</v>
      </c>
    </row>
    <row r="354" spans="1:25">
      <c r="A354" s="12" t="s">
        <v>936</v>
      </c>
      <c r="B354" s="12" t="s">
        <v>937</v>
      </c>
      <c r="C354" s="12" t="s">
        <v>937</v>
      </c>
      <c r="D354" s="14">
        <v>12472</v>
      </c>
      <c r="E354" s="14">
        <v>8299</v>
      </c>
      <c r="F354" s="14">
        <v>2727.51</v>
      </c>
      <c r="G354" s="14">
        <v>1935.5</v>
      </c>
      <c r="H354" s="14">
        <v>10255.548000000001</v>
      </c>
      <c r="I354" s="14">
        <v>11548.271000000001</v>
      </c>
      <c r="J354" s="14">
        <v>8962.8248999999996</v>
      </c>
      <c r="K354" s="14">
        <v>0.77611839999999999</v>
      </c>
      <c r="L354" s="14">
        <v>-0.365651</v>
      </c>
      <c r="M354" s="14">
        <v>0.29982583000000002</v>
      </c>
      <c r="N354" s="14">
        <v>0.99374625999999999</v>
      </c>
      <c r="O354" s="17">
        <v>1334</v>
      </c>
      <c r="P354" s="17">
        <v>1301</v>
      </c>
      <c r="Q354" s="17">
        <v>947.48</v>
      </c>
      <c r="R354" s="17">
        <v>836.95</v>
      </c>
      <c r="S354" s="17">
        <v>173.86914999999999</v>
      </c>
      <c r="T354" s="17">
        <v>189.91533000000001</v>
      </c>
      <c r="U354" s="17">
        <v>157.82295999999999</v>
      </c>
      <c r="V354" s="17">
        <v>0.83101749999999996</v>
      </c>
      <c r="W354" s="17">
        <v>-0.26704899999999998</v>
      </c>
      <c r="X354" s="17">
        <v>0.55207797999999997</v>
      </c>
      <c r="Y354" s="17">
        <v>1</v>
      </c>
    </row>
    <row r="355" spans="1:25">
      <c r="A355" s="12" t="s">
        <v>938</v>
      </c>
      <c r="B355" s="12" t="s">
        <v>939</v>
      </c>
      <c r="C355" s="12" t="s">
        <v>940</v>
      </c>
      <c r="D355" s="14">
        <v>1822</v>
      </c>
      <c r="E355" s="14">
        <v>1605</v>
      </c>
      <c r="F355" s="14">
        <v>151.99</v>
      </c>
      <c r="G355" s="14">
        <v>151.21</v>
      </c>
      <c r="H355" s="14">
        <v>1710.2183</v>
      </c>
      <c r="I355" s="14">
        <v>1687.0549000000001</v>
      </c>
      <c r="J355" s="14">
        <v>1733.3815999999999</v>
      </c>
      <c r="K355" s="14">
        <v>1.0274601000000001</v>
      </c>
      <c r="L355" s="14">
        <v>3.9082400000000003E-2</v>
      </c>
      <c r="M355" s="14">
        <v>0.91701065000000004</v>
      </c>
      <c r="N355" s="14">
        <v>1</v>
      </c>
      <c r="O355" s="17">
        <v>459</v>
      </c>
      <c r="P355" s="17">
        <v>509</v>
      </c>
      <c r="Q355" s="17">
        <v>137.1</v>
      </c>
      <c r="R355" s="17">
        <v>140.05000000000001</v>
      </c>
      <c r="S355" s="17">
        <v>63.290922999999999</v>
      </c>
      <c r="T355" s="17">
        <v>60.694591000000003</v>
      </c>
      <c r="U355" s="17">
        <v>65.887254999999996</v>
      </c>
      <c r="V355" s="17">
        <v>1.0855539999999999</v>
      </c>
      <c r="W355" s="17">
        <v>0.1184315</v>
      </c>
      <c r="X355" s="17">
        <v>0.89284273999999997</v>
      </c>
      <c r="Y355" s="17">
        <v>1</v>
      </c>
    </row>
    <row r="356" spans="1:25">
      <c r="A356" s="12" t="s">
        <v>941</v>
      </c>
      <c r="B356" s="12" t="s">
        <v>942</v>
      </c>
      <c r="C356" s="12" t="s">
        <v>942</v>
      </c>
      <c r="D356" s="14">
        <v>1167</v>
      </c>
      <c r="E356" s="14">
        <v>1236</v>
      </c>
      <c r="F356" s="14">
        <v>311.86</v>
      </c>
      <c r="G356" s="14">
        <v>363.55</v>
      </c>
      <c r="H356" s="14">
        <v>1207.7164</v>
      </c>
      <c r="I356" s="14">
        <v>1080.567</v>
      </c>
      <c r="J356" s="14">
        <v>1334.8658</v>
      </c>
      <c r="K356" s="14">
        <v>1.2353383</v>
      </c>
      <c r="L356" s="14">
        <v>0.30490620000000002</v>
      </c>
      <c r="M356" s="14">
        <v>0.25916705000000001</v>
      </c>
      <c r="N356" s="14">
        <v>0.99374625999999999</v>
      </c>
      <c r="O356" s="17">
        <v>337</v>
      </c>
      <c r="P356" s="17">
        <v>402</v>
      </c>
      <c r="Q356" s="17">
        <v>286.45999999999998</v>
      </c>
      <c r="R356" s="17">
        <v>321.08999999999997</v>
      </c>
      <c r="S356" s="17">
        <v>44.520716999999998</v>
      </c>
      <c r="T356" s="17">
        <v>43.07358</v>
      </c>
      <c r="U356" s="17">
        <v>45.967852999999998</v>
      </c>
      <c r="V356" s="17">
        <v>1.0671937</v>
      </c>
      <c r="W356" s="17">
        <v>9.3822000000000003E-2</v>
      </c>
      <c r="X356" s="17">
        <v>0.95822079999999998</v>
      </c>
      <c r="Y356" s="17">
        <v>1</v>
      </c>
    </row>
    <row r="357" spans="1:25">
      <c r="A357" s="12" t="s">
        <v>943</v>
      </c>
      <c r="B357" s="12" t="s">
        <v>944</v>
      </c>
      <c r="C357" s="12" t="s">
        <v>944</v>
      </c>
      <c r="D357" s="14">
        <v>1479</v>
      </c>
      <c r="E357" s="14">
        <v>1116</v>
      </c>
      <c r="F357" s="14">
        <v>731.94</v>
      </c>
      <c r="G357" s="14">
        <v>566.37</v>
      </c>
      <c r="H357" s="14">
        <v>1287.3631</v>
      </c>
      <c r="I357" s="14">
        <v>1369.4590000000001</v>
      </c>
      <c r="J357" s="14">
        <v>1205.2672</v>
      </c>
      <c r="K357" s="14">
        <v>0.88010469999999996</v>
      </c>
      <c r="L357" s="14">
        <v>-0.184253</v>
      </c>
      <c r="M357" s="14">
        <v>0.46015479999999997</v>
      </c>
      <c r="N357" s="14">
        <v>0.99374625999999999</v>
      </c>
      <c r="O357" s="17">
        <v>346</v>
      </c>
      <c r="P357" s="17">
        <v>301</v>
      </c>
      <c r="Q357" s="17">
        <v>559.94000000000005</v>
      </c>
      <c r="R357" s="17">
        <v>444.77</v>
      </c>
      <c r="S357" s="17">
        <v>39.413176999999997</v>
      </c>
      <c r="T357" s="17">
        <v>43.07358</v>
      </c>
      <c r="U357" s="17">
        <v>35.752774000000002</v>
      </c>
      <c r="V357" s="17">
        <v>0.83003950000000004</v>
      </c>
      <c r="W357" s="17">
        <v>-0.26874799999999999</v>
      </c>
      <c r="X357" s="17">
        <v>0.7138951</v>
      </c>
      <c r="Y357" s="17">
        <v>1</v>
      </c>
    </row>
    <row r="358" spans="1:25">
      <c r="A358" s="12" t="s">
        <v>945</v>
      </c>
      <c r="B358" s="12" t="s">
        <v>946</v>
      </c>
      <c r="C358" s="12" t="s">
        <v>947</v>
      </c>
      <c r="D358" s="14">
        <v>502</v>
      </c>
      <c r="E358" s="14">
        <v>251</v>
      </c>
      <c r="F358" s="14">
        <v>120421</v>
      </c>
      <c r="G358" s="14">
        <v>41851.1</v>
      </c>
      <c r="H358" s="14">
        <v>367.94842999999997</v>
      </c>
      <c r="I358" s="14">
        <v>464.81975</v>
      </c>
      <c r="J358" s="14">
        <v>271.07711999999998</v>
      </c>
      <c r="K358" s="14">
        <v>0.58318760000000003</v>
      </c>
      <c r="L358" s="14">
        <v>-0.77796799999999999</v>
      </c>
      <c r="M358" s="14">
        <v>5.5529090000000003E-2</v>
      </c>
      <c r="N358" s="14">
        <v>0.87539557999999995</v>
      </c>
      <c r="O358" s="17">
        <v>258</v>
      </c>
      <c r="P358" s="17">
        <v>155</v>
      </c>
      <c r="Q358" s="17">
        <v>238071</v>
      </c>
      <c r="R358" s="17">
        <v>120716</v>
      </c>
      <c r="S358" s="17">
        <v>21.451664999999998</v>
      </c>
      <c r="T358" s="17">
        <v>23.494679999999999</v>
      </c>
      <c r="U358" s="17">
        <v>19.408649</v>
      </c>
      <c r="V358" s="17">
        <v>0.82608700000000002</v>
      </c>
      <c r="W358" s="17">
        <v>-0.27563399999999999</v>
      </c>
      <c r="X358" s="17">
        <v>0.78014050000000001</v>
      </c>
      <c r="Y358" s="17">
        <v>1</v>
      </c>
    </row>
    <row r="359" spans="1:25">
      <c r="A359" s="12" t="s">
        <v>948</v>
      </c>
      <c r="B359" s="12" t="s">
        <v>949</v>
      </c>
      <c r="C359" s="12" t="s">
        <v>950</v>
      </c>
      <c r="D359" s="14">
        <v>10642</v>
      </c>
      <c r="E359" s="14">
        <v>9171</v>
      </c>
      <c r="F359" s="14">
        <v>1573610</v>
      </c>
      <c r="G359" s="14">
        <v>1352960</v>
      </c>
      <c r="H359" s="14">
        <v>9879.1916000000001</v>
      </c>
      <c r="I359" s="14">
        <v>9853.8081999999995</v>
      </c>
      <c r="J359" s="14">
        <v>9904.5748999999996</v>
      </c>
      <c r="K359" s="14">
        <v>1.005152</v>
      </c>
      <c r="L359" s="14">
        <v>7.4136999999999996E-3</v>
      </c>
      <c r="M359" s="14">
        <v>0.98042837999999999</v>
      </c>
      <c r="N359" s="14">
        <v>1</v>
      </c>
      <c r="O359" s="17">
        <v>3497</v>
      </c>
      <c r="P359" s="17">
        <v>2350</v>
      </c>
      <c r="Q359" s="17">
        <v>1603270</v>
      </c>
      <c r="R359" s="17">
        <v>931240</v>
      </c>
      <c r="S359" s="17">
        <v>416.60494999999997</v>
      </c>
      <c r="T359" s="17">
        <v>548.20920999999998</v>
      </c>
      <c r="U359" s="17">
        <v>285.00069000000002</v>
      </c>
      <c r="V359" s="17">
        <v>0.5198758</v>
      </c>
      <c r="W359" s="17">
        <v>-0.94376099999999996</v>
      </c>
      <c r="X359" s="17">
        <v>5.113123E-2</v>
      </c>
      <c r="Y359" s="17">
        <v>1</v>
      </c>
    </row>
    <row r="360" spans="1:25">
      <c r="A360" s="12" t="s">
        <v>951</v>
      </c>
      <c r="B360" s="12" t="s">
        <v>952</v>
      </c>
      <c r="C360" s="12" t="s">
        <v>952</v>
      </c>
      <c r="D360" s="14">
        <v>6025</v>
      </c>
      <c r="E360" s="14">
        <v>3781</v>
      </c>
      <c r="F360" s="14">
        <v>1320.23</v>
      </c>
      <c r="G360" s="14">
        <v>882.26</v>
      </c>
      <c r="H360" s="14">
        <v>4831.0998</v>
      </c>
      <c r="I360" s="14">
        <v>5578.7628999999997</v>
      </c>
      <c r="J360" s="14">
        <v>4083.4367000000002</v>
      </c>
      <c r="K360" s="14">
        <v>0.73196099999999997</v>
      </c>
      <c r="L360" s="14">
        <v>-0.45016099999999998</v>
      </c>
      <c r="M360" s="14">
        <v>0.13189155</v>
      </c>
      <c r="N360" s="14">
        <v>0.99374625999999999</v>
      </c>
      <c r="O360" s="17">
        <v>47</v>
      </c>
      <c r="P360" s="17">
        <v>45</v>
      </c>
      <c r="Q360" s="17">
        <v>32.76</v>
      </c>
      <c r="R360" s="17">
        <v>29.15</v>
      </c>
      <c r="S360" s="17">
        <v>3.3199005000000001</v>
      </c>
      <c r="T360" s="17">
        <v>0</v>
      </c>
      <c r="U360" s="17">
        <v>6.6398009</v>
      </c>
      <c r="V360" s="17" t="s">
        <v>342</v>
      </c>
      <c r="W360" s="17" t="s">
        <v>342</v>
      </c>
      <c r="X360" s="17">
        <v>0.17091848000000001</v>
      </c>
      <c r="Y360" s="17">
        <v>1</v>
      </c>
    </row>
    <row r="361" spans="1:25">
      <c r="A361" s="12" t="s">
        <v>953</v>
      </c>
      <c r="B361" s="12" t="s">
        <v>954</v>
      </c>
      <c r="C361" s="12" t="s">
        <v>954</v>
      </c>
      <c r="D361" s="14">
        <v>4908</v>
      </c>
      <c r="E361" s="14">
        <v>2948</v>
      </c>
      <c r="F361" s="14">
        <v>1055.4000000000001</v>
      </c>
      <c r="G361" s="14">
        <v>680.71</v>
      </c>
      <c r="H361" s="14">
        <v>3864.1493999999998</v>
      </c>
      <c r="I361" s="14">
        <v>4544.4926999999998</v>
      </c>
      <c r="J361" s="14">
        <v>3183.8062</v>
      </c>
      <c r="K361" s="14">
        <v>0.70058560000000003</v>
      </c>
      <c r="L361" s="14">
        <v>-0.51336700000000002</v>
      </c>
      <c r="M361" s="14">
        <v>0.11970076</v>
      </c>
      <c r="N361" s="14">
        <v>0.97742194999999998</v>
      </c>
      <c r="O361" s="17">
        <v>58</v>
      </c>
      <c r="P361" s="17">
        <v>59</v>
      </c>
      <c r="Q361" s="17">
        <v>20.41</v>
      </c>
      <c r="R361" s="17">
        <v>21.22</v>
      </c>
      <c r="S361" s="17">
        <v>7.4484946000000001</v>
      </c>
      <c r="T361" s="17">
        <v>9.7894500999999998</v>
      </c>
      <c r="U361" s="17">
        <v>5.1075391999999997</v>
      </c>
      <c r="V361" s="17">
        <v>0.52173910000000001</v>
      </c>
      <c r="W361" s="17">
        <v>-0.93859899999999996</v>
      </c>
      <c r="X361" s="17">
        <v>0.46633985999999999</v>
      </c>
      <c r="Y361" s="17">
        <v>1</v>
      </c>
    </row>
    <row r="362" spans="1:25">
      <c r="A362" s="12" t="s">
        <v>955</v>
      </c>
      <c r="B362" s="12" t="s">
        <v>956</v>
      </c>
      <c r="C362" s="12" t="s">
        <v>956</v>
      </c>
      <c r="D362" s="14">
        <v>7013</v>
      </c>
      <c r="E362" s="14">
        <v>4085</v>
      </c>
      <c r="F362" s="14">
        <v>1438.56</v>
      </c>
      <c r="G362" s="14">
        <v>895.7</v>
      </c>
      <c r="H362" s="14">
        <v>5452.6702999999998</v>
      </c>
      <c r="I362" s="14">
        <v>6493.5874000000003</v>
      </c>
      <c r="J362" s="14">
        <v>4411.7532000000001</v>
      </c>
      <c r="K362" s="14">
        <v>0.67940149999999999</v>
      </c>
      <c r="L362" s="14">
        <v>-0.55766400000000005</v>
      </c>
      <c r="M362" s="14">
        <v>8.5029010000000002E-2</v>
      </c>
      <c r="N362" s="14">
        <v>0.92890686</v>
      </c>
      <c r="O362" s="17">
        <v>155</v>
      </c>
      <c r="P362" s="17">
        <v>223</v>
      </c>
      <c r="Q362" s="17">
        <v>99.77</v>
      </c>
      <c r="R362" s="17">
        <v>128.44999999999999</v>
      </c>
      <c r="S362" s="17">
        <v>29.155536000000001</v>
      </c>
      <c r="T362" s="17">
        <v>33.284129999999998</v>
      </c>
      <c r="U362" s="17">
        <v>25.026941999999998</v>
      </c>
      <c r="V362" s="17">
        <v>0.75191819999999998</v>
      </c>
      <c r="W362" s="17">
        <v>-0.411352</v>
      </c>
      <c r="X362" s="17">
        <v>0.59332605000000005</v>
      </c>
      <c r="Y362" s="17">
        <v>1</v>
      </c>
    </row>
    <row r="363" spans="1:25">
      <c r="A363" s="12" t="s">
        <v>957</v>
      </c>
      <c r="B363" s="12" t="s">
        <v>958</v>
      </c>
      <c r="C363" s="12" t="s">
        <v>959</v>
      </c>
      <c r="D363" s="14">
        <v>5414</v>
      </c>
      <c r="E363" s="14">
        <v>5627</v>
      </c>
      <c r="F363" s="14">
        <v>462.9</v>
      </c>
      <c r="G363" s="14">
        <v>510.37</v>
      </c>
      <c r="H363" s="14">
        <v>5545.0558000000001</v>
      </c>
      <c r="I363" s="14">
        <v>5013.0160999999998</v>
      </c>
      <c r="J363" s="14">
        <v>6077.0955000000004</v>
      </c>
      <c r="K363" s="14">
        <v>1.2122633</v>
      </c>
      <c r="L363" s="14">
        <v>0.27770309999999998</v>
      </c>
      <c r="M363" s="14">
        <v>0.40706057000000001</v>
      </c>
      <c r="N363" s="14">
        <v>0.99374625999999999</v>
      </c>
      <c r="O363" s="17">
        <v>1298</v>
      </c>
      <c r="P363" s="17">
        <v>1848</v>
      </c>
      <c r="Q363" s="17">
        <v>360.19</v>
      </c>
      <c r="R363" s="17">
        <v>462.9</v>
      </c>
      <c r="S363" s="17">
        <v>204.34413000000001</v>
      </c>
      <c r="T363" s="17">
        <v>174.25220999999999</v>
      </c>
      <c r="U363" s="17">
        <v>234.43604999999999</v>
      </c>
      <c r="V363" s="17">
        <v>1.3453835000000001</v>
      </c>
      <c r="W363" s="17">
        <v>0.4280175</v>
      </c>
      <c r="X363" s="17">
        <v>0.35083439999999999</v>
      </c>
      <c r="Y363" s="17">
        <v>1</v>
      </c>
    </row>
    <row r="364" spans="1:25">
      <c r="A364" s="12" t="s">
        <v>960</v>
      </c>
      <c r="B364" s="12" t="s">
        <v>961</v>
      </c>
      <c r="C364" s="12" t="s">
        <v>962</v>
      </c>
      <c r="D364" s="14">
        <v>4881</v>
      </c>
      <c r="E364" s="14">
        <v>4733</v>
      </c>
      <c r="F364" s="14">
        <v>385.42</v>
      </c>
      <c r="G364" s="14">
        <v>397.47</v>
      </c>
      <c r="H364" s="14">
        <v>4815.5391</v>
      </c>
      <c r="I364" s="14">
        <v>4519.4924000000001</v>
      </c>
      <c r="J364" s="14">
        <v>5111.5857999999998</v>
      </c>
      <c r="K364" s="14">
        <v>1.1310088</v>
      </c>
      <c r="L364" s="14">
        <v>0.1776102</v>
      </c>
      <c r="M364" s="14">
        <v>0.67196038000000002</v>
      </c>
      <c r="N364" s="14">
        <v>0.99374625999999999</v>
      </c>
      <c r="O364" s="17">
        <v>948</v>
      </c>
      <c r="P364" s="17">
        <v>1232</v>
      </c>
      <c r="Q364" s="17">
        <v>244.09</v>
      </c>
      <c r="R364" s="17">
        <v>288.36</v>
      </c>
      <c r="S364" s="17">
        <v>164.63301000000001</v>
      </c>
      <c r="T364" s="17">
        <v>168.37853999999999</v>
      </c>
      <c r="U364" s="17">
        <v>160.88748000000001</v>
      </c>
      <c r="V364" s="17">
        <v>0.95551059999999999</v>
      </c>
      <c r="W364" s="17">
        <v>-6.5656000000000006E-2</v>
      </c>
      <c r="X364" s="17">
        <v>0.89286843000000005</v>
      </c>
      <c r="Y364" s="17">
        <v>1</v>
      </c>
    </row>
    <row r="365" spans="1:25">
      <c r="A365" s="12" t="s">
        <v>963</v>
      </c>
      <c r="B365" s="12" t="s">
        <v>964</v>
      </c>
      <c r="C365" s="12" t="s">
        <v>965</v>
      </c>
      <c r="D365" s="14">
        <v>6603</v>
      </c>
      <c r="E365" s="14">
        <v>4696</v>
      </c>
      <c r="F365" s="14">
        <v>911.83</v>
      </c>
      <c r="G365" s="14">
        <v>689.42</v>
      </c>
      <c r="H365" s="14">
        <v>5592.79</v>
      </c>
      <c r="I365" s="14">
        <v>6113.9537</v>
      </c>
      <c r="J365" s="14">
        <v>5071.6261999999997</v>
      </c>
      <c r="K365" s="14">
        <v>0.82951660000000005</v>
      </c>
      <c r="L365" s="14">
        <v>-0.26965699999999998</v>
      </c>
      <c r="M365" s="14">
        <v>0.41003694000000002</v>
      </c>
      <c r="N365" s="14">
        <v>0.99374625999999999</v>
      </c>
      <c r="O365" s="17">
        <v>840</v>
      </c>
      <c r="P365" s="17">
        <v>1029</v>
      </c>
      <c r="Q365" s="17">
        <v>393.75</v>
      </c>
      <c r="R365" s="17">
        <v>427.84</v>
      </c>
      <c r="S365" s="17">
        <v>123.7727</v>
      </c>
      <c r="T365" s="17">
        <v>121.38918</v>
      </c>
      <c r="U365" s="17">
        <v>126.15622</v>
      </c>
      <c r="V365" s="17">
        <v>1.0392707000000001</v>
      </c>
      <c r="W365" s="17">
        <v>5.5571500000000003E-2</v>
      </c>
      <c r="X365" s="17">
        <v>0.94909502000000001</v>
      </c>
      <c r="Y365" s="17">
        <v>1</v>
      </c>
    </row>
    <row r="366" spans="1:25">
      <c r="A366" s="12" t="s">
        <v>966</v>
      </c>
      <c r="B366" s="12" t="s">
        <v>967</v>
      </c>
      <c r="C366" s="12" t="s">
        <v>967</v>
      </c>
      <c r="D366" s="14">
        <v>9717</v>
      </c>
      <c r="E366" s="14">
        <v>11033</v>
      </c>
      <c r="F366" s="14">
        <v>328.88</v>
      </c>
      <c r="G366" s="14">
        <v>398.82</v>
      </c>
      <c r="H366" s="14">
        <v>10456.415999999999</v>
      </c>
      <c r="I366" s="14">
        <v>8997.3176999999996</v>
      </c>
      <c r="J366" s="14">
        <v>11915.513999999999</v>
      </c>
      <c r="K366" s="14">
        <v>1.3243407</v>
      </c>
      <c r="L366" s="14">
        <v>0.40527429999999998</v>
      </c>
      <c r="M366" s="14">
        <v>0.26059856999999997</v>
      </c>
      <c r="N366" s="14">
        <v>0.99374625999999999</v>
      </c>
      <c r="O366" s="17">
        <v>3682</v>
      </c>
      <c r="P366" s="17">
        <v>4921</v>
      </c>
      <c r="Q366" s="17">
        <v>408.35</v>
      </c>
      <c r="R366" s="17">
        <v>499.36</v>
      </c>
      <c r="S366" s="17">
        <v>598.05028000000004</v>
      </c>
      <c r="T366" s="17">
        <v>577.57755999999995</v>
      </c>
      <c r="U366" s="17">
        <v>618.52300000000002</v>
      </c>
      <c r="V366" s="17">
        <v>1.0708917</v>
      </c>
      <c r="W366" s="17">
        <v>9.88126E-2</v>
      </c>
      <c r="X366" s="17">
        <v>0.87333075999999998</v>
      </c>
      <c r="Y366" s="17">
        <v>1</v>
      </c>
    </row>
    <row r="367" spans="1:25">
      <c r="A367" s="12" t="s">
        <v>968</v>
      </c>
      <c r="B367" s="12" t="s">
        <v>969</v>
      </c>
      <c r="C367" s="12" t="s">
        <v>970</v>
      </c>
      <c r="D367" s="14">
        <v>3810</v>
      </c>
      <c r="E367" s="14">
        <v>3979</v>
      </c>
      <c r="F367" s="14">
        <v>335.53</v>
      </c>
      <c r="G367" s="14">
        <v>374.29</v>
      </c>
      <c r="H367" s="14">
        <v>3912.5448000000001</v>
      </c>
      <c r="I367" s="14">
        <v>3527.8152</v>
      </c>
      <c r="J367" s="14">
        <v>4297.2744000000002</v>
      </c>
      <c r="K367" s="14">
        <v>1.2181120999999999</v>
      </c>
      <c r="L367" s="14">
        <v>0.28464689999999998</v>
      </c>
      <c r="M367" s="14">
        <v>0.38669371000000002</v>
      </c>
      <c r="N367" s="14">
        <v>0.99374625999999999</v>
      </c>
      <c r="O367" s="17">
        <v>772</v>
      </c>
      <c r="P367" s="17">
        <v>1054</v>
      </c>
      <c r="Q367" s="17">
        <v>221.6</v>
      </c>
      <c r="R367" s="17">
        <v>259.02</v>
      </c>
      <c r="S367" s="17">
        <v>110.96129000000001</v>
      </c>
      <c r="T367" s="17">
        <v>88.105051000000003</v>
      </c>
      <c r="U367" s="17">
        <v>133.81753</v>
      </c>
      <c r="V367" s="17">
        <v>1.5188406000000001</v>
      </c>
      <c r="W367" s="17">
        <v>0.60297040000000002</v>
      </c>
      <c r="X367" s="17">
        <v>0.22343031999999999</v>
      </c>
      <c r="Y367" s="17">
        <v>1</v>
      </c>
    </row>
    <row r="368" spans="1:25">
      <c r="A368" s="12" t="s">
        <v>971</v>
      </c>
      <c r="B368" s="12" t="s">
        <v>972</v>
      </c>
      <c r="C368" s="12" t="s">
        <v>972</v>
      </c>
      <c r="D368" s="14">
        <v>1235</v>
      </c>
      <c r="E368" s="14">
        <v>1056</v>
      </c>
      <c r="F368" s="14">
        <v>215.78</v>
      </c>
      <c r="G368" s="14">
        <v>204.07</v>
      </c>
      <c r="H368" s="14">
        <v>1141.9992999999999</v>
      </c>
      <c r="I368" s="14">
        <v>1143.5306</v>
      </c>
      <c r="J368" s="14">
        <v>1140.4679000000001</v>
      </c>
      <c r="K368" s="14">
        <v>0.99732169999999998</v>
      </c>
      <c r="L368" s="14">
        <v>-3.869E-3</v>
      </c>
      <c r="M368" s="14">
        <v>0.86980084000000002</v>
      </c>
      <c r="N368" s="14">
        <v>0.99374625999999999</v>
      </c>
      <c r="O368" s="17">
        <v>443</v>
      </c>
      <c r="P368" s="17">
        <v>494</v>
      </c>
      <c r="Q368" s="17">
        <v>260.45999999999998</v>
      </c>
      <c r="R368" s="17">
        <v>266.52</v>
      </c>
      <c r="S368" s="17">
        <v>59.630519999999997</v>
      </c>
      <c r="T368" s="17">
        <v>64.610371000000001</v>
      </c>
      <c r="U368" s="17">
        <v>54.650669000000001</v>
      </c>
      <c r="V368" s="17">
        <v>0.84584979999999999</v>
      </c>
      <c r="W368" s="17">
        <v>-0.24152699999999999</v>
      </c>
      <c r="X368" s="17">
        <v>0.69370575999999995</v>
      </c>
      <c r="Y368" s="17">
        <v>1</v>
      </c>
    </row>
    <row r="369" spans="1:25">
      <c r="A369" s="12" t="s">
        <v>973</v>
      </c>
      <c r="B369" s="12" t="s">
        <v>974</v>
      </c>
      <c r="C369" s="12" t="s">
        <v>975</v>
      </c>
      <c r="D369" s="14">
        <v>809</v>
      </c>
      <c r="E369" s="14">
        <v>1021</v>
      </c>
      <c r="F369" s="14">
        <v>6210.13</v>
      </c>
      <c r="G369" s="14">
        <v>9526.73</v>
      </c>
      <c r="H369" s="14">
        <v>925.87516000000005</v>
      </c>
      <c r="I369" s="14">
        <v>749.08202000000006</v>
      </c>
      <c r="J369" s="14">
        <v>1102.6683</v>
      </c>
      <c r="K369" s="14">
        <v>1.4720260999999999</v>
      </c>
      <c r="L369" s="14">
        <v>0.5578033</v>
      </c>
      <c r="M369" s="14">
        <v>0.15330235</v>
      </c>
      <c r="N369" s="14">
        <v>0.99374625999999999</v>
      </c>
      <c r="O369" s="17">
        <v>273</v>
      </c>
      <c r="P369" s="17">
        <v>391</v>
      </c>
      <c r="Q369" s="17">
        <v>6806.25</v>
      </c>
      <c r="R369" s="17">
        <v>8653.0300000000007</v>
      </c>
      <c r="S369" s="17">
        <v>45.882727000000003</v>
      </c>
      <c r="T369" s="17">
        <v>39.157800000000002</v>
      </c>
      <c r="U369" s="17">
        <v>52.607653999999997</v>
      </c>
      <c r="V369" s="17">
        <v>1.3434782999999999</v>
      </c>
      <c r="W369" s="17">
        <v>0.42597299999999999</v>
      </c>
      <c r="X369" s="17">
        <v>0.54796560999999999</v>
      </c>
      <c r="Y369" s="17">
        <v>1</v>
      </c>
    </row>
    <row r="370" spans="1:25">
      <c r="A370" s="12" t="s">
        <v>976</v>
      </c>
      <c r="B370" s="12" t="s">
        <v>977</v>
      </c>
      <c r="C370" s="12" t="s">
        <v>977</v>
      </c>
      <c r="D370" s="14">
        <v>4866</v>
      </c>
      <c r="E370" s="14">
        <v>4183</v>
      </c>
      <c r="F370" s="14">
        <v>522.37</v>
      </c>
      <c r="G370" s="14">
        <v>479.39</v>
      </c>
      <c r="H370" s="14">
        <v>4511.5977000000003</v>
      </c>
      <c r="I370" s="14">
        <v>4505.6032999999998</v>
      </c>
      <c r="J370" s="14">
        <v>4517.5920999999998</v>
      </c>
      <c r="K370" s="14">
        <v>1.0026607999999999</v>
      </c>
      <c r="L370" s="14">
        <v>3.8337000000000002E-3</v>
      </c>
      <c r="M370" s="14">
        <v>0.98138831000000004</v>
      </c>
      <c r="N370" s="14">
        <v>1</v>
      </c>
      <c r="O370" s="17">
        <v>1264</v>
      </c>
      <c r="P370" s="17">
        <v>1439</v>
      </c>
      <c r="Q370" s="17">
        <v>439.79</v>
      </c>
      <c r="R370" s="17">
        <v>456.38</v>
      </c>
      <c r="S370" s="17">
        <v>177.48698999999999</v>
      </c>
      <c r="T370" s="17">
        <v>176.21010000000001</v>
      </c>
      <c r="U370" s="17">
        <v>178.76387</v>
      </c>
      <c r="V370" s="17">
        <v>1.0144928</v>
      </c>
      <c r="W370" s="17">
        <v>2.0758599999999999E-2</v>
      </c>
      <c r="X370" s="17">
        <v>0.99996050000000003</v>
      </c>
      <c r="Y370" s="17">
        <v>1</v>
      </c>
    </row>
    <row r="371" spans="1:25">
      <c r="A371" s="12" t="s">
        <v>978</v>
      </c>
      <c r="B371" s="12" t="s">
        <v>979</v>
      </c>
      <c r="C371" s="12" t="s">
        <v>979</v>
      </c>
      <c r="D371" s="14">
        <v>9233</v>
      </c>
      <c r="E371" s="14">
        <v>4969</v>
      </c>
      <c r="F371" s="14">
        <v>260.11</v>
      </c>
      <c r="G371" s="14">
        <v>235.98</v>
      </c>
      <c r="H371" s="14">
        <v>6957.8139000000001</v>
      </c>
      <c r="I371" s="14">
        <v>8549.1648000000005</v>
      </c>
      <c r="J371" s="14">
        <v>5366.4630999999999</v>
      </c>
      <c r="K371" s="14">
        <v>0.62771779999999999</v>
      </c>
      <c r="L371" s="14">
        <v>-0.67181199999999996</v>
      </c>
      <c r="M371" s="14">
        <v>3.8302080000000002E-2</v>
      </c>
      <c r="N371" s="14">
        <v>0.87539557999999995</v>
      </c>
      <c r="O371" s="17">
        <v>8273</v>
      </c>
      <c r="P371" s="17">
        <v>3306</v>
      </c>
      <c r="Q371" s="17">
        <v>150.37</v>
      </c>
      <c r="R371" s="17">
        <v>151.97</v>
      </c>
      <c r="S371" s="17">
        <v>850.23501999999996</v>
      </c>
      <c r="T371" s="17">
        <v>1264.797</v>
      </c>
      <c r="U371" s="17">
        <v>435.67309</v>
      </c>
      <c r="V371" s="17">
        <v>0.34446090000000001</v>
      </c>
      <c r="W371" s="17">
        <v>-1.537588</v>
      </c>
      <c r="X371" s="17">
        <v>7.7441799999999998E-3</v>
      </c>
      <c r="Y371" s="17">
        <v>1</v>
      </c>
    </row>
    <row r="372" spans="1:25">
      <c r="A372" s="12" t="s">
        <v>980</v>
      </c>
      <c r="B372" s="12" t="s">
        <v>981</v>
      </c>
      <c r="C372" s="12" t="s">
        <v>981</v>
      </c>
      <c r="D372" s="14">
        <v>5645</v>
      </c>
      <c r="E372" s="14">
        <v>3763</v>
      </c>
      <c r="F372" s="14">
        <v>321.68</v>
      </c>
      <c r="G372" s="14">
        <v>216.01</v>
      </c>
      <c r="H372" s="14">
        <v>4645.4521000000004</v>
      </c>
      <c r="I372" s="14">
        <v>5226.9072999999999</v>
      </c>
      <c r="J372" s="14">
        <v>4063.9969000000001</v>
      </c>
      <c r="K372" s="14">
        <v>0.77751459999999994</v>
      </c>
      <c r="L372" s="14">
        <v>-0.36305799999999999</v>
      </c>
      <c r="M372" s="14">
        <v>0.27786206000000002</v>
      </c>
      <c r="N372" s="14">
        <v>0.99374625999999999</v>
      </c>
      <c r="O372" s="17">
        <v>1740</v>
      </c>
      <c r="P372" s="17">
        <v>1557</v>
      </c>
      <c r="Q372" s="17">
        <v>332.66</v>
      </c>
      <c r="R372" s="17">
        <v>258.49</v>
      </c>
      <c r="S372" s="17">
        <v>199.27914999999999</v>
      </c>
      <c r="T372" s="17">
        <v>207.53634</v>
      </c>
      <c r="U372" s="17">
        <v>191.02197000000001</v>
      </c>
      <c r="V372" s="17">
        <v>0.92042659999999998</v>
      </c>
      <c r="W372" s="17">
        <v>-0.119625</v>
      </c>
      <c r="X372" s="17">
        <v>0.79111355000000005</v>
      </c>
      <c r="Y372" s="17">
        <v>1</v>
      </c>
    </row>
    <row r="373" spans="1:25">
      <c r="A373" s="12" t="s">
        <v>982</v>
      </c>
      <c r="B373" s="12" t="s">
        <v>983</v>
      </c>
      <c r="C373" s="12" t="s">
        <v>983</v>
      </c>
      <c r="D373" s="14">
        <v>169</v>
      </c>
      <c r="E373" s="14">
        <v>119</v>
      </c>
      <c r="F373" s="14">
        <v>6.46</v>
      </c>
      <c r="G373" s="14">
        <v>4.79</v>
      </c>
      <c r="H373" s="14">
        <v>142.50089</v>
      </c>
      <c r="I373" s="14">
        <v>156.48313999999999</v>
      </c>
      <c r="J373" s="14">
        <v>128.51864</v>
      </c>
      <c r="K373" s="14">
        <v>0.82129379999999996</v>
      </c>
      <c r="L373" s="14">
        <v>-0.28403</v>
      </c>
      <c r="M373" s="14">
        <v>0.28643031000000002</v>
      </c>
      <c r="N373" s="14">
        <v>0.99374625999999999</v>
      </c>
      <c r="O373" s="17">
        <v>9</v>
      </c>
      <c r="P373" s="17">
        <v>18</v>
      </c>
      <c r="Q373" s="17">
        <v>1.9</v>
      </c>
      <c r="R373" s="17">
        <v>3.46</v>
      </c>
      <c r="S373" s="17">
        <v>1.7876387</v>
      </c>
      <c r="T373" s="17">
        <v>0</v>
      </c>
      <c r="U373" s="17">
        <v>3.5752774</v>
      </c>
      <c r="V373" s="17" t="s">
        <v>342</v>
      </c>
      <c r="W373" s="17" t="s">
        <v>342</v>
      </c>
      <c r="X373" s="17">
        <v>0.52074851</v>
      </c>
      <c r="Y373" s="17">
        <v>1</v>
      </c>
    </row>
    <row r="374" spans="1:25">
      <c r="A374" s="12" t="s">
        <v>984</v>
      </c>
      <c r="B374" s="12" t="s">
        <v>985</v>
      </c>
      <c r="C374" s="12" t="s">
        <v>985</v>
      </c>
      <c r="D374" s="14">
        <v>322</v>
      </c>
      <c r="E374" s="14">
        <v>237</v>
      </c>
      <c r="F374" s="14">
        <v>8.0399999999999991</v>
      </c>
      <c r="G374" s="14">
        <v>9.94</v>
      </c>
      <c r="H374" s="14">
        <v>277.05430000000001</v>
      </c>
      <c r="I374" s="14">
        <v>298.15131000000002</v>
      </c>
      <c r="J374" s="14">
        <v>255.95728</v>
      </c>
      <c r="K374" s="14">
        <v>0.85848120000000006</v>
      </c>
      <c r="L374" s="14">
        <v>-0.220142</v>
      </c>
      <c r="M374" s="14">
        <v>0.26043696999999999</v>
      </c>
      <c r="N374" s="14">
        <v>0.99374625999999999</v>
      </c>
      <c r="O374" s="17">
        <v>31</v>
      </c>
      <c r="P374" s="17">
        <v>37</v>
      </c>
      <c r="Q374" s="17">
        <v>4.18</v>
      </c>
      <c r="R374" s="17">
        <v>5.5</v>
      </c>
      <c r="S374" s="17">
        <v>3.7455286999999999</v>
      </c>
      <c r="T374" s="17">
        <v>3.9157799999999998</v>
      </c>
      <c r="U374" s="17">
        <v>3.5752774</v>
      </c>
      <c r="V374" s="17">
        <v>0.91304350000000001</v>
      </c>
      <c r="W374" s="17">
        <v>-0.131245</v>
      </c>
      <c r="X374" s="17">
        <v>1</v>
      </c>
      <c r="Y374" s="17">
        <v>1</v>
      </c>
    </row>
    <row r="375" spans="1:25">
      <c r="A375" s="12" t="s">
        <v>986</v>
      </c>
      <c r="B375" s="12" t="s">
        <v>987</v>
      </c>
      <c r="C375" s="12" t="s">
        <v>988</v>
      </c>
      <c r="D375" s="14">
        <v>2898</v>
      </c>
      <c r="E375" s="14">
        <v>2410</v>
      </c>
      <c r="F375" s="14">
        <v>340.06</v>
      </c>
      <c r="G375" s="14">
        <v>316.54000000000002</v>
      </c>
      <c r="H375" s="14">
        <v>2643.0671000000002</v>
      </c>
      <c r="I375" s="14">
        <v>2683.3618000000001</v>
      </c>
      <c r="J375" s="14">
        <v>2602.7723999999998</v>
      </c>
      <c r="K375" s="14">
        <v>0.96996700000000002</v>
      </c>
      <c r="L375" s="14">
        <v>-4.3992000000000003E-2</v>
      </c>
      <c r="M375" s="14">
        <v>0.78704218000000004</v>
      </c>
      <c r="N375" s="14">
        <v>0.99374625999999999</v>
      </c>
      <c r="O375" s="17">
        <v>421</v>
      </c>
      <c r="P375" s="17">
        <v>474</v>
      </c>
      <c r="Q375" s="17">
        <v>146.09</v>
      </c>
      <c r="R375" s="17">
        <v>150.91</v>
      </c>
      <c r="S375" s="17">
        <v>69.122029999999995</v>
      </c>
      <c r="T375" s="17">
        <v>74.399821000000003</v>
      </c>
      <c r="U375" s="17">
        <v>63.844239999999999</v>
      </c>
      <c r="V375" s="17">
        <v>0.85812359999999999</v>
      </c>
      <c r="W375" s="17">
        <v>-0.22074299999999999</v>
      </c>
      <c r="X375" s="17">
        <v>0.70368900000000001</v>
      </c>
      <c r="Y375" s="17">
        <v>1</v>
      </c>
    </row>
    <row r="376" spans="1:25">
      <c r="A376" s="12" t="s">
        <v>989</v>
      </c>
      <c r="B376" s="12" t="s">
        <v>990</v>
      </c>
      <c r="C376" s="12" t="s">
        <v>990</v>
      </c>
      <c r="D376" s="14">
        <v>638</v>
      </c>
      <c r="E376" s="14">
        <v>446</v>
      </c>
      <c r="F376" s="14">
        <v>2.2999999999999998</v>
      </c>
      <c r="G376" s="14">
        <v>2.1</v>
      </c>
      <c r="H376" s="14">
        <v>536.21095000000003</v>
      </c>
      <c r="I376" s="14">
        <v>590.74701000000005</v>
      </c>
      <c r="J376" s="14">
        <v>481.67489</v>
      </c>
      <c r="K376" s="14">
        <v>0.81536580000000003</v>
      </c>
      <c r="L376" s="14">
        <v>-0.29448099999999999</v>
      </c>
      <c r="M376" s="14">
        <v>0.48737976</v>
      </c>
      <c r="N376" s="14">
        <v>0.99374625999999999</v>
      </c>
      <c r="O376" s="17">
        <v>78</v>
      </c>
      <c r="P376" s="17">
        <v>66</v>
      </c>
      <c r="Q376" s="17">
        <v>1.06</v>
      </c>
      <c r="R376" s="17">
        <v>0.97</v>
      </c>
      <c r="S376" s="17">
        <v>7.7038716000000003</v>
      </c>
      <c r="T376" s="17">
        <v>9.7894500999999998</v>
      </c>
      <c r="U376" s="17">
        <v>5.6182930999999998</v>
      </c>
      <c r="V376" s="17">
        <v>0.57391300000000001</v>
      </c>
      <c r="W376" s="17">
        <v>-0.80109600000000003</v>
      </c>
      <c r="X376" s="17">
        <v>0.54383634999999997</v>
      </c>
      <c r="Y376" s="17">
        <v>1</v>
      </c>
    </row>
    <row r="377" spans="1:25">
      <c r="A377" s="12" t="s">
        <v>991</v>
      </c>
      <c r="B377" s="12" t="s">
        <v>992</v>
      </c>
      <c r="C377" s="12" t="s">
        <v>992</v>
      </c>
      <c r="D377" s="14">
        <v>236</v>
      </c>
      <c r="E377" s="14">
        <v>221</v>
      </c>
      <c r="F377" s="14">
        <v>11.98</v>
      </c>
      <c r="G377" s="14">
        <v>12.76</v>
      </c>
      <c r="H377" s="14">
        <v>228.59915000000001</v>
      </c>
      <c r="I377" s="14">
        <v>218.52083999999999</v>
      </c>
      <c r="J377" s="14">
        <v>238.67747</v>
      </c>
      <c r="K377" s="14">
        <v>1.0922411999999999</v>
      </c>
      <c r="L377" s="14">
        <v>0.1272915</v>
      </c>
      <c r="M377" s="14">
        <v>0.84123839</v>
      </c>
      <c r="N377" s="14">
        <v>0.99374625999999999</v>
      </c>
      <c r="O377" s="17">
        <v>45</v>
      </c>
      <c r="P377" s="17">
        <v>50</v>
      </c>
      <c r="Q377" s="17">
        <v>11.09</v>
      </c>
      <c r="R377" s="17">
        <v>5.04</v>
      </c>
      <c r="S377" s="17">
        <v>6.0013585000000003</v>
      </c>
      <c r="T377" s="17">
        <v>5.8736701</v>
      </c>
      <c r="U377" s="17">
        <v>6.1290469999999999</v>
      </c>
      <c r="V377" s="17">
        <v>1.0434783000000001</v>
      </c>
      <c r="W377" s="17">
        <v>6.1400499999999997E-2</v>
      </c>
      <c r="X377" s="17">
        <v>1</v>
      </c>
      <c r="Y377" s="17">
        <v>1</v>
      </c>
    </row>
    <row r="378" spans="1:25">
      <c r="A378" s="12" t="s">
        <v>993</v>
      </c>
      <c r="B378" s="12" t="s">
        <v>994</v>
      </c>
      <c r="C378" s="12" t="s">
        <v>994</v>
      </c>
      <c r="D378" s="14">
        <v>176</v>
      </c>
      <c r="E378" s="14">
        <v>113</v>
      </c>
      <c r="F378" s="14">
        <v>8.08</v>
      </c>
      <c r="G378" s="14">
        <v>7.46</v>
      </c>
      <c r="H378" s="14">
        <v>142.5017</v>
      </c>
      <c r="I378" s="14">
        <v>162.96468999999999</v>
      </c>
      <c r="J378" s="14">
        <v>122.03870999999999</v>
      </c>
      <c r="K378" s="14">
        <v>0.74886589999999997</v>
      </c>
      <c r="L378" s="14">
        <v>-0.41722100000000001</v>
      </c>
      <c r="M378" s="14">
        <v>0.55438911000000002</v>
      </c>
      <c r="N378" s="14">
        <v>0.99374625999999999</v>
      </c>
      <c r="O378" s="17">
        <v>32</v>
      </c>
      <c r="P378" s="17">
        <v>42</v>
      </c>
      <c r="Q378" s="17">
        <v>3.49</v>
      </c>
      <c r="R378" s="17">
        <v>17.46</v>
      </c>
      <c r="S378" s="17">
        <v>2.0430157000000002</v>
      </c>
      <c r="T378" s="17">
        <v>0</v>
      </c>
      <c r="U378" s="17">
        <v>4.0860313000000001</v>
      </c>
      <c r="V378" s="17" t="s">
        <v>342</v>
      </c>
      <c r="W378" s="17" t="s">
        <v>342</v>
      </c>
      <c r="X378" s="17">
        <v>0.42975212000000002</v>
      </c>
      <c r="Y378" s="17">
        <v>1</v>
      </c>
    </row>
    <row r="379" spans="1:25">
      <c r="A379" s="12" t="s">
        <v>995</v>
      </c>
      <c r="B379" s="12" t="s">
        <v>996</v>
      </c>
      <c r="C379" s="12" t="s">
        <v>996</v>
      </c>
      <c r="D379" s="14">
        <v>141</v>
      </c>
      <c r="E379" s="14">
        <v>116</v>
      </c>
      <c r="F379" s="14">
        <v>16.43</v>
      </c>
      <c r="G379" s="14">
        <v>14.39</v>
      </c>
      <c r="H379" s="14">
        <v>127.91781</v>
      </c>
      <c r="I379" s="14">
        <v>130.55694</v>
      </c>
      <c r="J379" s="14">
        <v>125.27867000000001</v>
      </c>
      <c r="K379" s="14">
        <v>0.95957110000000001</v>
      </c>
      <c r="L379" s="14">
        <v>-5.9538000000000001E-2</v>
      </c>
      <c r="M379" s="14">
        <v>0.97517485000000004</v>
      </c>
      <c r="N379" s="14">
        <v>1</v>
      </c>
      <c r="O379" s="17">
        <v>22</v>
      </c>
      <c r="P379" s="17">
        <v>18</v>
      </c>
      <c r="Q379" s="17">
        <v>13.73</v>
      </c>
      <c r="R379" s="17">
        <v>9.36</v>
      </c>
      <c r="S379" s="17">
        <v>3.2347747999999998</v>
      </c>
      <c r="T379" s="17">
        <v>3.9157799999999998</v>
      </c>
      <c r="U379" s="17">
        <v>2.5537695999999999</v>
      </c>
      <c r="V379" s="17">
        <v>0.65217389999999997</v>
      </c>
      <c r="W379" s="17">
        <v>-0.61667099999999997</v>
      </c>
      <c r="X379" s="17">
        <v>0.92422621999999999</v>
      </c>
      <c r="Y379" s="17">
        <v>1</v>
      </c>
    </row>
    <row r="380" spans="1:25">
      <c r="A380" s="12" t="s">
        <v>997</v>
      </c>
      <c r="B380" s="12" t="s">
        <v>998</v>
      </c>
      <c r="C380" s="12" t="s">
        <v>998</v>
      </c>
      <c r="D380" s="14">
        <v>26</v>
      </c>
      <c r="E380" s="14">
        <v>23</v>
      </c>
      <c r="F380" s="14">
        <v>4.96</v>
      </c>
      <c r="G380" s="14">
        <v>5.29</v>
      </c>
      <c r="H380" s="14">
        <v>24.457032999999999</v>
      </c>
      <c r="I380" s="14">
        <v>24.074328999999999</v>
      </c>
      <c r="J380" s="14">
        <v>24.839737</v>
      </c>
      <c r="K380" s="14">
        <v>1.0317935</v>
      </c>
      <c r="L380" s="14">
        <v>4.5154300000000001E-2</v>
      </c>
      <c r="M380" s="14">
        <v>0.82480514000000005</v>
      </c>
      <c r="N380" s="14">
        <v>0.99374625999999999</v>
      </c>
      <c r="O380" s="17">
        <v>1</v>
      </c>
      <c r="P380" s="17">
        <v>3</v>
      </c>
      <c r="Q380" s="17">
        <v>0</v>
      </c>
      <c r="R380" s="17">
        <v>0</v>
      </c>
      <c r="S380" s="17">
        <v>1.7450759</v>
      </c>
      <c r="T380" s="17">
        <v>1.9578899999999999</v>
      </c>
      <c r="U380" s="17">
        <v>1.5322617999999999</v>
      </c>
      <c r="V380" s="17">
        <v>0.78260870000000005</v>
      </c>
      <c r="W380" s="17">
        <v>-0.35363699999999998</v>
      </c>
      <c r="X380" s="17">
        <v>1</v>
      </c>
      <c r="Y380" s="17">
        <v>1</v>
      </c>
    </row>
    <row r="381" spans="1:25">
      <c r="A381" s="12" t="s">
        <v>999</v>
      </c>
      <c r="B381" s="12" t="s">
        <v>1000</v>
      </c>
      <c r="C381" s="12" t="s">
        <v>1000</v>
      </c>
      <c r="D381" s="14">
        <v>1719</v>
      </c>
      <c r="E381" s="14">
        <v>1556</v>
      </c>
      <c r="F381" s="14">
        <v>48.6</v>
      </c>
      <c r="G381" s="14">
        <v>44.94</v>
      </c>
      <c r="H381" s="14">
        <v>1636.0728999999999</v>
      </c>
      <c r="I381" s="14">
        <v>1591.6836000000001</v>
      </c>
      <c r="J381" s="14">
        <v>1680.4621999999999</v>
      </c>
      <c r="K381" s="14">
        <v>1.0557766</v>
      </c>
      <c r="L381" s="14">
        <v>7.8304499999999999E-2</v>
      </c>
      <c r="M381" s="14">
        <v>0.55466504999999999</v>
      </c>
      <c r="N381" s="14">
        <v>0.99374625999999999</v>
      </c>
      <c r="O381" s="17">
        <v>331</v>
      </c>
      <c r="P381" s="17">
        <v>349</v>
      </c>
      <c r="Q381" s="17">
        <v>46.02</v>
      </c>
      <c r="R381" s="17">
        <v>41.86</v>
      </c>
      <c r="S381" s="17">
        <v>50.309260999999999</v>
      </c>
      <c r="T381" s="17">
        <v>46.989359999999998</v>
      </c>
      <c r="U381" s="17">
        <v>53.629161000000003</v>
      </c>
      <c r="V381" s="17">
        <v>1.1413043</v>
      </c>
      <c r="W381" s="17">
        <v>0.19068360000000001</v>
      </c>
      <c r="X381" s="17">
        <v>0.81781724</v>
      </c>
      <c r="Y381" s="17">
        <v>1</v>
      </c>
    </row>
    <row r="382" spans="1:25">
      <c r="A382" s="12" t="s">
        <v>1001</v>
      </c>
      <c r="B382" s="12" t="s">
        <v>1002</v>
      </c>
      <c r="C382" s="12" t="s">
        <v>1003</v>
      </c>
      <c r="D382" s="14">
        <v>298</v>
      </c>
      <c r="E382" s="14">
        <v>302</v>
      </c>
      <c r="F382" s="14">
        <v>400.33</v>
      </c>
      <c r="G382" s="14">
        <v>463.52</v>
      </c>
      <c r="H382" s="14">
        <v>301.04270000000002</v>
      </c>
      <c r="I382" s="14">
        <v>275.92885000000001</v>
      </c>
      <c r="J382" s="14">
        <v>326.15654000000001</v>
      </c>
      <c r="K382" s="14">
        <v>1.1820313</v>
      </c>
      <c r="L382" s="14">
        <v>0.24126819999999999</v>
      </c>
      <c r="M382" s="14">
        <v>0.55444073000000005</v>
      </c>
      <c r="N382" s="14">
        <v>0.99374625999999999</v>
      </c>
      <c r="O382" s="17">
        <v>66</v>
      </c>
      <c r="P382" s="17">
        <v>114</v>
      </c>
      <c r="Q382" s="17">
        <v>344.26</v>
      </c>
      <c r="R382" s="17">
        <v>513.72</v>
      </c>
      <c r="S382" s="17">
        <v>11.023771999999999</v>
      </c>
      <c r="T382" s="17">
        <v>9.7894500999999998</v>
      </c>
      <c r="U382" s="17">
        <v>12.258094</v>
      </c>
      <c r="V382" s="17">
        <v>1.2521739000000001</v>
      </c>
      <c r="W382" s="17">
        <v>0.32443499999999997</v>
      </c>
      <c r="X382" s="17">
        <v>0.90227477</v>
      </c>
      <c r="Y382" s="17">
        <v>1</v>
      </c>
    </row>
    <row r="383" spans="1:25">
      <c r="A383" s="12" t="s">
        <v>1004</v>
      </c>
      <c r="B383" s="12" t="s">
        <v>1005</v>
      </c>
      <c r="C383" s="12" t="s">
        <v>1005</v>
      </c>
      <c r="D383" s="14">
        <v>236</v>
      </c>
      <c r="E383" s="14">
        <v>123</v>
      </c>
      <c r="F383" s="14">
        <v>781.72</v>
      </c>
      <c r="G383" s="14">
        <v>416.28</v>
      </c>
      <c r="H383" s="14">
        <v>175.67971</v>
      </c>
      <c r="I383" s="14">
        <v>218.52083999999999</v>
      </c>
      <c r="J383" s="14">
        <v>132.83859000000001</v>
      </c>
      <c r="K383" s="14">
        <v>0.60789899999999997</v>
      </c>
      <c r="L383" s="14">
        <v>-0.71809699999999999</v>
      </c>
      <c r="M383" s="14">
        <v>8.6737250000000002E-2</v>
      </c>
      <c r="N383" s="14">
        <v>0.92890686</v>
      </c>
      <c r="O383" s="17">
        <v>46</v>
      </c>
      <c r="P383" s="17">
        <v>54</v>
      </c>
      <c r="Q383" s="17">
        <v>462.45</v>
      </c>
      <c r="R383" s="17">
        <v>442.77</v>
      </c>
      <c r="S383" s="17">
        <v>8.9381936</v>
      </c>
      <c r="T383" s="17">
        <v>11.747339999999999</v>
      </c>
      <c r="U383" s="17">
        <v>6.1290469999999999</v>
      </c>
      <c r="V383" s="17">
        <v>0.52173910000000001</v>
      </c>
      <c r="W383" s="17">
        <v>-0.93859899999999996</v>
      </c>
      <c r="X383" s="17">
        <v>0.41043436</v>
      </c>
      <c r="Y383" s="17">
        <v>1</v>
      </c>
    </row>
    <row r="384" spans="1:25">
      <c r="A384" s="12" t="s">
        <v>1006</v>
      </c>
      <c r="B384" s="12" t="s">
        <v>1007</v>
      </c>
      <c r="C384" s="12" t="s">
        <v>1007</v>
      </c>
      <c r="D384" s="14">
        <v>33977</v>
      </c>
      <c r="E384" s="14">
        <v>31442</v>
      </c>
      <c r="F384" s="14">
        <v>1873.19</v>
      </c>
      <c r="G384" s="14">
        <v>1855.7</v>
      </c>
      <c r="H384" s="14">
        <v>32708.758999999998</v>
      </c>
      <c r="I384" s="14">
        <v>31460.519</v>
      </c>
      <c r="J384" s="14">
        <v>33957</v>
      </c>
      <c r="K384" s="14">
        <v>1.0793527999999999</v>
      </c>
      <c r="L384" s="14">
        <v>0.1101665</v>
      </c>
      <c r="M384" s="14">
        <v>0.82497381000000003</v>
      </c>
      <c r="N384" s="14">
        <v>0.99374625999999999</v>
      </c>
      <c r="O384" s="17">
        <v>3381</v>
      </c>
      <c r="P384" s="17">
        <v>5442</v>
      </c>
      <c r="Q384" s="17">
        <v>600.84</v>
      </c>
      <c r="R384" s="17">
        <v>881.36</v>
      </c>
      <c r="S384" s="17">
        <v>579.19493999999997</v>
      </c>
      <c r="T384" s="17">
        <v>458.14625999999998</v>
      </c>
      <c r="U384" s="17">
        <v>700.24361999999996</v>
      </c>
      <c r="V384" s="17">
        <v>1.5284281</v>
      </c>
      <c r="W384" s="17">
        <v>0.6120487</v>
      </c>
      <c r="X384" s="17">
        <v>0.24034521</v>
      </c>
      <c r="Y384" s="17">
        <v>1</v>
      </c>
    </row>
    <row r="385" spans="1:25">
      <c r="A385" s="12" t="s">
        <v>1008</v>
      </c>
      <c r="B385" s="12" t="s">
        <v>1009</v>
      </c>
      <c r="C385" s="12" t="s">
        <v>1010</v>
      </c>
      <c r="D385" s="14">
        <v>1714</v>
      </c>
      <c r="E385" s="14">
        <v>862</v>
      </c>
      <c r="F385" s="14">
        <v>249.34</v>
      </c>
      <c r="G385" s="14">
        <v>133.88</v>
      </c>
      <c r="H385" s="14">
        <v>1259.002</v>
      </c>
      <c r="I385" s="14">
        <v>1587.0539000000001</v>
      </c>
      <c r="J385" s="14">
        <v>930.95011999999997</v>
      </c>
      <c r="K385" s="14">
        <v>0.5865901</v>
      </c>
      <c r="L385" s="14">
        <v>-0.76957500000000001</v>
      </c>
      <c r="M385" s="14">
        <v>4.0618900000000003E-3</v>
      </c>
      <c r="N385" s="14">
        <v>0.41972874999999998</v>
      </c>
      <c r="O385" s="17">
        <v>500</v>
      </c>
      <c r="P385" s="17">
        <v>312</v>
      </c>
      <c r="Q385" s="17">
        <v>236.48</v>
      </c>
      <c r="R385" s="17">
        <v>135.58000000000001</v>
      </c>
      <c r="S385" s="17">
        <v>58.396197999999998</v>
      </c>
      <c r="T385" s="17">
        <v>74.399821000000003</v>
      </c>
      <c r="U385" s="17">
        <v>42.392575000000001</v>
      </c>
      <c r="V385" s="17">
        <v>0.56979409999999997</v>
      </c>
      <c r="W385" s="17">
        <v>-0.81148799999999999</v>
      </c>
      <c r="X385" s="17">
        <v>0.15341315</v>
      </c>
      <c r="Y385" s="17">
        <v>1</v>
      </c>
    </row>
    <row r="386" spans="1:25">
      <c r="A386" s="12" t="s">
        <v>1011</v>
      </c>
      <c r="B386" s="12" t="s">
        <v>1012</v>
      </c>
      <c r="C386" s="12" t="s">
        <v>1013</v>
      </c>
      <c r="D386" s="14">
        <v>1488</v>
      </c>
      <c r="E386" s="14">
        <v>901</v>
      </c>
      <c r="F386" s="14">
        <v>373.58</v>
      </c>
      <c r="G386" s="14">
        <v>243.28</v>
      </c>
      <c r="H386" s="14">
        <v>1175.431</v>
      </c>
      <c r="I386" s="14">
        <v>1377.7924</v>
      </c>
      <c r="J386" s="14">
        <v>973.06967999999995</v>
      </c>
      <c r="K386" s="14">
        <v>0.70625280000000001</v>
      </c>
      <c r="L386" s="14">
        <v>-0.50174300000000005</v>
      </c>
      <c r="M386" s="14">
        <v>5.4856950000000002E-2</v>
      </c>
      <c r="N386" s="14">
        <v>0.87539557999999995</v>
      </c>
      <c r="O386" s="17">
        <v>377</v>
      </c>
      <c r="P386" s="17">
        <v>257</v>
      </c>
      <c r="Q386" s="17">
        <v>299.70999999999998</v>
      </c>
      <c r="R386" s="17">
        <v>185.28</v>
      </c>
      <c r="S386" s="17">
        <v>41.583882000000003</v>
      </c>
      <c r="T386" s="17">
        <v>48.947251000000001</v>
      </c>
      <c r="U386" s="17">
        <v>34.220512999999997</v>
      </c>
      <c r="V386" s="17">
        <v>0.69913040000000004</v>
      </c>
      <c r="W386" s="17">
        <v>-0.51636599999999999</v>
      </c>
      <c r="X386" s="17">
        <v>0.43361854</v>
      </c>
      <c r="Y386" s="17">
        <v>1</v>
      </c>
    </row>
    <row r="387" spans="1:25">
      <c r="A387" s="12" t="s">
        <v>1014</v>
      </c>
      <c r="B387" s="12" t="s">
        <v>1015</v>
      </c>
      <c r="C387" s="12" t="s">
        <v>1015</v>
      </c>
      <c r="D387" s="14">
        <v>38</v>
      </c>
      <c r="E387" s="14">
        <v>37</v>
      </c>
      <c r="F387" s="14">
        <v>28.36</v>
      </c>
      <c r="G387" s="14">
        <v>35.700000000000003</v>
      </c>
      <c r="H387" s="14">
        <v>37.572566999999999</v>
      </c>
      <c r="I387" s="14">
        <v>35.185558</v>
      </c>
      <c r="J387" s="14">
        <v>39.959575999999998</v>
      </c>
      <c r="K387" s="14">
        <v>1.1356812000000001</v>
      </c>
      <c r="L387" s="14">
        <v>0.1835579</v>
      </c>
      <c r="M387" s="14">
        <v>0.87523863000000002</v>
      </c>
      <c r="N387" s="14">
        <v>0.99374625999999999</v>
      </c>
      <c r="O387" s="17">
        <v>11</v>
      </c>
      <c r="P387" s="17">
        <v>4</v>
      </c>
      <c r="Q387" s="17">
        <v>41.74</v>
      </c>
      <c r="R387" s="17">
        <v>7.59</v>
      </c>
      <c r="S387" s="17">
        <v>1.2343219999999999</v>
      </c>
      <c r="T387" s="17">
        <v>1.9578899999999999</v>
      </c>
      <c r="U387" s="17">
        <v>0.51075389999999998</v>
      </c>
      <c r="V387" s="17">
        <v>0.26086959999999998</v>
      </c>
      <c r="W387" s="17">
        <v>-1.938599</v>
      </c>
      <c r="X387" s="17">
        <v>0.83381912999999996</v>
      </c>
      <c r="Y387" s="17">
        <v>1</v>
      </c>
    </row>
    <row r="388" spans="1:25">
      <c r="A388" s="12" t="s">
        <v>1016</v>
      </c>
      <c r="B388" s="12" t="s">
        <v>1017</v>
      </c>
      <c r="C388" s="12" t="s">
        <v>1018</v>
      </c>
      <c r="D388" s="14">
        <v>930</v>
      </c>
      <c r="E388" s="14">
        <v>828</v>
      </c>
      <c r="F388" s="14">
        <v>64.66</v>
      </c>
      <c r="G388" s="14">
        <v>63.67</v>
      </c>
      <c r="H388" s="14">
        <v>877.67538000000002</v>
      </c>
      <c r="I388" s="14">
        <v>861.12025000000006</v>
      </c>
      <c r="J388" s="14">
        <v>894.23050999999998</v>
      </c>
      <c r="K388" s="14">
        <v>1.0384502</v>
      </c>
      <c r="L388" s="14">
        <v>5.4432099999999997E-2</v>
      </c>
      <c r="M388" s="14">
        <v>1</v>
      </c>
      <c r="N388" s="14">
        <v>1</v>
      </c>
      <c r="O388" s="17">
        <v>150</v>
      </c>
      <c r="P388" s="17">
        <v>177</v>
      </c>
      <c r="Q388" s="17">
        <v>39.659999999999997</v>
      </c>
      <c r="R388" s="17">
        <v>45.24</v>
      </c>
      <c r="S388" s="17">
        <v>22.430610000000001</v>
      </c>
      <c r="T388" s="17">
        <v>25.452570000000001</v>
      </c>
      <c r="U388" s="17">
        <v>19.408649</v>
      </c>
      <c r="V388" s="17">
        <v>0.76254180000000005</v>
      </c>
      <c r="W388" s="17">
        <v>-0.39111200000000002</v>
      </c>
      <c r="X388" s="17">
        <v>0.65094395000000005</v>
      </c>
      <c r="Y388" s="17">
        <v>1</v>
      </c>
    </row>
    <row r="389" spans="1:25">
      <c r="A389" s="12" t="s">
        <v>1019</v>
      </c>
      <c r="B389" s="12" t="s">
        <v>1020</v>
      </c>
      <c r="C389" s="12" t="s">
        <v>1021</v>
      </c>
      <c r="D389" s="14">
        <v>431</v>
      </c>
      <c r="E389" s="14">
        <v>231</v>
      </c>
      <c r="F389" s="14">
        <v>232.05</v>
      </c>
      <c r="G389" s="14">
        <v>126.95</v>
      </c>
      <c r="H389" s="14">
        <v>324.27782999999999</v>
      </c>
      <c r="I389" s="14">
        <v>399.07830999999999</v>
      </c>
      <c r="J389" s="14">
        <v>249.47735</v>
      </c>
      <c r="K389" s="14">
        <v>0.62513379999999996</v>
      </c>
      <c r="L389" s="14">
        <v>-0.677763</v>
      </c>
      <c r="M389" s="14">
        <v>0.23215403000000001</v>
      </c>
      <c r="N389" s="14">
        <v>0.99374625999999999</v>
      </c>
      <c r="O389" s="17">
        <v>27</v>
      </c>
      <c r="P389" s="17">
        <v>28</v>
      </c>
      <c r="Q389" s="17">
        <v>34.26</v>
      </c>
      <c r="R389" s="17">
        <v>35.32</v>
      </c>
      <c r="S389" s="17">
        <v>4.7244736999999999</v>
      </c>
      <c r="T389" s="17">
        <v>5.8736701</v>
      </c>
      <c r="U389" s="17">
        <v>3.5752774</v>
      </c>
      <c r="V389" s="17">
        <v>0.60869569999999995</v>
      </c>
      <c r="W389" s="17">
        <v>-0.71620700000000004</v>
      </c>
      <c r="X389" s="17">
        <v>0.75103898000000002</v>
      </c>
      <c r="Y389" s="17">
        <v>1</v>
      </c>
    </row>
    <row r="390" spans="1:25">
      <c r="A390" s="12" t="s">
        <v>1022</v>
      </c>
      <c r="B390" s="12" t="s">
        <v>1023</v>
      </c>
      <c r="C390" s="12" t="s">
        <v>1024</v>
      </c>
      <c r="D390" s="14">
        <v>2170</v>
      </c>
      <c r="E390" s="14">
        <v>1669</v>
      </c>
      <c r="F390" s="14">
        <v>600.98</v>
      </c>
      <c r="G390" s="14">
        <v>499.68</v>
      </c>
      <c r="H390" s="14">
        <v>1905.8906999999999</v>
      </c>
      <c r="I390" s="14">
        <v>2009.2806</v>
      </c>
      <c r="J390" s="14">
        <v>1802.5009</v>
      </c>
      <c r="K390" s="14">
        <v>0.89708770000000004</v>
      </c>
      <c r="L390" s="14">
        <v>-0.15667900000000001</v>
      </c>
      <c r="M390" s="14">
        <v>0.50451738000000002</v>
      </c>
      <c r="N390" s="14">
        <v>0.99374625999999999</v>
      </c>
      <c r="O390" s="17">
        <v>97</v>
      </c>
      <c r="P390" s="17">
        <v>100</v>
      </c>
      <c r="Q390" s="17">
        <v>74.459999999999994</v>
      </c>
      <c r="R390" s="17">
        <v>70.209999999999994</v>
      </c>
      <c r="S390" s="17">
        <v>18.51483</v>
      </c>
      <c r="T390" s="17">
        <v>17.621009999999998</v>
      </c>
      <c r="U390" s="17">
        <v>19.408649</v>
      </c>
      <c r="V390" s="17">
        <v>1.1014493000000001</v>
      </c>
      <c r="W390" s="17">
        <v>0.1394031</v>
      </c>
      <c r="X390" s="17">
        <v>0.99240618000000003</v>
      </c>
      <c r="Y390" s="17">
        <v>1</v>
      </c>
    </row>
    <row r="391" spans="1:25">
      <c r="A391" s="12" t="s">
        <v>1025</v>
      </c>
      <c r="B391" s="12" t="s">
        <v>1026</v>
      </c>
      <c r="C391" s="12" t="s">
        <v>1026</v>
      </c>
      <c r="D391" s="14">
        <v>758</v>
      </c>
      <c r="E391" s="14">
        <v>604</v>
      </c>
      <c r="F391" s="14">
        <v>53.78</v>
      </c>
      <c r="G391" s="14">
        <v>42.73</v>
      </c>
      <c r="H391" s="14">
        <v>677.08618999999999</v>
      </c>
      <c r="I391" s="14">
        <v>701.85929999999996</v>
      </c>
      <c r="J391" s="14">
        <v>652.31308000000001</v>
      </c>
      <c r="K391" s="14">
        <v>0.92940719999999999</v>
      </c>
      <c r="L391" s="14">
        <v>-0.105617</v>
      </c>
      <c r="M391" s="14">
        <v>0.72088538999999996</v>
      </c>
      <c r="N391" s="14">
        <v>0.99374625999999999</v>
      </c>
      <c r="O391" s="17">
        <v>77</v>
      </c>
      <c r="P391" s="17">
        <v>112</v>
      </c>
      <c r="Q391" s="17">
        <v>7.37</v>
      </c>
      <c r="R391" s="17">
        <v>7.12</v>
      </c>
      <c r="S391" s="17">
        <v>8.5976909999999993</v>
      </c>
      <c r="T391" s="17">
        <v>3.9157799999999998</v>
      </c>
      <c r="U391" s="17">
        <v>13.279602000000001</v>
      </c>
      <c r="V391" s="17">
        <v>3.3913042999999998</v>
      </c>
      <c r="W391" s="17">
        <v>1.7618403</v>
      </c>
      <c r="X391" s="17">
        <v>0.19568730000000001</v>
      </c>
      <c r="Y391" s="17">
        <v>1</v>
      </c>
    </row>
    <row r="392" spans="1:25">
      <c r="A392" s="12" t="s">
        <v>1027</v>
      </c>
      <c r="B392" s="12" t="s">
        <v>1028</v>
      </c>
      <c r="C392" s="12" t="s">
        <v>1028</v>
      </c>
      <c r="D392" s="14">
        <v>743</v>
      </c>
      <c r="E392" s="14">
        <v>517</v>
      </c>
      <c r="F392" s="14">
        <v>187.72</v>
      </c>
      <c r="G392" s="14">
        <v>139.44999999999999</v>
      </c>
      <c r="H392" s="14">
        <v>623.16216999999995</v>
      </c>
      <c r="I392" s="14">
        <v>687.97026000000005</v>
      </c>
      <c r="J392" s="14">
        <v>558.35407999999995</v>
      </c>
      <c r="K392" s="14">
        <v>0.81159619999999999</v>
      </c>
      <c r="L392" s="14">
        <v>-0.30116599999999999</v>
      </c>
      <c r="M392" s="14">
        <v>0.57334457000000005</v>
      </c>
      <c r="N392" s="14">
        <v>0.99374625999999999</v>
      </c>
      <c r="O392" s="17">
        <v>236</v>
      </c>
      <c r="P392" s="17">
        <v>252</v>
      </c>
      <c r="Q392" s="17">
        <v>242.13</v>
      </c>
      <c r="R392" s="17">
        <v>224.88</v>
      </c>
      <c r="S392" s="17">
        <v>33.837446999999997</v>
      </c>
      <c r="T392" s="17">
        <v>29.36835</v>
      </c>
      <c r="U392" s="17">
        <v>38.306544000000002</v>
      </c>
      <c r="V392" s="17">
        <v>1.3043477999999999</v>
      </c>
      <c r="W392" s="17">
        <v>0.38332860000000002</v>
      </c>
      <c r="X392" s="17">
        <v>0.64574434000000003</v>
      </c>
      <c r="Y392" s="17">
        <v>1</v>
      </c>
    </row>
    <row r="393" spans="1:25">
      <c r="A393" s="12" t="s">
        <v>1029</v>
      </c>
      <c r="B393" s="12" t="s">
        <v>1030</v>
      </c>
      <c r="C393" s="12" t="s">
        <v>947</v>
      </c>
      <c r="D393" s="14">
        <v>3763</v>
      </c>
      <c r="E393" s="14">
        <v>2635</v>
      </c>
      <c r="F393" s="14">
        <v>188872</v>
      </c>
      <c r="G393" s="14">
        <v>176405</v>
      </c>
      <c r="H393" s="14">
        <v>3165.0329999999999</v>
      </c>
      <c r="I393" s="14">
        <v>3484.2962000000002</v>
      </c>
      <c r="J393" s="14">
        <v>2845.7698</v>
      </c>
      <c r="K393" s="14">
        <v>0.81674159999999996</v>
      </c>
      <c r="L393" s="14">
        <v>-0.29204799999999997</v>
      </c>
      <c r="M393" s="14">
        <v>0.39093604999999998</v>
      </c>
      <c r="N393" s="14">
        <v>0.99374625999999999</v>
      </c>
      <c r="O393" s="17">
        <v>1222</v>
      </c>
      <c r="P393" s="17">
        <v>878</v>
      </c>
      <c r="Q393" s="17">
        <v>264067</v>
      </c>
      <c r="R393" s="17">
        <v>165518</v>
      </c>
      <c r="S393" s="17">
        <v>144.28798</v>
      </c>
      <c r="T393" s="17">
        <v>176.21010000000001</v>
      </c>
      <c r="U393" s="17">
        <v>112.36586</v>
      </c>
      <c r="V393" s="17">
        <v>0.63768119999999995</v>
      </c>
      <c r="W393" s="17">
        <v>-0.64909300000000003</v>
      </c>
      <c r="X393" s="17">
        <v>0.15271915</v>
      </c>
      <c r="Y393" s="17">
        <v>1</v>
      </c>
    </row>
    <row r="394" spans="1:25">
      <c r="A394" s="12" t="s">
        <v>1031</v>
      </c>
      <c r="B394" s="12" t="s">
        <v>1032</v>
      </c>
      <c r="C394" s="12" t="s">
        <v>1032</v>
      </c>
      <c r="D394" s="14">
        <v>3498</v>
      </c>
      <c r="E394" s="14">
        <v>2603</v>
      </c>
      <c r="F394" s="14">
        <v>935.27</v>
      </c>
      <c r="G394" s="14">
        <v>768.62</v>
      </c>
      <c r="H394" s="14">
        <v>3025.0666999999999</v>
      </c>
      <c r="I394" s="14">
        <v>3238.9232000000002</v>
      </c>
      <c r="J394" s="14">
        <v>2811.2102</v>
      </c>
      <c r="K394" s="14">
        <v>0.86794590000000005</v>
      </c>
      <c r="L394" s="14">
        <v>-0.204323</v>
      </c>
      <c r="M394" s="14">
        <v>0.45068321</v>
      </c>
      <c r="N394" s="14">
        <v>0.99374625999999999</v>
      </c>
      <c r="O394" s="17">
        <v>1215</v>
      </c>
      <c r="P394" s="17">
        <v>1167</v>
      </c>
      <c r="Q394" s="17">
        <v>1030.8</v>
      </c>
      <c r="R394" s="17">
        <v>914.19</v>
      </c>
      <c r="S394" s="17">
        <v>181.06226000000001</v>
      </c>
      <c r="T394" s="17">
        <v>199.70478</v>
      </c>
      <c r="U394" s="17">
        <v>162.41974999999999</v>
      </c>
      <c r="V394" s="17">
        <v>0.8132992</v>
      </c>
      <c r="W394" s="17">
        <v>-0.29814200000000002</v>
      </c>
      <c r="X394" s="17">
        <v>0.50432381000000004</v>
      </c>
      <c r="Y394" s="17">
        <v>1</v>
      </c>
    </row>
    <row r="395" spans="1:25">
      <c r="A395" s="12" t="s">
        <v>1033</v>
      </c>
      <c r="B395" s="12" t="s">
        <v>1034</v>
      </c>
      <c r="C395" s="12" t="s">
        <v>1035</v>
      </c>
      <c r="D395" s="14">
        <v>745</v>
      </c>
      <c r="E395" s="14">
        <v>463</v>
      </c>
      <c r="F395" s="14">
        <v>81901.899999999994</v>
      </c>
      <c r="G395" s="14">
        <v>47128.2</v>
      </c>
      <c r="H395" s="14">
        <v>594.92840999999999</v>
      </c>
      <c r="I395" s="14">
        <v>689.82213000000002</v>
      </c>
      <c r="J395" s="14">
        <v>500.03469999999999</v>
      </c>
      <c r="K395" s="14">
        <v>0.72487480000000004</v>
      </c>
      <c r="L395" s="14">
        <v>-0.464196</v>
      </c>
      <c r="M395" s="14">
        <v>7.3959239999999996E-2</v>
      </c>
      <c r="N395" s="14">
        <v>0.92890686</v>
      </c>
      <c r="O395" s="17">
        <v>408</v>
      </c>
      <c r="P395" s="17">
        <v>283</v>
      </c>
      <c r="Q395" s="17">
        <v>206136</v>
      </c>
      <c r="R395" s="17">
        <v>148625</v>
      </c>
      <c r="S395" s="17">
        <v>50.607201000000003</v>
      </c>
      <c r="T395" s="17">
        <v>56.778810999999997</v>
      </c>
      <c r="U395" s="17">
        <v>44.435591000000002</v>
      </c>
      <c r="V395" s="17">
        <v>0.78260870000000005</v>
      </c>
      <c r="W395" s="17">
        <v>-0.35363699999999998</v>
      </c>
      <c r="X395" s="17">
        <v>0.57554665999999999</v>
      </c>
      <c r="Y395" s="17">
        <v>1</v>
      </c>
    </row>
    <row r="396" spans="1:25">
      <c r="A396" s="12" t="s">
        <v>1036</v>
      </c>
      <c r="B396" s="12" t="s">
        <v>1037</v>
      </c>
      <c r="C396" s="12" t="s">
        <v>913</v>
      </c>
      <c r="D396" s="14">
        <v>211</v>
      </c>
      <c r="E396" s="14">
        <v>112</v>
      </c>
      <c r="F396" s="14">
        <v>28309.599999999999</v>
      </c>
      <c r="G396" s="14">
        <v>10350.299999999999</v>
      </c>
      <c r="H396" s="14">
        <v>158.16558000000001</v>
      </c>
      <c r="I396" s="14">
        <v>195.37244000000001</v>
      </c>
      <c r="J396" s="14">
        <v>120.95872</v>
      </c>
      <c r="K396" s="14">
        <v>0.61911859999999996</v>
      </c>
      <c r="L396" s="14">
        <v>-0.69171199999999999</v>
      </c>
      <c r="M396" s="14">
        <v>8.5465410000000006E-2</v>
      </c>
      <c r="N396" s="14">
        <v>0.92890686</v>
      </c>
      <c r="O396" s="17">
        <v>188</v>
      </c>
      <c r="P396" s="17">
        <v>111</v>
      </c>
      <c r="Q396" s="17">
        <v>97143.8</v>
      </c>
      <c r="R396" s="17">
        <v>54758</v>
      </c>
      <c r="S396" s="17">
        <v>19.451212000000002</v>
      </c>
      <c r="T396" s="17">
        <v>21.53679</v>
      </c>
      <c r="U396" s="17">
        <v>17.365632999999999</v>
      </c>
      <c r="V396" s="17">
        <v>0.80632409999999999</v>
      </c>
      <c r="W396" s="17">
        <v>-0.31056800000000001</v>
      </c>
      <c r="X396" s="17">
        <v>0.75582083</v>
      </c>
      <c r="Y396" s="17">
        <v>1</v>
      </c>
    </row>
    <row r="397" spans="1:25">
      <c r="A397" s="12" t="s">
        <v>1038</v>
      </c>
      <c r="B397" s="12" t="s">
        <v>1039</v>
      </c>
      <c r="C397" s="12" t="s">
        <v>1039</v>
      </c>
      <c r="D397" s="14">
        <v>612</v>
      </c>
      <c r="E397" s="14">
        <v>498</v>
      </c>
      <c r="F397" s="14">
        <v>164.3</v>
      </c>
      <c r="G397" s="14">
        <v>138.72</v>
      </c>
      <c r="H397" s="14">
        <v>552.25349000000006</v>
      </c>
      <c r="I397" s="14">
        <v>566.67268000000001</v>
      </c>
      <c r="J397" s="14">
        <v>537.83429000000001</v>
      </c>
      <c r="K397" s="14">
        <v>0.94910930000000004</v>
      </c>
      <c r="L397" s="14">
        <v>-7.5354000000000004E-2</v>
      </c>
      <c r="M397" s="14">
        <v>0.93463099999999999</v>
      </c>
      <c r="N397" s="14">
        <v>1</v>
      </c>
      <c r="O397" s="17">
        <v>56</v>
      </c>
      <c r="P397" s="17">
        <v>59</v>
      </c>
      <c r="Q397" s="17">
        <v>48.7</v>
      </c>
      <c r="R397" s="17">
        <v>45.97</v>
      </c>
      <c r="S397" s="17">
        <v>10.725832</v>
      </c>
      <c r="T397" s="17">
        <v>11.747339999999999</v>
      </c>
      <c r="U397" s="17">
        <v>9.7043245000000002</v>
      </c>
      <c r="V397" s="17">
        <v>0.82608700000000002</v>
      </c>
      <c r="W397" s="17">
        <v>-0.27563399999999999</v>
      </c>
      <c r="X397" s="17">
        <v>0.88535145000000004</v>
      </c>
      <c r="Y397" s="17">
        <v>1</v>
      </c>
    </row>
    <row r="398" spans="1:25">
      <c r="A398" s="12" t="s">
        <v>1040</v>
      </c>
      <c r="B398" s="12" t="s">
        <v>1041</v>
      </c>
      <c r="C398" s="12" t="s">
        <v>1042</v>
      </c>
      <c r="D398" s="14">
        <v>1927</v>
      </c>
      <c r="E398" s="14">
        <v>1676</v>
      </c>
      <c r="F398" s="14">
        <v>456.97</v>
      </c>
      <c r="G398" s="14">
        <v>423.06</v>
      </c>
      <c r="H398" s="14">
        <v>1797.1695</v>
      </c>
      <c r="I398" s="14">
        <v>1784.2782</v>
      </c>
      <c r="J398" s="14">
        <v>1810.0608</v>
      </c>
      <c r="K398" s="14">
        <v>1.0144499</v>
      </c>
      <c r="L398" s="14">
        <v>2.06976E-2</v>
      </c>
      <c r="M398" s="14">
        <v>0.96528893999999998</v>
      </c>
      <c r="N398" s="14">
        <v>1</v>
      </c>
      <c r="O398" s="17">
        <v>734</v>
      </c>
      <c r="P398" s="17">
        <v>776</v>
      </c>
      <c r="Q398" s="17">
        <v>561.34</v>
      </c>
      <c r="R398" s="17">
        <v>561.94000000000005</v>
      </c>
      <c r="S398" s="17">
        <v>102.32102999999999</v>
      </c>
      <c r="T398" s="17">
        <v>109.64184</v>
      </c>
      <c r="U398" s="17">
        <v>95.000229000000004</v>
      </c>
      <c r="V398" s="17">
        <v>0.8664596</v>
      </c>
      <c r="W398" s="17">
        <v>-0.20679600000000001</v>
      </c>
      <c r="X398" s="17">
        <v>0.68274575000000004</v>
      </c>
      <c r="Y398" s="17">
        <v>1</v>
      </c>
    </row>
    <row r="399" spans="1:25">
      <c r="A399" s="12" t="s">
        <v>1043</v>
      </c>
      <c r="B399" s="12" t="s">
        <v>1044</v>
      </c>
      <c r="C399" s="12" t="s">
        <v>1045</v>
      </c>
      <c r="D399" s="14">
        <v>2547</v>
      </c>
      <c r="E399" s="14">
        <v>2162</v>
      </c>
      <c r="F399" s="14">
        <v>257.01</v>
      </c>
      <c r="G399" s="14">
        <v>230.34</v>
      </c>
      <c r="H399" s="14">
        <v>2346.6468</v>
      </c>
      <c r="I399" s="14">
        <v>2358.3582999999999</v>
      </c>
      <c r="J399" s="14">
        <v>2334.9351999999999</v>
      </c>
      <c r="K399" s="14">
        <v>0.99006799999999995</v>
      </c>
      <c r="L399" s="14">
        <v>-1.44E-2</v>
      </c>
      <c r="M399" s="14">
        <v>0.92353114000000003</v>
      </c>
      <c r="N399" s="14">
        <v>1</v>
      </c>
      <c r="O399" s="17">
        <v>909</v>
      </c>
      <c r="P399" s="17">
        <v>1039</v>
      </c>
      <c r="Q399" s="17">
        <v>301.97000000000003</v>
      </c>
      <c r="R399" s="17">
        <v>313.26</v>
      </c>
      <c r="S399" s="17">
        <v>129.90174999999999</v>
      </c>
      <c r="T399" s="17">
        <v>144.88386</v>
      </c>
      <c r="U399" s="17">
        <v>114.91963</v>
      </c>
      <c r="V399" s="17">
        <v>0.79318449999999996</v>
      </c>
      <c r="W399" s="17">
        <v>-0.33427200000000001</v>
      </c>
      <c r="X399" s="17">
        <v>0.47385363000000003</v>
      </c>
      <c r="Y399" s="17">
        <v>1</v>
      </c>
    </row>
    <row r="400" spans="1:25">
      <c r="A400" s="12" t="s">
        <v>1046</v>
      </c>
      <c r="B400" s="12" t="s">
        <v>1047</v>
      </c>
      <c r="C400" s="12" t="s">
        <v>1047</v>
      </c>
      <c r="D400" s="14">
        <v>591</v>
      </c>
      <c r="E400" s="14">
        <v>554</v>
      </c>
      <c r="F400" s="14">
        <v>226.81</v>
      </c>
      <c r="G400" s="14">
        <v>223.27</v>
      </c>
      <c r="H400" s="14">
        <v>572.77084000000002</v>
      </c>
      <c r="I400" s="14">
        <v>547.22802999999999</v>
      </c>
      <c r="J400" s="14">
        <v>598.31365000000005</v>
      </c>
      <c r="K400" s="14">
        <v>1.0933535000000001</v>
      </c>
      <c r="L400" s="14">
        <v>0.12875990000000001</v>
      </c>
      <c r="M400" s="14">
        <v>0.69857913999999999</v>
      </c>
      <c r="N400" s="14">
        <v>0.99374625999999999</v>
      </c>
      <c r="O400" s="17">
        <v>195</v>
      </c>
      <c r="P400" s="17">
        <v>215</v>
      </c>
      <c r="Q400" s="17">
        <v>310.64999999999998</v>
      </c>
      <c r="R400" s="17">
        <v>338.37</v>
      </c>
      <c r="S400" s="17">
        <v>29.027847999999999</v>
      </c>
      <c r="T400" s="17">
        <v>27.41046</v>
      </c>
      <c r="U400" s="17">
        <v>30.645235</v>
      </c>
      <c r="V400" s="17">
        <v>1.1180124</v>
      </c>
      <c r="W400" s="17">
        <v>0.1609362</v>
      </c>
      <c r="X400" s="17">
        <v>0.91661837999999995</v>
      </c>
      <c r="Y400" s="17">
        <v>1</v>
      </c>
    </row>
    <row r="401" spans="1:25">
      <c r="A401" s="12" t="s">
        <v>1048</v>
      </c>
      <c r="B401" s="12" t="s">
        <v>1049</v>
      </c>
      <c r="C401" s="12" t="s">
        <v>1050</v>
      </c>
      <c r="D401" s="14">
        <v>7792</v>
      </c>
      <c r="E401" s="14">
        <v>7605</v>
      </c>
      <c r="F401" s="14">
        <v>771.09</v>
      </c>
      <c r="G401" s="14">
        <v>801.28</v>
      </c>
      <c r="H401" s="14">
        <v>7714.1021000000001</v>
      </c>
      <c r="I401" s="14">
        <v>7214.8913000000002</v>
      </c>
      <c r="J401" s="14">
        <v>8213.3129000000008</v>
      </c>
      <c r="K401" s="14">
        <v>1.1383833999999999</v>
      </c>
      <c r="L401" s="14">
        <v>0.1869866</v>
      </c>
      <c r="M401" s="14">
        <v>0.61046495000000001</v>
      </c>
      <c r="N401" s="14">
        <v>0.99374625999999999</v>
      </c>
      <c r="O401" s="17">
        <v>2269</v>
      </c>
      <c r="P401" s="17">
        <v>2828</v>
      </c>
      <c r="Q401" s="17">
        <v>763.96</v>
      </c>
      <c r="R401" s="17">
        <v>876.86</v>
      </c>
      <c r="S401" s="17">
        <v>351.82432</v>
      </c>
      <c r="T401" s="17">
        <v>368.08332000000001</v>
      </c>
      <c r="U401" s="17">
        <v>335.56531999999999</v>
      </c>
      <c r="V401" s="17">
        <v>0.91165589999999996</v>
      </c>
      <c r="W401" s="17">
        <v>-0.133439</v>
      </c>
      <c r="X401" s="17">
        <v>0.76782550999999999</v>
      </c>
      <c r="Y401" s="17">
        <v>1</v>
      </c>
    </row>
    <row r="402" spans="1:25">
      <c r="A402" s="12" t="s">
        <v>1051</v>
      </c>
      <c r="B402" s="12" t="s">
        <v>1052</v>
      </c>
      <c r="C402" s="12" t="s">
        <v>1053</v>
      </c>
      <c r="D402" s="14">
        <v>2785</v>
      </c>
      <c r="E402" s="14">
        <v>1966</v>
      </c>
      <c r="F402" s="14">
        <v>632.02</v>
      </c>
      <c r="G402" s="14">
        <v>467.49</v>
      </c>
      <c r="H402" s="14">
        <v>2350.9942999999998</v>
      </c>
      <c r="I402" s="14">
        <v>2578.7311</v>
      </c>
      <c r="J402" s="14">
        <v>2123.2575000000002</v>
      </c>
      <c r="K402" s="14">
        <v>0.82337300000000002</v>
      </c>
      <c r="L402" s="14">
        <v>-0.28038200000000002</v>
      </c>
      <c r="M402" s="14">
        <v>0.23620724000000001</v>
      </c>
      <c r="N402" s="14">
        <v>0.99374625999999999</v>
      </c>
      <c r="O402" s="17">
        <v>849</v>
      </c>
      <c r="P402" s="17">
        <v>913</v>
      </c>
      <c r="Q402" s="17">
        <v>629.34</v>
      </c>
      <c r="R402" s="17">
        <v>612.79</v>
      </c>
      <c r="S402" s="17">
        <v>112.70636</v>
      </c>
      <c r="T402" s="17">
        <v>113.55762</v>
      </c>
      <c r="U402" s="17">
        <v>111.85511</v>
      </c>
      <c r="V402" s="17">
        <v>0.98500750000000004</v>
      </c>
      <c r="W402" s="17">
        <v>-2.1793E-2</v>
      </c>
      <c r="X402" s="17">
        <v>0.98329445000000004</v>
      </c>
      <c r="Y402" s="17">
        <v>1</v>
      </c>
    </row>
    <row r="403" spans="1:25">
      <c r="A403" s="12" t="s">
        <v>1054</v>
      </c>
      <c r="B403" s="12" t="s">
        <v>1055</v>
      </c>
      <c r="C403" s="12" t="s">
        <v>1056</v>
      </c>
      <c r="D403" s="14">
        <v>2714</v>
      </c>
      <c r="E403" s="14">
        <v>2114</v>
      </c>
      <c r="F403" s="14">
        <v>421.46</v>
      </c>
      <c r="G403" s="14">
        <v>382.23</v>
      </c>
      <c r="H403" s="14">
        <v>2398.0427</v>
      </c>
      <c r="I403" s="14">
        <v>2512.9895999999999</v>
      </c>
      <c r="J403" s="14">
        <v>2283.0958000000001</v>
      </c>
      <c r="K403" s="14">
        <v>0.90851780000000004</v>
      </c>
      <c r="L403" s="14">
        <v>-0.13841300000000001</v>
      </c>
      <c r="M403" s="14">
        <v>0.79260054000000002</v>
      </c>
      <c r="N403" s="14">
        <v>0.99374625999999999</v>
      </c>
      <c r="O403" s="17">
        <v>755</v>
      </c>
      <c r="P403" s="17">
        <v>752</v>
      </c>
      <c r="Q403" s="17">
        <v>362.08</v>
      </c>
      <c r="R403" s="17">
        <v>362.27</v>
      </c>
      <c r="S403" s="17">
        <v>109.51415</v>
      </c>
      <c r="T403" s="17">
        <v>119.43129</v>
      </c>
      <c r="U403" s="17">
        <v>99.597014000000001</v>
      </c>
      <c r="V403" s="17">
        <v>0.83392730000000004</v>
      </c>
      <c r="W403" s="17">
        <v>-0.26200600000000002</v>
      </c>
      <c r="X403" s="17">
        <v>0.59246080000000001</v>
      </c>
      <c r="Y403" s="17">
        <v>1</v>
      </c>
    </row>
    <row r="404" spans="1:25">
      <c r="A404" s="12" t="s">
        <v>1057</v>
      </c>
      <c r="B404" s="12" t="s">
        <v>1058</v>
      </c>
      <c r="C404" s="12" t="s">
        <v>1058</v>
      </c>
      <c r="D404" s="14">
        <v>85909</v>
      </c>
      <c r="E404" s="14">
        <v>48074</v>
      </c>
      <c r="F404" s="14">
        <v>225.32</v>
      </c>
      <c r="G404" s="14">
        <v>216.64</v>
      </c>
      <c r="H404" s="14">
        <v>65732.792000000001</v>
      </c>
      <c r="I404" s="14">
        <v>79546.214000000007</v>
      </c>
      <c r="J404" s="14">
        <v>51919.368999999999</v>
      </c>
      <c r="K404" s="14">
        <v>0.65269440000000001</v>
      </c>
      <c r="L404" s="14">
        <v>-0.61551999999999996</v>
      </c>
      <c r="M404" s="14">
        <v>0.32925019</v>
      </c>
      <c r="N404" s="14">
        <v>0.99374625999999999</v>
      </c>
      <c r="O404" s="17">
        <v>56664</v>
      </c>
      <c r="P404" s="17">
        <v>39010</v>
      </c>
      <c r="Q404" s="17">
        <v>34.39</v>
      </c>
      <c r="R404" s="17">
        <v>56.2</v>
      </c>
      <c r="S404" s="17">
        <v>6575.7439000000004</v>
      </c>
      <c r="T404" s="17">
        <v>8127.2015000000001</v>
      </c>
      <c r="U404" s="17">
        <v>5024.2862999999998</v>
      </c>
      <c r="V404" s="17">
        <v>0.61820620000000004</v>
      </c>
      <c r="W404" s="17">
        <v>-0.69384000000000001</v>
      </c>
      <c r="X404" s="17">
        <v>0.56915311999999996</v>
      </c>
      <c r="Y404" s="17">
        <v>1</v>
      </c>
    </row>
    <row r="405" spans="1:25">
      <c r="A405" s="12" t="s">
        <v>1059</v>
      </c>
      <c r="B405" s="12" t="s">
        <v>1060</v>
      </c>
      <c r="C405" s="12" t="s">
        <v>1061</v>
      </c>
      <c r="D405" s="14">
        <v>2790</v>
      </c>
      <c r="E405" s="14">
        <v>2806</v>
      </c>
      <c r="F405" s="14">
        <v>896.38</v>
      </c>
      <c r="G405" s="14">
        <v>886.7</v>
      </c>
      <c r="H405" s="14">
        <v>2806.9043000000001</v>
      </c>
      <c r="I405" s="14">
        <v>2583.3607000000002</v>
      </c>
      <c r="J405" s="14">
        <v>3030.4479000000001</v>
      </c>
      <c r="K405" s="14">
        <v>1.1730640999999999</v>
      </c>
      <c r="L405" s="14">
        <v>0.23028190000000001</v>
      </c>
      <c r="M405" s="14">
        <v>0.33956794000000001</v>
      </c>
      <c r="N405" s="14">
        <v>0.99374625999999999</v>
      </c>
      <c r="O405" s="17">
        <v>614</v>
      </c>
      <c r="P405" s="17">
        <v>798</v>
      </c>
      <c r="Q405" s="17">
        <v>658.86</v>
      </c>
      <c r="R405" s="17">
        <v>767.54</v>
      </c>
      <c r="S405" s="17">
        <v>94.617163000000005</v>
      </c>
      <c r="T405" s="17">
        <v>88.105051000000003</v>
      </c>
      <c r="U405" s="17">
        <v>101.12927999999999</v>
      </c>
      <c r="V405" s="17">
        <v>1.1478261000000001</v>
      </c>
      <c r="W405" s="17">
        <v>0.1989041</v>
      </c>
      <c r="X405" s="17">
        <v>0.73088721000000001</v>
      </c>
      <c r="Y405" s="17">
        <v>1</v>
      </c>
    </row>
    <row r="406" spans="1:25">
      <c r="A406" s="12" t="s">
        <v>1062</v>
      </c>
      <c r="B406" s="12" t="s">
        <v>1063</v>
      </c>
      <c r="C406" s="12" t="s">
        <v>1064</v>
      </c>
      <c r="D406" s="14">
        <v>16560</v>
      </c>
      <c r="E406" s="14">
        <v>16829</v>
      </c>
      <c r="F406" s="14">
        <v>1014.03</v>
      </c>
      <c r="G406" s="14">
        <v>1097.71</v>
      </c>
      <c r="H406" s="14">
        <v>16754.312000000002</v>
      </c>
      <c r="I406" s="14">
        <v>15333.495999999999</v>
      </c>
      <c r="J406" s="14">
        <v>18175.127</v>
      </c>
      <c r="K406" s="14">
        <v>1.1853218000000001</v>
      </c>
      <c r="L406" s="14">
        <v>0.24527879999999999</v>
      </c>
      <c r="M406" s="14">
        <v>0.56133098999999997</v>
      </c>
      <c r="N406" s="14">
        <v>0.99374625999999999</v>
      </c>
      <c r="O406" s="17">
        <v>4546</v>
      </c>
      <c r="P406" s="17">
        <v>6089</v>
      </c>
      <c r="Q406" s="17">
        <v>910.14</v>
      </c>
      <c r="R406" s="17">
        <v>1110.82</v>
      </c>
      <c r="S406" s="17">
        <v>664.61854000000005</v>
      </c>
      <c r="T406" s="17">
        <v>569.74599999999998</v>
      </c>
      <c r="U406" s="17">
        <v>759.49108000000001</v>
      </c>
      <c r="V406" s="17">
        <v>1.3330344999999999</v>
      </c>
      <c r="W406" s="17">
        <v>0.41471409999999997</v>
      </c>
      <c r="X406" s="17">
        <v>0.44761107999999999</v>
      </c>
      <c r="Y406" s="17">
        <v>1</v>
      </c>
    </row>
    <row r="407" spans="1:25">
      <c r="A407" s="12" t="s">
        <v>1065</v>
      </c>
      <c r="B407" s="12" t="s">
        <v>1066</v>
      </c>
      <c r="C407" s="12" t="s">
        <v>662</v>
      </c>
      <c r="D407" s="14">
        <v>14621</v>
      </c>
      <c r="E407" s="14">
        <v>19606</v>
      </c>
      <c r="F407" s="14">
        <v>928.02</v>
      </c>
      <c r="G407" s="14">
        <v>1328.23</v>
      </c>
      <c r="H407" s="14">
        <v>17356.181</v>
      </c>
      <c r="I407" s="14">
        <v>13538.107</v>
      </c>
      <c r="J407" s="14">
        <v>21174.255000000001</v>
      </c>
      <c r="K407" s="14">
        <v>1.5640485</v>
      </c>
      <c r="L407" s="14">
        <v>0.64528529999999995</v>
      </c>
      <c r="M407" s="14">
        <v>0.13694629</v>
      </c>
      <c r="N407" s="14">
        <v>0.99374625999999999</v>
      </c>
      <c r="O407" s="17">
        <v>3928</v>
      </c>
      <c r="P407" s="17">
        <v>7177</v>
      </c>
      <c r="Q407" s="17">
        <v>816.94</v>
      </c>
      <c r="R407" s="17">
        <v>1355.65</v>
      </c>
      <c r="S407" s="17">
        <v>744.59409000000005</v>
      </c>
      <c r="T407" s="17">
        <v>556.04076999999995</v>
      </c>
      <c r="U407" s="17">
        <v>933.14741000000004</v>
      </c>
      <c r="V407" s="17">
        <v>1.6781995999999999</v>
      </c>
      <c r="W407" s="17">
        <v>0.74691430000000003</v>
      </c>
      <c r="X407" s="17">
        <v>0.17222277</v>
      </c>
      <c r="Y407" s="17">
        <v>1</v>
      </c>
    </row>
    <row r="408" spans="1:25">
      <c r="A408" s="12" t="s">
        <v>1067</v>
      </c>
      <c r="B408" s="12" t="s">
        <v>1068</v>
      </c>
      <c r="C408" s="12" t="s">
        <v>1068</v>
      </c>
      <c r="D408" s="14">
        <v>2106</v>
      </c>
      <c r="E408" s="14">
        <v>2689</v>
      </c>
      <c r="F408" s="14">
        <v>2031.19</v>
      </c>
      <c r="G408" s="14">
        <v>2773.37</v>
      </c>
      <c r="H408" s="14">
        <v>2427.0549000000001</v>
      </c>
      <c r="I408" s="14">
        <v>1950.0207</v>
      </c>
      <c r="J408" s="14">
        <v>2904.0891999999999</v>
      </c>
      <c r="K408" s="14">
        <v>1.4892607</v>
      </c>
      <c r="L408" s="14">
        <v>0.57459629999999995</v>
      </c>
      <c r="M408" s="14">
        <v>3.3941279999999997E-2</v>
      </c>
      <c r="N408" s="14">
        <v>0.86247193</v>
      </c>
      <c r="O408" s="17">
        <v>761</v>
      </c>
      <c r="P408" s="17">
        <v>1037</v>
      </c>
      <c r="Q408" s="17">
        <v>2362.7800000000002</v>
      </c>
      <c r="R408" s="17">
        <v>2926.71</v>
      </c>
      <c r="S408" s="17">
        <v>113.21711999999999</v>
      </c>
      <c r="T408" s="17">
        <v>101.81028000000001</v>
      </c>
      <c r="U408" s="17">
        <v>124.62396</v>
      </c>
      <c r="V408" s="17">
        <v>1.2240803</v>
      </c>
      <c r="W408" s="17">
        <v>0.29169820000000002</v>
      </c>
      <c r="X408" s="17">
        <v>0.57262393</v>
      </c>
      <c r="Y408" s="17">
        <v>1</v>
      </c>
    </row>
    <row r="409" spans="1:25">
      <c r="A409" s="12" t="s">
        <v>1069</v>
      </c>
      <c r="B409" s="12" t="s">
        <v>1070</v>
      </c>
      <c r="C409" s="12" t="s">
        <v>1070</v>
      </c>
      <c r="D409" s="14">
        <v>555</v>
      </c>
      <c r="E409" s="14">
        <v>411</v>
      </c>
      <c r="F409" s="14">
        <v>144.44999999999999</v>
      </c>
      <c r="G409" s="14">
        <v>116.16</v>
      </c>
      <c r="H409" s="14">
        <v>478.88481999999999</v>
      </c>
      <c r="I409" s="14">
        <v>513.89434000000006</v>
      </c>
      <c r="J409" s="14">
        <v>443.87529000000001</v>
      </c>
      <c r="K409" s="14">
        <v>0.86374819999999997</v>
      </c>
      <c r="L409" s="14">
        <v>-0.211317</v>
      </c>
      <c r="M409" s="14">
        <v>0.22890015</v>
      </c>
      <c r="N409" s="14">
        <v>0.99374625999999999</v>
      </c>
      <c r="O409" s="17">
        <v>237</v>
      </c>
      <c r="P409" s="17">
        <v>198</v>
      </c>
      <c r="Q409" s="17">
        <v>198.84</v>
      </c>
      <c r="R409" s="17">
        <v>160.19</v>
      </c>
      <c r="S409" s="17">
        <v>28.942722</v>
      </c>
      <c r="T409" s="17">
        <v>31.326239999999999</v>
      </c>
      <c r="U409" s="17">
        <v>26.559204000000001</v>
      </c>
      <c r="V409" s="17">
        <v>0.84782610000000003</v>
      </c>
      <c r="W409" s="17">
        <v>-0.23816000000000001</v>
      </c>
      <c r="X409" s="17">
        <v>0.78651272000000005</v>
      </c>
      <c r="Y409" s="17">
        <v>1</v>
      </c>
    </row>
    <row r="410" spans="1:25">
      <c r="A410" s="12" t="s">
        <v>1071</v>
      </c>
      <c r="B410" s="12" t="s">
        <v>1072</v>
      </c>
      <c r="C410" s="12" t="s">
        <v>1073</v>
      </c>
      <c r="D410" s="14">
        <v>1088</v>
      </c>
      <c r="E410" s="14">
        <v>1043</v>
      </c>
      <c r="F410" s="14">
        <v>160.19999999999999</v>
      </c>
      <c r="G410" s="14">
        <v>166.6</v>
      </c>
      <c r="H410" s="14">
        <v>1066.9231</v>
      </c>
      <c r="I410" s="14">
        <v>1007.4181</v>
      </c>
      <c r="J410" s="14">
        <v>1126.4281000000001</v>
      </c>
      <c r="K410" s="14">
        <v>1.1181335999999999</v>
      </c>
      <c r="L410" s="14">
        <v>0.1610926</v>
      </c>
      <c r="M410" s="14">
        <v>0.79629970000000005</v>
      </c>
      <c r="N410" s="14">
        <v>0.99374625999999999</v>
      </c>
      <c r="O410" s="17">
        <v>359</v>
      </c>
      <c r="P410" s="17">
        <v>360</v>
      </c>
      <c r="Q410" s="17">
        <v>175.63</v>
      </c>
      <c r="R410" s="17">
        <v>161.6</v>
      </c>
      <c r="S410" s="17">
        <v>47.329863000000003</v>
      </c>
      <c r="T410" s="17">
        <v>43.07358</v>
      </c>
      <c r="U410" s="17">
        <v>51.586145999999999</v>
      </c>
      <c r="V410" s="17">
        <v>1.1976285</v>
      </c>
      <c r="W410" s="17">
        <v>0.26018039999999998</v>
      </c>
      <c r="X410" s="17">
        <v>0.73675027000000004</v>
      </c>
      <c r="Y410" s="17">
        <v>1</v>
      </c>
    </row>
    <row r="411" spans="1:25">
      <c r="A411" s="12" t="s">
        <v>1074</v>
      </c>
      <c r="B411" s="12" t="s">
        <v>1075</v>
      </c>
      <c r="C411" s="12" t="s">
        <v>1076</v>
      </c>
      <c r="D411" s="14">
        <v>3617</v>
      </c>
      <c r="E411" s="14">
        <v>6221</v>
      </c>
      <c r="F411" s="14">
        <v>415.35</v>
      </c>
      <c r="G411" s="14">
        <v>755.48</v>
      </c>
      <c r="H411" s="14">
        <v>5033.8591999999999</v>
      </c>
      <c r="I411" s="14">
        <v>3349.1095999999998</v>
      </c>
      <c r="J411" s="14">
        <v>6718.6086999999998</v>
      </c>
      <c r="K411" s="14">
        <v>2.0060880000000001</v>
      </c>
      <c r="L411" s="14">
        <v>1.0043849</v>
      </c>
      <c r="M411" s="14">
        <v>1.64394E-3</v>
      </c>
      <c r="N411" s="14">
        <v>0.20910614999999999</v>
      </c>
      <c r="O411" s="17">
        <v>914</v>
      </c>
      <c r="P411" s="17">
        <v>1924</v>
      </c>
      <c r="Q411" s="17">
        <v>340.96</v>
      </c>
      <c r="R411" s="17">
        <v>642.69000000000005</v>
      </c>
      <c r="S411" s="17">
        <v>196.04437999999999</v>
      </c>
      <c r="T411" s="17">
        <v>144.88386</v>
      </c>
      <c r="U411" s="17">
        <v>247.20490000000001</v>
      </c>
      <c r="V411" s="17">
        <v>1.7062280000000001</v>
      </c>
      <c r="W411" s="17">
        <v>0.77081040000000001</v>
      </c>
      <c r="X411" s="17">
        <v>8.7771559999999998E-2</v>
      </c>
      <c r="Y411" s="17">
        <v>1</v>
      </c>
    </row>
    <row r="412" spans="1:25">
      <c r="A412" s="12" t="s">
        <v>1077</v>
      </c>
      <c r="B412" s="12" t="s">
        <v>1078</v>
      </c>
      <c r="C412" s="12" t="s">
        <v>1078</v>
      </c>
      <c r="D412" s="14">
        <v>833</v>
      </c>
      <c r="E412" s="14">
        <v>1026</v>
      </c>
      <c r="F412" s="14">
        <v>121.66</v>
      </c>
      <c r="G412" s="14">
        <v>163.38999999999999</v>
      </c>
      <c r="H412" s="14">
        <v>939.68636000000004</v>
      </c>
      <c r="I412" s="14">
        <v>771.30448000000001</v>
      </c>
      <c r="J412" s="14">
        <v>1108.0681999999999</v>
      </c>
      <c r="K412" s="14">
        <v>1.4366159000000001</v>
      </c>
      <c r="L412" s="14">
        <v>0.52267430000000004</v>
      </c>
      <c r="M412" s="14">
        <v>0.10034925</v>
      </c>
      <c r="N412" s="14">
        <v>0.95015696000000005</v>
      </c>
      <c r="O412" s="17">
        <v>175</v>
      </c>
      <c r="P412" s="17">
        <v>227</v>
      </c>
      <c r="Q412" s="17">
        <v>84.45</v>
      </c>
      <c r="R412" s="17">
        <v>99.72</v>
      </c>
      <c r="S412" s="17">
        <v>33.199005</v>
      </c>
      <c r="T412" s="17">
        <v>35.242019999999997</v>
      </c>
      <c r="U412" s="17">
        <v>31.155989000000002</v>
      </c>
      <c r="V412" s="17">
        <v>0.88405800000000001</v>
      </c>
      <c r="W412" s="17">
        <v>-0.177787</v>
      </c>
      <c r="X412" s="17">
        <v>0.84359894999999996</v>
      </c>
      <c r="Y412" s="17">
        <v>1</v>
      </c>
    </row>
    <row r="413" spans="1:25">
      <c r="A413" s="12" t="s">
        <v>1079</v>
      </c>
      <c r="B413" s="12" t="s">
        <v>1080</v>
      </c>
      <c r="C413" s="12" t="s">
        <v>1080</v>
      </c>
      <c r="D413" s="14">
        <v>75</v>
      </c>
      <c r="E413" s="14">
        <v>101</v>
      </c>
      <c r="F413" s="14">
        <v>38.69</v>
      </c>
      <c r="G413" s="14">
        <v>45.07</v>
      </c>
      <c r="H413" s="14">
        <v>89.262011999999999</v>
      </c>
      <c r="I413" s="14">
        <v>69.445181000000005</v>
      </c>
      <c r="J413" s="14">
        <v>109.07884</v>
      </c>
      <c r="K413" s="14">
        <v>1.5707187</v>
      </c>
      <c r="L413" s="14">
        <v>0.65142480000000003</v>
      </c>
      <c r="M413" s="14">
        <v>0.19905370999999999</v>
      </c>
      <c r="N413" s="14">
        <v>0.99374625999999999</v>
      </c>
      <c r="O413" s="17">
        <v>16</v>
      </c>
      <c r="P413" s="17">
        <v>17</v>
      </c>
      <c r="Q413" s="17">
        <v>43.06</v>
      </c>
      <c r="R413" s="17">
        <v>39.17</v>
      </c>
      <c r="S413" s="17">
        <v>0.51075389999999998</v>
      </c>
      <c r="T413" s="17">
        <v>0</v>
      </c>
      <c r="U413" s="17">
        <v>1.0215078</v>
      </c>
      <c r="V413" s="17" t="s">
        <v>342</v>
      </c>
      <c r="W413" s="17" t="s">
        <v>342</v>
      </c>
      <c r="X413" s="17">
        <v>1</v>
      </c>
      <c r="Y413" s="17">
        <v>1</v>
      </c>
    </row>
    <row r="414" spans="1:25">
      <c r="A414" s="12" t="s">
        <v>1081</v>
      </c>
      <c r="B414" s="12" t="s">
        <v>1082</v>
      </c>
      <c r="C414" s="12" t="s">
        <v>1083</v>
      </c>
      <c r="D414" s="14">
        <v>1450</v>
      </c>
      <c r="E414" s="14">
        <v>1556</v>
      </c>
      <c r="F414" s="14">
        <v>319.73</v>
      </c>
      <c r="G414" s="14">
        <v>357.67</v>
      </c>
      <c r="H414" s="14">
        <v>1511.5345</v>
      </c>
      <c r="I414" s="14">
        <v>1342.6068</v>
      </c>
      <c r="J414" s="14">
        <v>1680.4621999999999</v>
      </c>
      <c r="K414" s="14">
        <v>1.2516413</v>
      </c>
      <c r="L414" s="14">
        <v>0.32382119999999998</v>
      </c>
      <c r="M414" s="14">
        <v>0.23123423000000001</v>
      </c>
      <c r="N414" s="14">
        <v>0.99374625999999999</v>
      </c>
      <c r="O414" s="17">
        <v>537</v>
      </c>
      <c r="P414" s="17">
        <v>730</v>
      </c>
      <c r="Q414" s="17">
        <v>355.81</v>
      </c>
      <c r="R414" s="17">
        <v>432.55</v>
      </c>
      <c r="S414" s="17">
        <v>89.509624000000002</v>
      </c>
      <c r="T414" s="17">
        <v>88.105051000000003</v>
      </c>
      <c r="U414" s="17">
        <v>90.914197000000001</v>
      </c>
      <c r="V414" s="17">
        <v>1.0318841000000001</v>
      </c>
      <c r="W414" s="17">
        <v>4.5280899999999999E-2</v>
      </c>
      <c r="X414" s="17">
        <v>0.98117602999999998</v>
      </c>
      <c r="Y414" s="17">
        <v>1</v>
      </c>
    </row>
    <row r="415" spans="1:25">
      <c r="A415" s="12" t="s">
        <v>1084</v>
      </c>
      <c r="B415" s="12" t="s">
        <v>1085</v>
      </c>
      <c r="C415" s="12" t="s">
        <v>1085</v>
      </c>
      <c r="D415" s="14">
        <v>1224</v>
      </c>
      <c r="E415" s="14">
        <v>1115</v>
      </c>
      <c r="F415" s="14">
        <v>528.03</v>
      </c>
      <c r="G415" s="14">
        <v>533.46</v>
      </c>
      <c r="H415" s="14">
        <v>1168.7663</v>
      </c>
      <c r="I415" s="14">
        <v>1133.3453999999999</v>
      </c>
      <c r="J415" s="14">
        <v>1204.1872000000001</v>
      </c>
      <c r="K415" s="14">
        <v>1.0625069</v>
      </c>
      <c r="L415" s="14">
        <v>8.74722E-2</v>
      </c>
      <c r="M415" s="14">
        <v>0.81228754999999997</v>
      </c>
      <c r="N415" s="14">
        <v>0.99374625999999999</v>
      </c>
      <c r="O415" s="17">
        <v>62</v>
      </c>
      <c r="P415" s="17">
        <v>84</v>
      </c>
      <c r="Q415" s="17">
        <v>76.19</v>
      </c>
      <c r="R415" s="17">
        <v>97.28</v>
      </c>
      <c r="S415" s="17">
        <v>7.5336202999999999</v>
      </c>
      <c r="T415" s="17">
        <v>5.8736701</v>
      </c>
      <c r="U415" s="17">
        <v>9.1935704999999999</v>
      </c>
      <c r="V415" s="17">
        <v>1.5652174000000001</v>
      </c>
      <c r="W415" s="17">
        <v>0.64636300000000002</v>
      </c>
      <c r="X415" s="17">
        <v>0.75680307999999996</v>
      </c>
      <c r="Y415" s="17">
        <v>1</v>
      </c>
    </row>
    <row r="416" spans="1:25">
      <c r="A416" s="12" t="s">
        <v>1086</v>
      </c>
      <c r="B416" s="12" t="s">
        <v>1087</v>
      </c>
      <c r="C416" s="12" t="s">
        <v>1088</v>
      </c>
      <c r="D416" s="14">
        <v>6251</v>
      </c>
      <c r="E416" s="14">
        <v>4874</v>
      </c>
      <c r="F416" s="14">
        <v>673.18</v>
      </c>
      <c r="G416" s="14">
        <v>564.55999999999995</v>
      </c>
      <c r="H416" s="14">
        <v>5525.9443000000001</v>
      </c>
      <c r="I416" s="14">
        <v>5788.0244000000002</v>
      </c>
      <c r="J416" s="14">
        <v>5263.8642</v>
      </c>
      <c r="K416" s="14">
        <v>0.90944060000000004</v>
      </c>
      <c r="L416" s="14">
        <v>-0.13694899999999999</v>
      </c>
      <c r="M416" s="14">
        <v>0.81029501999999998</v>
      </c>
      <c r="N416" s="14">
        <v>0.99374625999999999</v>
      </c>
      <c r="O416" s="17">
        <v>987</v>
      </c>
      <c r="P416" s="17">
        <v>954</v>
      </c>
      <c r="Q416" s="17">
        <v>360.79</v>
      </c>
      <c r="R416" s="17">
        <v>319.08</v>
      </c>
      <c r="S416" s="17">
        <v>123.43219999999999</v>
      </c>
      <c r="T416" s="17">
        <v>137.0523</v>
      </c>
      <c r="U416" s="17">
        <v>109.81209</v>
      </c>
      <c r="V416" s="17">
        <v>0.80124220000000002</v>
      </c>
      <c r="W416" s="17">
        <v>-0.31968999999999997</v>
      </c>
      <c r="X416" s="17">
        <v>0.49835649999999998</v>
      </c>
      <c r="Y416" s="17">
        <v>1</v>
      </c>
    </row>
    <row r="417" spans="1:25">
      <c r="A417" s="12" t="s">
        <v>1089</v>
      </c>
      <c r="B417" s="12" t="s">
        <v>1090</v>
      </c>
      <c r="C417" s="12" t="s">
        <v>1091</v>
      </c>
      <c r="D417" s="14">
        <v>1572</v>
      </c>
      <c r="E417" s="14">
        <v>1272</v>
      </c>
      <c r="F417" s="14">
        <v>238.78</v>
      </c>
      <c r="G417" s="14">
        <v>208.64</v>
      </c>
      <c r="H417" s="14">
        <v>1414.6582000000001</v>
      </c>
      <c r="I417" s="14">
        <v>1455.5709999999999</v>
      </c>
      <c r="J417" s="14">
        <v>1373.7454</v>
      </c>
      <c r="K417" s="14">
        <v>0.94378459999999997</v>
      </c>
      <c r="L417" s="14">
        <v>-8.3471000000000004E-2</v>
      </c>
      <c r="M417" s="14">
        <v>0.51706107000000001</v>
      </c>
      <c r="N417" s="14">
        <v>0.99374625999999999</v>
      </c>
      <c r="O417" s="17">
        <v>262</v>
      </c>
      <c r="P417" s="17">
        <v>406</v>
      </c>
      <c r="Q417" s="17">
        <v>137.6</v>
      </c>
      <c r="R417" s="17">
        <v>200.94</v>
      </c>
      <c r="S417" s="17">
        <v>44.307901999999999</v>
      </c>
      <c r="T417" s="17">
        <v>41.115690000000001</v>
      </c>
      <c r="U417" s="17">
        <v>47.500114000000004</v>
      </c>
      <c r="V417" s="17">
        <v>1.1552795</v>
      </c>
      <c r="W417" s="17">
        <v>0.20824190000000001</v>
      </c>
      <c r="X417" s="17">
        <v>0.81115822999999998</v>
      </c>
      <c r="Y417" s="17">
        <v>1</v>
      </c>
    </row>
    <row r="418" spans="1:25">
      <c r="A418" s="12" t="s">
        <v>1092</v>
      </c>
      <c r="B418" s="12" t="s">
        <v>1093</v>
      </c>
      <c r="C418" s="12" t="s">
        <v>1094</v>
      </c>
      <c r="D418" s="14">
        <v>1114</v>
      </c>
      <c r="E418" s="14">
        <v>1029</v>
      </c>
      <c r="F418" s="14">
        <v>126.6</v>
      </c>
      <c r="G418" s="14">
        <v>142.24</v>
      </c>
      <c r="H418" s="14">
        <v>1071.4003</v>
      </c>
      <c r="I418" s="14">
        <v>1031.4924000000001</v>
      </c>
      <c r="J418" s="14">
        <v>1111.3081999999999</v>
      </c>
      <c r="K418" s="14">
        <v>1.0773789</v>
      </c>
      <c r="L418" s="14">
        <v>0.1075258</v>
      </c>
      <c r="M418" s="14">
        <v>0.72101356000000005</v>
      </c>
      <c r="N418" s="14">
        <v>0.99374625999999999</v>
      </c>
      <c r="O418" s="17">
        <v>260</v>
      </c>
      <c r="P418" s="17">
        <v>318</v>
      </c>
      <c r="Q418" s="17">
        <v>134.24</v>
      </c>
      <c r="R418" s="17">
        <v>164.34</v>
      </c>
      <c r="S418" s="17">
        <v>38.604483999999999</v>
      </c>
      <c r="T418" s="17">
        <v>33.284129999999998</v>
      </c>
      <c r="U418" s="17">
        <v>43.924836999999997</v>
      </c>
      <c r="V418" s="17">
        <v>1.3196931000000001</v>
      </c>
      <c r="W418" s="17">
        <v>0.40020250000000002</v>
      </c>
      <c r="X418" s="17">
        <v>0.60642854000000002</v>
      </c>
      <c r="Y418" s="17">
        <v>1</v>
      </c>
    </row>
    <row r="419" spans="1:25">
      <c r="A419" s="12" t="s">
        <v>1095</v>
      </c>
      <c r="B419" s="12" t="s">
        <v>1096</v>
      </c>
      <c r="C419" s="12" t="s">
        <v>1097</v>
      </c>
      <c r="D419" s="14">
        <v>1045</v>
      </c>
      <c r="E419" s="14">
        <v>826</v>
      </c>
      <c r="F419" s="14">
        <v>204.83</v>
      </c>
      <c r="G419" s="14">
        <v>165.13</v>
      </c>
      <c r="H419" s="14">
        <v>929.83669999999995</v>
      </c>
      <c r="I419" s="14">
        <v>967.60285999999996</v>
      </c>
      <c r="J419" s="14">
        <v>892.07054000000005</v>
      </c>
      <c r="K419" s="14">
        <v>0.9219387</v>
      </c>
      <c r="L419" s="14">
        <v>-0.117257</v>
      </c>
      <c r="M419" s="14">
        <v>0.77882134999999997</v>
      </c>
      <c r="N419" s="14">
        <v>0.99374625999999999</v>
      </c>
      <c r="O419" s="17">
        <v>328</v>
      </c>
      <c r="P419" s="17">
        <v>294</v>
      </c>
      <c r="Q419" s="17">
        <v>221.09</v>
      </c>
      <c r="R419" s="17">
        <v>178.23</v>
      </c>
      <c r="S419" s="17">
        <v>38.391669999999998</v>
      </c>
      <c r="T419" s="17">
        <v>43.07358</v>
      </c>
      <c r="U419" s="17">
        <v>33.709758999999998</v>
      </c>
      <c r="V419" s="17">
        <v>0.78260870000000005</v>
      </c>
      <c r="W419" s="17">
        <v>-0.35363699999999998</v>
      </c>
      <c r="X419" s="17">
        <v>0.61790659000000003</v>
      </c>
      <c r="Y419" s="17">
        <v>1</v>
      </c>
    </row>
    <row r="420" spans="1:25">
      <c r="A420" s="12" t="s">
        <v>1098</v>
      </c>
      <c r="B420" s="12" t="s">
        <v>1099</v>
      </c>
      <c r="C420" s="12" t="s">
        <v>1100</v>
      </c>
      <c r="D420" s="14">
        <v>597</v>
      </c>
      <c r="E420" s="14">
        <v>468</v>
      </c>
      <c r="F420" s="14">
        <v>127.61</v>
      </c>
      <c r="G420" s="14">
        <v>104.13</v>
      </c>
      <c r="H420" s="14">
        <v>529.10914000000002</v>
      </c>
      <c r="I420" s="14">
        <v>552.78363999999999</v>
      </c>
      <c r="J420" s="14">
        <v>505.43464</v>
      </c>
      <c r="K420" s="14">
        <v>0.91434439999999995</v>
      </c>
      <c r="L420" s="14">
        <v>-0.12919</v>
      </c>
      <c r="M420" s="14">
        <v>0.88962158999999996</v>
      </c>
      <c r="N420" s="14">
        <v>0.99374625999999999</v>
      </c>
      <c r="O420" s="17">
        <v>132</v>
      </c>
      <c r="P420" s="17">
        <v>145</v>
      </c>
      <c r="Q420" s="17">
        <v>99.21</v>
      </c>
      <c r="R420" s="17">
        <v>103.58</v>
      </c>
      <c r="S420" s="17">
        <v>19.834277</v>
      </c>
      <c r="T420" s="17">
        <v>15.663119999999999</v>
      </c>
      <c r="U420" s="17">
        <v>24.005434000000001</v>
      </c>
      <c r="V420" s="17">
        <v>1.5326086999999999</v>
      </c>
      <c r="W420" s="17">
        <v>0.61598940000000002</v>
      </c>
      <c r="X420" s="17">
        <v>0.51872269999999998</v>
      </c>
      <c r="Y420" s="17">
        <v>1</v>
      </c>
    </row>
    <row r="421" spans="1:25">
      <c r="A421" s="12" t="s">
        <v>1101</v>
      </c>
      <c r="B421" s="12" t="s">
        <v>1102</v>
      </c>
      <c r="C421" s="12" t="s">
        <v>1102</v>
      </c>
      <c r="D421" s="14">
        <v>1850</v>
      </c>
      <c r="E421" s="14">
        <v>1857</v>
      </c>
      <c r="F421" s="14">
        <v>382.84</v>
      </c>
      <c r="G421" s="14">
        <v>402.13</v>
      </c>
      <c r="H421" s="14">
        <v>1859.2599</v>
      </c>
      <c r="I421" s="14">
        <v>1712.9811</v>
      </c>
      <c r="J421" s="14">
        <v>2005.5387000000001</v>
      </c>
      <c r="K421" s="14">
        <v>1.1707886000000001</v>
      </c>
      <c r="L421" s="14">
        <v>0.22748060000000001</v>
      </c>
      <c r="M421" s="14">
        <v>0.33789027999999999</v>
      </c>
      <c r="N421" s="14">
        <v>0.99374625999999999</v>
      </c>
      <c r="O421" s="17">
        <v>217</v>
      </c>
      <c r="P421" s="17">
        <v>340</v>
      </c>
      <c r="Q421" s="17">
        <v>122.86</v>
      </c>
      <c r="R421" s="17">
        <v>228.16</v>
      </c>
      <c r="S421" s="17">
        <v>29.070411</v>
      </c>
      <c r="T421" s="17">
        <v>13.70523</v>
      </c>
      <c r="U421" s="17">
        <v>44.435591000000002</v>
      </c>
      <c r="V421" s="17">
        <v>3.2422360000000001</v>
      </c>
      <c r="W421" s="17">
        <v>1.6969890999999999</v>
      </c>
      <c r="X421" s="17">
        <v>3.1999699999999999E-2</v>
      </c>
      <c r="Y421" s="17">
        <v>1</v>
      </c>
    </row>
    <row r="422" spans="1:25">
      <c r="A422" s="12" t="s">
        <v>1103</v>
      </c>
      <c r="B422" s="12" t="s">
        <v>1104</v>
      </c>
      <c r="C422" s="12" t="s">
        <v>1104</v>
      </c>
      <c r="D422" s="14">
        <v>3297</v>
      </c>
      <c r="E422" s="14">
        <v>3288</v>
      </c>
      <c r="F422" s="14">
        <v>355.81</v>
      </c>
      <c r="G422" s="14">
        <v>380.85</v>
      </c>
      <c r="H422" s="14">
        <v>3301.9061999999999</v>
      </c>
      <c r="I422" s="14">
        <v>3052.8101999999999</v>
      </c>
      <c r="J422" s="14">
        <v>3551.0023000000001</v>
      </c>
      <c r="K422" s="14">
        <v>1.1631913</v>
      </c>
      <c r="L422" s="14">
        <v>0.21808839999999999</v>
      </c>
      <c r="M422" s="14">
        <v>0.44938830000000002</v>
      </c>
      <c r="N422" s="14">
        <v>0.99374625999999999</v>
      </c>
      <c r="O422" s="17">
        <v>388</v>
      </c>
      <c r="P422" s="17">
        <v>571</v>
      </c>
      <c r="Q422" s="17">
        <v>122.21</v>
      </c>
      <c r="R422" s="17">
        <v>175.83</v>
      </c>
      <c r="S422" s="17">
        <v>65.844693000000007</v>
      </c>
      <c r="T422" s="17">
        <v>60.694591000000003</v>
      </c>
      <c r="U422" s="17">
        <v>70.994794999999996</v>
      </c>
      <c r="V422" s="17">
        <v>1.1697055000000001</v>
      </c>
      <c r="W422" s="17">
        <v>0.22614529999999999</v>
      </c>
      <c r="X422" s="17">
        <v>0.73413172999999998</v>
      </c>
      <c r="Y422" s="17">
        <v>1</v>
      </c>
    </row>
    <row r="423" spans="1:25">
      <c r="A423" s="12" t="s">
        <v>1105</v>
      </c>
      <c r="B423" s="12" t="s">
        <v>1106</v>
      </c>
      <c r="C423" s="12" t="s">
        <v>1107</v>
      </c>
      <c r="D423" s="14">
        <v>3381</v>
      </c>
      <c r="E423" s="14">
        <v>2861</v>
      </c>
      <c r="F423" s="14">
        <v>310.08</v>
      </c>
      <c r="G423" s="14">
        <v>279.70999999999998</v>
      </c>
      <c r="H423" s="14">
        <v>3110.2179999999998</v>
      </c>
      <c r="I423" s="14">
        <v>3130.5888</v>
      </c>
      <c r="J423" s="14">
        <v>3089.8472000000002</v>
      </c>
      <c r="K423" s="14">
        <v>0.98698600000000003</v>
      </c>
      <c r="L423" s="14">
        <v>-1.8898999999999999E-2</v>
      </c>
      <c r="M423" s="14">
        <v>0.82074714000000004</v>
      </c>
      <c r="N423" s="14">
        <v>0.99374625999999999</v>
      </c>
      <c r="O423" s="17">
        <v>480</v>
      </c>
      <c r="P423" s="17">
        <v>592</v>
      </c>
      <c r="Q423" s="17">
        <v>138.01</v>
      </c>
      <c r="R423" s="17">
        <v>158.94999999999999</v>
      </c>
      <c r="S423" s="17">
        <v>67.760019999999997</v>
      </c>
      <c r="T423" s="17">
        <v>66.568261000000007</v>
      </c>
      <c r="U423" s="17">
        <v>68.951779000000002</v>
      </c>
      <c r="V423" s="17">
        <v>1.0358056</v>
      </c>
      <c r="W423" s="17">
        <v>5.0753300000000001E-2</v>
      </c>
      <c r="X423" s="17">
        <v>0.98787700000000001</v>
      </c>
      <c r="Y423" s="17">
        <v>1</v>
      </c>
    </row>
    <row r="424" spans="1:25">
      <c r="A424" s="12" t="s">
        <v>1108</v>
      </c>
      <c r="B424" s="12" t="s">
        <v>1109</v>
      </c>
      <c r="C424" s="12" t="s">
        <v>1109</v>
      </c>
      <c r="D424" s="14">
        <v>1781</v>
      </c>
      <c r="E424" s="14">
        <v>1638</v>
      </c>
      <c r="F424" s="14">
        <v>369.34</v>
      </c>
      <c r="G424" s="14">
        <v>371.04</v>
      </c>
      <c r="H424" s="14">
        <v>1709.0563999999999</v>
      </c>
      <c r="I424" s="14">
        <v>1649.0916</v>
      </c>
      <c r="J424" s="14">
        <v>1769.0211999999999</v>
      </c>
      <c r="K424" s="14">
        <v>1.0727247</v>
      </c>
      <c r="L424" s="14">
        <v>0.10127990000000001</v>
      </c>
      <c r="M424" s="14">
        <v>0.77605363000000005</v>
      </c>
      <c r="N424" s="14">
        <v>0.99374625999999999</v>
      </c>
      <c r="O424" s="17">
        <v>365</v>
      </c>
      <c r="P424" s="17">
        <v>381</v>
      </c>
      <c r="Q424" s="17">
        <v>227.5</v>
      </c>
      <c r="R424" s="17">
        <v>224.01</v>
      </c>
      <c r="S424" s="17">
        <v>45.031469999999999</v>
      </c>
      <c r="T424" s="17">
        <v>43.07358</v>
      </c>
      <c r="U424" s="17">
        <v>46.989359999999998</v>
      </c>
      <c r="V424" s="17">
        <v>1.0909091</v>
      </c>
      <c r="W424" s="17">
        <v>0.1255309</v>
      </c>
      <c r="X424" s="17">
        <v>0.91573031999999999</v>
      </c>
      <c r="Y424" s="17">
        <v>1</v>
      </c>
    </row>
    <row r="425" spans="1:25">
      <c r="A425" s="12" t="s">
        <v>1110</v>
      </c>
      <c r="B425" s="12" t="s">
        <v>1111</v>
      </c>
      <c r="C425" s="12" t="s">
        <v>1112</v>
      </c>
      <c r="D425" s="14">
        <v>3396</v>
      </c>
      <c r="E425" s="14">
        <v>2505</v>
      </c>
      <c r="F425" s="14">
        <v>240.34</v>
      </c>
      <c r="G425" s="14">
        <v>190.99</v>
      </c>
      <c r="H425" s="14">
        <v>2924.9245999999998</v>
      </c>
      <c r="I425" s="14">
        <v>3144.4778000000001</v>
      </c>
      <c r="J425" s="14">
        <v>2705.3712999999998</v>
      </c>
      <c r="K425" s="14">
        <v>0.86035629999999996</v>
      </c>
      <c r="L425" s="14">
        <v>-0.21699399999999999</v>
      </c>
      <c r="M425" s="14">
        <v>0.49137955</v>
      </c>
      <c r="N425" s="14">
        <v>0.99374625999999999</v>
      </c>
      <c r="O425" s="17">
        <v>629</v>
      </c>
      <c r="P425" s="17">
        <v>648</v>
      </c>
      <c r="Q425" s="17">
        <v>144.61000000000001</v>
      </c>
      <c r="R425" s="17">
        <v>129.47999999999999</v>
      </c>
      <c r="S425" s="17">
        <v>84.231834000000006</v>
      </c>
      <c r="T425" s="17">
        <v>72.441930999999997</v>
      </c>
      <c r="U425" s="17">
        <v>96.021737000000002</v>
      </c>
      <c r="V425" s="17">
        <v>1.3254994</v>
      </c>
      <c r="W425" s="17">
        <v>0.40653600000000001</v>
      </c>
      <c r="X425" s="17">
        <v>0.45863596000000001</v>
      </c>
      <c r="Y425" s="17">
        <v>1</v>
      </c>
    </row>
    <row r="426" spans="1:25">
      <c r="A426" s="12" t="s">
        <v>1113</v>
      </c>
      <c r="B426" s="12" t="s">
        <v>1114</v>
      </c>
      <c r="C426" s="12" t="s">
        <v>1115</v>
      </c>
      <c r="D426" s="14">
        <v>1032</v>
      </c>
      <c r="E426" s="14">
        <v>590</v>
      </c>
      <c r="F426" s="14">
        <v>11830.9</v>
      </c>
      <c r="G426" s="14">
        <v>2250.06</v>
      </c>
      <c r="H426" s="14">
        <v>796.37946999999997</v>
      </c>
      <c r="I426" s="14">
        <v>955.56569000000002</v>
      </c>
      <c r="J426" s="14">
        <v>637.19323999999995</v>
      </c>
      <c r="K426" s="14">
        <v>0.6668231</v>
      </c>
      <c r="L426" s="14">
        <v>-0.58462400000000003</v>
      </c>
      <c r="M426" s="14">
        <v>7.7581369999999997E-2</v>
      </c>
      <c r="N426" s="14">
        <v>0.92890686</v>
      </c>
      <c r="O426" s="17">
        <v>290</v>
      </c>
      <c r="P426" s="17">
        <v>241</v>
      </c>
      <c r="Q426" s="17">
        <v>65674.7</v>
      </c>
      <c r="R426" s="17">
        <v>47291</v>
      </c>
      <c r="S426" s="17">
        <v>42.477701000000003</v>
      </c>
      <c r="T426" s="17">
        <v>43.07358</v>
      </c>
      <c r="U426" s="17">
        <v>41.881821000000002</v>
      </c>
      <c r="V426" s="17">
        <v>0.97233199999999997</v>
      </c>
      <c r="W426" s="17">
        <v>-4.0479000000000001E-2</v>
      </c>
      <c r="X426" s="17">
        <v>0.99755156</v>
      </c>
      <c r="Y426" s="17">
        <v>1</v>
      </c>
    </row>
    <row r="427" spans="1:25">
      <c r="A427" s="12" t="s">
        <v>1116</v>
      </c>
      <c r="B427" s="12" t="s">
        <v>1117</v>
      </c>
      <c r="C427" s="12" t="s">
        <v>1118</v>
      </c>
      <c r="D427" s="14">
        <v>1240</v>
      </c>
      <c r="E427" s="14">
        <v>818</v>
      </c>
      <c r="F427" s="14">
        <v>74915</v>
      </c>
      <c r="G427" s="14">
        <v>42994.2</v>
      </c>
      <c r="H427" s="14">
        <v>1015.7954999999999</v>
      </c>
      <c r="I427" s="14">
        <v>1148.1603</v>
      </c>
      <c r="J427" s="14">
        <v>883.43062999999995</v>
      </c>
      <c r="K427" s="14">
        <v>0.76943139999999999</v>
      </c>
      <c r="L427" s="14">
        <v>-0.378135</v>
      </c>
      <c r="M427" s="14">
        <v>0.26433542999999998</v>
      </c>
      <c r="N427" s="14">
        <v>0.99374625999999999</v>
      </c>
      <c r="O427" s="17">
        <v>538</v>
      </c>
      <c r="P427" s="17">
        <v>349</v>
      </c>
      <c r="Q427" s="17">
        <v>306690</v>
      </c>
      <c r="R427" s="17">
        <v>196642</v>
      </c>
      <c r="S427" s="17">
        <v>60.354087999999997</v>
      </c>
      <c r="T427" s="17">
        <v>78.315601000000001</v>
      </c>
      <c r="U427" s="17">
        <v>42.392575000000001</v>
      </c>
      <c r="V427" s="17">
        <v>0.54130429999999996</v>
      </c>
      <c r="W427" s="17">
        <v>-0.88548800000000005</v>
      </c>
      <c r="X427" s="17">
        <v>0.11419897</v>
      </c>
      <c r="Y427" s="17">
        <v>1</v>
      </c>
    </row>
    <row r="428" spans="1:25">
      <c r="A428" s="12" t="s">
        <v>1119</v>
      </c>
      <c r="B428" s="12" t="s">
        <v>1120</v>
      </c>
      <c r="C428" s="12" t="s">
        <v>1118</v>
      </c>
      <c r="D428" s="14">
        <v>100</v>
      </c>
      <c r="E428" s="14">
        <v>70</v>
      </c>
      <c r="F428" s="14">
        <v>24929.4</v>
      </c>
      <c r="G428" s="14">
        <v>17100.5</v>
      </c>
      <c r="H428" s="14">
        <v>84.096385999999995</v>
      </c>
      <c r="I428" s="14">
        <v>92.593575000000001</v>
      </c>
      <c r="J428" s="14">
        <v>75.599198000000001</v>
      </c>
      <c r="K428" s="14">
        <v>0.81646269999999999</v>
      </c>
      <c r="L428" s="14">
        <v>-0.292541</v>
      </c>
      <c r="M428" s="14">
        <v>0.17879684000000001</v>
      </c>
      <c r="N428" s="14">
        <v>0.99374625999999999</v>
      </c>
      <c r="O428" s="17">
        <v>75</v>
      </c>
      <c r="P428" s="17">
        <v>35</v>
      </c>
      <c r="Q428" s="17">
        <v>73884</v>
      </c>
      <c r="R428" s="17">
        <v>31112.5</v>
      </c>
      <c r="S428" s="17">
        <v>6.2141726999999998</v>
      </c>
      <c r="T428" s="17">
        <v>7.8315600999999999</v>
      </c>
      <c r="U428" s="17">
        <v>4.5967852999999996</v>
      </c>
      <c r="V428" s="17">
        <v>0.58695649999999999</v>
      </c>
      <c r="W428" s="17">
        <v>-0.76867399999999997</v>
      </c>
      <c r="X428" s="17">
        <v>0.63217906999999995</v>
      </c>
      <c r="Y428" s="17">
        <v>1</v>
      </c>
    </row>
    <row r="429" spans="1:25">
      <c r="A429" s="12" t="s">
        <v>1121</v>
      </c>
      <c r="B429" s="12" t="s">
        <v>1122</v>
      </c>
      <c r="C429" s="12" t="s">
        <v>1123</v>
      </c>
      <c r="D429" s="14">
        <v>2186</v>
      </c>
      <c r="E429" s="14">
        <v>2343</v>
      </c>
      <c r="F429" s="14">
        <v>279.26</v>
      </c>
      <c r="G429" s="14">
        <v>320.43</v>
      </c>
      <c r="H429" s="14">
        <v>2277.2543999999998</v>
      </c>
      <c r="I429" s="14">
        <v>2024.0954999999999</v>
      </c>
      <c r="J429" s="14">
        <v>2530.4132</v>
      </c>
      <c r="K429" s="14">
        <v>1.2501450999999999</v>
      </c>
      <c r="L429" s="14">
        <v>0.32209559999999998</v>
      </c>
      <c r="M429" s="14">
        <v>0.21594439000000001</v>
      </c>
      <c r="N429" s="14">
        <v>0.99374625999999999</v>
      </c>
      <c r="O429" s="17">
        <v>420</v>
      </c>
      <c r="P429" s="17">
        <v>516</v>
      </c>
      <c r="Q429" s="17">
        <v>176.59</v>
      </c>
      <c r="R429" s="17">
        <v>197.1</v>
      </c>
      <c r="S429" s="17">
        <v>63.673988999999999</v>
      </c>
      <c r="T429" s="17">
        <v>54.820920999999998</v>
      </c>
      <c r="U429" s="17">
        <v>72.527056000000002</v>
      </c>
      <c r="V429" s="17">
        <v>1.3229814</v>
      </c>
      <c r="W429" s="17">
        <v>0.4037927</v>
      </c>
      <c r="X429" s="17">
        <v>0.51066175000000003</v>
      </c>
      <c r="Y429" s="17">
        <v>1</v>
      </c>
    </row>
    <row r="430" spans="1:25">
      <c r="A430" s="12" t="s">
        <v>1124</v>
      </c>
      <c r="B430" s="12" t="s">
        <v>1125</v>
      </c>
      <c r="C430" s="12" t="s">
        <v>1126</v>
      </c>
      <c r="D430" s="14">
        <v>6876</v>
      </c>
      <c r="E430" s="14">
        <v>6742</v>
      </c>
      <c r="F430" s="14">
        <v>426.86</v>
      </c>
      <c r="G430" s="14">
        <v>448.65</v>
      </c>
      <c r="H430" s="14">
        <v>6824.0084999999999</v>
      </c>
      <c r="I430" s="14">
        <v>6366.7341999999999</v>
      </c>
      <c r="J430" s="14">
        <v>7281.2828</v>
      </c>
      <c r="K430" s="14">
        <v>1.1436447999999999</v>
      </c>
      <c r="L430" s="14">
        <v>0.19363910000000001</v>
      </c>
      <c r="M430" s="14">
        <v>0.62385270999999998</v>
      </c>
      <c r="N430" s="14">
        <v>0.99374625999999999</v>
      </c>
      <c r="O430" s="17">
        <v>2174</v>
      </c>
      <c r="P430" s="17">
        <v>2300</v>
      </c>
      <c r="Q430" s="17">
        <v>443.06</v>
      </c>
      <c r="R430" s="17">
        <v>426.84</v>
      </c>
      <c r="S430" s="17">
        <v>299.64229999999998</v>
      </c>
      <c r="T430" s="17">
        <v>301.51506000000001</v>
      </c>
      <c r="U430" s="17">
        <v>297.76952999999997</v>
      </c>
      <c r="V430" s="17">
        <v>0.98757760000000006</v>
      </c>
      <c r="W430" s="17">
        <v>-1.8034000000000001E-2</v>
      </c>
      <c r="X430" s="17">
        <v>0.96608994999999998</v>
      </c>
      <c r="Y430" s="17">
        <v>1</v>
      </c>
    </row>
    <row r="431" spans="1:25">
      <c r="A431" s="12" t="s">
        <v>1127</v>
      </c>
      <c r="B431" s="12" t="s">
        <v>1128</v>
      </c>
      <c r="C431" s="12" t="s">
        <v>1129</v>
      </c>
      <c r="D431" s="14">
        <v>3055</v>
      </c>
      <c r="E431" s="14">
        <v>2138</v>
      </c>
      <c r="F431" s="14">
        <v>335.1</v>
      </c>
      <c r="G431" s="14">
        <v>242.53</v>
      </c>
      <c r="H431" s="14">
        <v>2568.8746000000001</v>
      </c>
      <c r="I431" s="14">
        <v>2828.7337000000002</v>
      </c>
      <c r="J431" s="14">
        <v>2309.0155</v>
      </c>
      <c r="K431" s="14">
        <v>0.81627179999999999</v>
      </c>
      <c r="L431" s="14">
        <v>-0.292879</v>
      </c>
      <c r="M431" s="14">
        <v>0.33613431999999999</v>
      </c>
      <c r="N431" s="14">
        <v>0.99374625999999999</v>
      </c>
      <c r="O431" s="17">
        <v>860</v>
      </c>
      <c r="P431" s="17">
        <v>848</v>
      </c>
      <c r="Q431" s="17">
        <v>353.39</v>
      </c>
      <c r="R431" s="17">
        <v>303.54000000000002</v>
      </c>
      <c r="S431" s="17">
        <v>135.05185</v>
      </c>
      <c r="T431" s="17">
        <v>154.67330999999999</v>
      </c>
      <c r="U431" s="17">
        <v>115.43039</v>
      </c>
      <c r="V431" s="17">
        <v>0.74628510000000003</v>
      </c>
      <c r="W431" s="17">
        <v>-0.42220099999999999</v>
      </c>
      <c r="X431" s="17">
        <v>0.35964089999999999</v>
      </c>
      <c r="Y431" s="17">
        <v>1</v>
      </c>
    </row>
    <row r="432" spans="1:25">
      <c r="A432" s="12" t="s">
        <v>1130</v>
      </c>
      <c r="B432" s="12" t="s">
        <v>1131</v>
      </c>
      <c r="C432" s="12" t="s">
        <v>1131</v>
      </c>
      <c r="D432" s="14">
        <v>1112</v>
      </c>
      <c r="E432" s="14">
        <v>814</v>
      </c>
      <c r="F432" s="14">
        <v>344.76</v>
      </c>
      <c r="G432" s="14">
        <v>287.63</v>
      </c>
      <c r="H432" s="14">
        <v>954.37561000000005</v>
      </c>
      <c r="I432" s="14">
        <v>1029.6405999999999</v>
      </c>
      <c r="J432" s="14">
        <v>879.11067000000003</v>
      </c>
      <c r="K432" s="14">
        <v>0.85380350000000005</v>
      </c>
      <c r="L432" s="14">
        <v>-0.228024</v>
      </c>
      <c r="M432" s="14">
        <v>0.40199000000000001</v>
      </c>
      <c r="N432" s="14">
        <v>0.99374625999999999</v>
      </c>
      <c r="O432" s="17">
        <v>183</v>
      </c>
      <c r="P432" s="17">
        <v>141</v>
      </c>
      <c r="Q432" s="17">
        <v>141.30000000000001</v>
      </c>
      <c r="R432" s="17">
        <v>114.63</v>
      </c>
      <c r="S432" s="17">
        <v>25.239756</v>
      </c>
      <c r="T432" s="17">
        <v>37.199910000000003</v>
      </c>
      <c r="U432" s="17">
        <v>13.279602000000001</v>
      </c>
      <c r="V432" s="17">
        <v>0.3569794</v>
      </c>
      <c r="W432" s="17">
        <v>-1.4860869999999999</v>
      </c>
      <c r="X432" s="17">
        <v>3.8814149999999999E-2</v>
      </c>
      <c r="Y432" s="17">
        <v>1</v>
      </c>
    </row>
    <row r="433" spans="1:25">
      <c r="A433" s="12" t="s">
        <v>1132</v>
      </c>
      <c r="B433" s="12" t="s">
        <v>1133</v>
      </c>
      <c r="C433" s="12" t="s">
        <v>1133</v>
      </c>
      <c r="D433" s="14">
        <v>1120</v>
      </c>
      <c r="E433" s="14">
        <v>960</v>
      </c>
      <c r="F433" s="14">
        <v>642.52</v>
      </c>
      <c r="G433" s="14">
        <v>589.71</v>
      </c>
      <c r="H433" s="14">
        <v>1036.9185</v>
      </c>
      <c r="I433" s="14">
        <v>1037.048</v>
      </c>
      <c r="J433" s="14">
        <v>1036.789</v>
      </c>
      <c r="K433" s="14">
        <v>0.99975020000000003</v>
      </c>
      <c r="L433" s="14">
        <v>-3.6000000000000002E-4</v>
      </c>
      <c r="M433" s="14">
        <v>0.81251797999999997</v>
      </c>
      <c r="N433" s="14">
        <v>0.99374625999999999</v>
      </c>
      <c r="O433" s="17">
        <v>112</v>
      </c>
      <c r="P433" s="17">
        <v>118</v>
      </c>
      <c r="Q433" s="17">
        <v>195.59</v>
      </c>
      <c r="R433" s="17">
        <v>191.86</v>
      </c>
      <c r="S433" s="17">
        <v>14.982115</v>
      </c>
      <c r="T433" s="17">
        <v>15.663119999999999</v>
      </c>
      <c r="U433" s="17">
        <v>14.30111</v>
      </c>
      <c r="V433" s="17">
        <v>0.91304350000000001</v>
      </c>
      <c r="W433" s="17">
        <v>-0.131245</v>
      </c>
      <c r="X433" s="17">
        <v>0.97893063000000002</v>
      </c>
      <c r="Y433" s="17">
        <v>1</v>
      </c>
    </row>
    <row r="434" spans="1:25">
      <c r="A434" s="12" t="s">
        <v>1134</v>
      </c>
      <c r="B434" s="12" t="s">
        <v>1135</v>
      </c>
      <c r="C434" s="12" t="s">
        <v>1136</v>
      </c>
      <c r="D434" s="14">
        <v>1540</v>
      </c>
      <c r="E434" s="14">
        <v>1237</v>
      </c>
      <c r="F434" s="14">
        <v>401.17</v>
      </c>
      <c r="G434" s="14">
        <v>331.54</v>
      </c>
      <c r="H434" s="14">
        <v>1380.9434000000001</v>
      </c>
      <c r="I434" s="14">
        <v>1425.9411</v>
      </c>
      <c r="J434" s="14">
        <v>1335.9458</v>
      </c>
      <c r="K434" s="14">
        <v>0.93688709999999997</v>
      </c>
      <c r="L434" s="14">
        <v>-9.4052999999999998E-2</v>
      </c>
      <c r="M434" s="14">
        <v>0.99058046</v>
      </c>
      <c r="N434" s="14">
        <v>1</v>
      </c>
      <c r="O434" s="17">
        <v>315</v>
      </c>
      <c r="P434" s="17">
        <v>291</v>
      </c>
      <c r="Q434" s="17">
        <v>268.86</v>
      </c>
      <c r="R434" s="17">
        <v>228.41</v>
      </c>
      <c r="S434" s="17">
        <v>46.819108999999997</v>
      </c>
      <c r="T434" s="17">
        <v>54.820920999999998</v>
      </c>
      <c r="U434" s="17">
        <v>38.817298000000001</v>
      </c>
      <c r="V434" s="17">
        <v>0.70807450000000005</v>
      </c>
      <c r="W434" s="17">
        <v>-0.498027</v>
      </c>
      <c r="X434" s="17">
        <v>0.43101034999999999</v>
      </c>
      <c r="Y434" s="17">
        <v>1</v>
      </c>
    </row>
    <row r="435" spans="1:25">
      <c r="A435" s="12" t="s">
        <v>1137</v>
      </c>
      <c r="B435" s="12" t="s">
        <v>1138</v>
      </c>
      <c r="C435" s="12" t="s">
        <v>1138</v>
      </c>
      <c r="D435" s="14">
        <v>1471</v>
      </c>
      <c r="E435" s="14">
        <v>1563</v>
      </c>
      <c r="F435" s="14">
        <v>137.94999999999999</v>
      </c>
      <c r="G435" s="14">
        <v>155.54</v>
      </c>
      <c r="H435" s="14">
        <v>1525.0368000000001</v>
      </c>
      <c r="I435" s="14">
        <v>1362.0515</v>
      </c>
      <c r="J435" s="14">
        <v>1688.0220999999999</v>
      </c>
      <c r="K435" s="14">
        <v>1.2393232999999999</v>
      </c>
      <c r="L435" s="14">
        <v>0.30955250000000001</v>
      </c>
      <c r="M435" s="14">
        <v>0.21461936000000001</v>
      </c>
      <c r="N435" s="14">
        <v>0.99374625999999999</v>
      </c>
      <c r="O435" s="17">
        <v>393</v>
      </c>
      <c r="P435" s="17">
        <v>599</v>
      </c>
      <c r="Q435" s="17">
        <v>120</v>
      </c>
      <c r="R435" s="17">
        <v>168.88</v>
      </c>
      <c r="S435" s="17">
        <v>68.824090999999996</v>
      </c>
      <c r="T435" s="17">
        <v>64.610371000000001</v>
      </c>
      <c r="U435" s="17">
        <v>73.037809999999993</v>
      </c>
      <c r="V435" s="17">
        <v>1.1304348</v>
      </c>
      <c r="W435" s="17">
        <v>0.1768778</v>
      </c>
      <c r="X435" s="17">
        <v>0.79886226000000005</v>
      </c>
      <c r="Y435" s="17">
        <v>1</v>
      </c>
    </row>
    <row r="436" spans="1:25">
      <c r="A436" s="12" t="s">
        <v>1139</v>
      </c>
      <c r="B436" s="12" t="s">
        <v>1140</v>
      </c>
      <c r="C436" s="12" t="s">
        <v>1141</v>
      </c>
      <c r="D436" s="14">
        <v>8972</v>
      </c>
      <c r="E436" s="14">
        <v>6481</v>
      </c>
      <c r="F436" s="14">
        <v>1401.99</v>
      </c>
      <c r="G436" s="14">
        <v>1039.19</v>
      </c>
      <c r="H436" s="14">
        <v>7653.4506000000001</v>
      </c>
      <c r="I436" s="14">
        <v>8307.4955000000009</v>
      </c>
      <c r="J436" s="14">
        <v>6999.4058000000005</v>
      </c>
      <c r="K436" s="14">
        <v>0.84254099999999998</v>
      </c>
      <c r="L436" s="14">
        <v>-0.24718100000000001</v>
      </c>
      <c r="M436" s="14">
        <v>0.35743518000000002</v>
      </c>
      <c r="N436" s="14">
        <v>0.99374625999999999</v>
      </c>
      <c r="O436" s="17">
        <v>1957</v>
      </c>
      <c r="P436" s="17">
        <v>1782</v>
      </c>
      <c r="Q436" s="17">
        <v>1008.43</v>
      </c>
      <c r="R436" s="17">
        <v>827.78</v>
      </c>
      <c r="S436" s="17">
        <v>250.48222999999999</v>
      </c>
      <c r="T436" s="17">
        <v>283.89404999999999</v>
      </c>
      <c r="U436" s="17">
        <v>217.07042000000001</v>
      </c>
      <c r="V436" s="17">
        <v>0.76461769999999996</v>
      </c>
      <c r="W436" s="17">
        <v>-0.38718999999999998</v>
      </c>
      <c r="X436" s="17">
        <v>0.38292937999999999</v>
      </c>
      <c r="Y436" s="17">
        <v>1</v>
      </c>
    </row>
    <row r="437" spans="1:25">
      <c r="A437" s="12" t="s">
        <v>1142</v>
      </c>
      <c r="B437" s="12" t="s">
        <v>1143</v>
      </c>
      <c r="C437" s="12" t="s">
        <v>1144</v>
      </c>
      <c r="D437" s="14">
        <v>1657</v>
      </c>
      <c r="E437" s="14">
        <v>1261</v>
      </c>
      <c r="F437" s="14">
        <v>169506</v>
      </c>
      <c r="G437" s="14">
        <v>140920</v>
      </c>
      <c r="H437" s="14">
        <v>1448.0705</v>
      </c>
      <c r="I437" s="14">
        <v>1534.2755</v>
      </c>
      <c r="J437" s="14">
        <v>1361.8656000000001</v>
      </c>
      <c r="K437" s="14">
        <v>0.88762779999999997</v>
      </c>
      <c r="L437" s="14">
        <v>-0.17197299999999999</v>
      </c>
      <c r="M437" s="14">
        <v>0.48492951000000001</v>
      </c>
      <c r="N437" s="14">
        <v>0.99374625999999999</v>
      </c>
      <c r="O437" s="17">
        <v>640</v>
      </c>
      <c r="P437" s="17">
        <v>443</v>
      </c>
      <c r="Q437" s="17">
        <v>246651</v>
      </c>
      <c r="R437" s="17">
        <v>154831</v>
      </c>
      <c r="S437" s="17">
        <v>68.057959999999994</v>
      </c>
      <c r="T437" s="17">
        <v>76.357710999999995</v>
      </c>
      <c r="U437" s="17">
        <v>59.758208000000003</v>
      </c>
      <c r="V437" s="17">
        <v>0.78260870000000005</v>
      </c>
      <c r="W437" s="17">
        <v>-0.35363699999999998</v>
      </c>
      <c r="X437" s="17">
        <v>0.52743417000000004</v>
      </c>
      <c r="Y437" s="17">
        <v>1</v>
      </c>
    </row>
    <row r="438" spans="1:25">
      <c r="A438" s="12" t="s">
        <v>1145</v>
      </c>
      <c r="B438" s="12" t="s">
        <v>1146</v>
      </c>
      <c r="C438" s="12" t="s">
        <v>1147</v>
      </c>
      <c r="D438" s="14">
        <v>8855</v>
      </c>
      <c r="E438" s="14">
        <v>5704</v>
      </c>
      <c r="F438" s="14">
        <v>1008.11</v>
      </c>
      <c r="G438" s="14">
        <v>684.35</v>
      </c>
      <c r="H438" s="14">
        <v>7179.7079000000003</v>
      </c>
      <c r="I438" s="14">
        <v>8199.1610000000001</v>
      </c>
      <c r="J438" s="14">
        <v>6160.2547000000004</v>
      </c>
      <c r="K438" s="14">
        <v>0.75132739999999998</v>
      </c>
      <c r="L438" s="14">
        <v>-0.41248600000000002</v>
      </c>
      <c r="M438" s="14">
        <v>0.20826737000000001</v>
      </c>
      <c r="N438" s="14">
        <v>0.99374625999999999</v>
      </c>
      <c r="O438" s="17">
        <v>2166</v>
      </c>
      <c r="P438" s="17">
        <v>1779</v>
      </c>
      <c r="Q438" s="17">
        <v>806.28</v>
      </c>
      <c r="R438" s="17">
        <v>606.30999999999995</v>
      </c>
      <c r="S438" s="17">
        <v>279.21213999999998</v>
      </c>
      <c r="T438" s="17">
        <v>325.00974000000002</v>
      </c>
      <c r="U438" s="17">
        <v>233.41453999999999</v>
      </c>
      <c r="V438" s="17">
        <v>0.71817710000000001</v>
      </c>
      <c r="W438" s="17">
        <v>-0.47758899999999999</v>
      </c>
      <c r="X438" s="17">
        <v>0.28657228000000001</v>
      </c>
      <c r="Y438" s="17">
        <v>1</v>
      </c>
    </row>
    <row r="439" spans="1:25">
      <c r="A439" s="12" t="s">
        <v>1148</v>
      </c>
      <c r="B439" s="12" t="s">
        <v>1149</v>
      </c>
      <c r="C439" s="12" t="s">
        <v>1149</v>
      </c>
      <c r="D439" s="14">
        <v>1118</v>
      </c>
      <c r="E439" s="14">
        <v>1049</v>
      </c>
      <c r="F439" s="14">
        <v>224.64</v>
      </c>
      <c r="G439" s="14">
        <v>238.7</v>
      </c>
      <c r="H439" s="14">
        <v>1084.0521000000001</v>
      </c>
      <c r="I439" s="14">
        <v>1035.1962000000001</v>
      </c>
      <c r="J439" s="14">
        <v>1132.9079999999999</v>
      </c>
      <c r="K439" s="14">
        <v>1.0943897</v>
      </c>
      <c r="L439" s="14">
        <v>0.13012650000000001</v>
      </c>
      <c r="M439" s="14">
        <v>0.77906160000000002</v>
      </c>
      <c r="N439" s="14">
        <v>0.99374625999999999</v>
      </c>
      <c r="O439" s="17">
        <v>339</v>
      </c>
      <c r="P439" s="17">
        <v>339</v>
      </c>
      <c r="Q439" s="17">
        <v>267.38</v>
      </c>
      <c r="R439" s="17">
        <v>244.72</v>
      </c>
      <c r="S439" s="17">
        <v>53.331221999999997</v>
      </c>
      <c r="T439" s="17">
        <v>60.694591000000003</v>
      </c>
      <c r="U439" s="17">
        <v>45.967852999999998</v>
      </c>
      <c r="V439" s="17">
        <v>0.75736329999999996</v>
      </c>
      <c r="W439" s="17">
        <v>-0.40094299999999999</v>
      </c>
      <c r="X439" s="17">
        <v>0.51165947000000001</v>
      </c>
      <c r="Y439" s="17">
        <v>1</v>
      </c>
    </row>
    <row r="440" spans="1:25">
      <c r="A440" s="12" t="s">
        <v>1150</v>
      </c>
      <c r="B440" s="12" t="s">
        <v>1151</v>
      </c>
      <c r="C440" s="12" t="s">
        <v>1152</v>
      </c>
      <c r="D440" s="14">
        <v>3066</v>
      </c>
      <c r="E440" s="14">
        <v>2094</v>
      </c>
      <c r="F440" s="14">
        <v>637.37</v>
      </c>
      <c r="G440" s="14">
        <v>457.04</v>
      </c>
      <c r="H440" s="14">
        <v>2550.2075</v>
      </c>
      <c r="I440" s="14">
        <v>2838.9189999999999</v>
      </c>
      <c r="J440" s="14">
        <v>2261.4960000000001</v>
      </c>
      <c r="K440" s="14">
        <v>0.7966046</v>
      </c>
      <c r="L440" s="14">
        <v>-0.32806400000000002</v>
      </c>
      <c r="M440" s="14">
        <v>0.20436815999999999</v>
      </c>
      <c r="N440" s="14">
        <v>0.99374625999999999</v>
      </c>
      <c r="O440" s="17">
        <v>494</v>
      </c>
      <c r="P440" s="17">
        <v>422</v>
      </c>
      <c r="Q440" s="17">
        <v>328.53</v>
      </c>
      <c r="R440" s="17">
        <v>242.59</v>
      </c>
      <c r="S440" s="17">
        <v>63.205796999999997</v>
      </c>
      <c r="T440" s="17">
        <v>64.610371000000001</v>
      </c>
      <c r="U440" s="17">
        <v>61.801223999999998</v>
      </c>
      <c r="V440" s="17">
        <v>0.95652170000000003</v>
      </c>
      <c r="W440" s="17">
        <v>-6.4130000000000006E-2</v>
      </c>
      <c r="X440" s="17">
        <v>0.94172575999999997</v>
      </c>
      <c r="Y440" s="17">
        <v>1</v>
      </c>
    </row>
    <row r="441" spans="1:25">
      <c r="A441" s="12" t="s">
        <v>1153</v>
      </c>
      <c r="B441" s="12" t="s">
        <v>1154</v>
      </c>
      <c r="C441" s="12" t="s">
        <v>1155</v>
      </c>
      <c r="D441" s="14">
        <v>483</v>
      </c>
      <c r="E441" s="14">
        <v>410</v>
      </c>
      <c r="F441" s="14">
        <v>49.99</v>
      </c>
      <c r="G441" s="14">
        <v>52.37</v>
      </c>
      <c r="H441" s="14">
        <v>445.01112999999998</v>
      </c>
      <c r="I441" s="14">
        <v>447.22696999999999</v>
      </c>
      <c r="J441" s="14">
        <v>442.7953</v>
      </c>
      <c r="K441" s="14">
        <v>0.99009080000000005</v>
      </c>
      <c r="L441" s="14">
        <v>-1.4367E-2</v>
      </c>
      <c r="M441" s="14">
        <v>0.5686215</v>
      </c>
      <c r="N441" s="14">
        <v>0.99374625999999999</v>
      </c>
      <c r="O441" s="17">
        <v>78</v>
      </c>
      <c r="P441" s="17">
        <v>94</v>
      </c>
      <c r="Q441" s="17">
        <v>35.020000000000003</v>
      </c>
      <c r="R441" s="17">
        <v>34.86</v>
      </c>
      <c r="S441" s="17">
        <v>11.449400000000001</v>
      </c>
      <c r="T441" s="17">
        <v>13.70523</v>
      </c>
      <c r="U441" s="17">
        <v>9.1935704999999999</v>
      </c>
      <c r="V441" s="17">
        <v>0.6708075</v>
      </c>
      <c r="W441" s="17">
        <v>-0.57602900000000001</v>
      </c>
      <c r="X441" s="17">
        <v>0.60525614999999999</v>
      </c>
      <c r="Y441" s="17">
        <v>1</v>
      </c>
    </row>
    <row r="442" spans="1:25">
      <c r="A442" s="12" t="s">
        <v>1156</v>
      </c>
      <c r="B442" s="12" t="s">
        <v>1157</v>
      </c>
      <c r="C442" s="12" t="s">
        <v>1157</v>
      </c>
      <c r="D442" s="14">
        <v>720</v>
      </c>
      <c r="E442" s="14">
        <v>544</v>
      </c>
      <c r="F442" s="14">
        <v>77.89</v>
      </c>
      <c r="G442" s="14">
        <v>77.23</v>
      </c>
      <c r="H442" s="14">
        <v>627.09375</v>
      </c>
      <c r="I442" s="14">
        <v>666.67373999999995</v>
      </c>
      <c r="J442" s="14">
        <v>587.51377000000002</v>
      </c>
      <c r="K442" s="14">
        <v>0.88126130000000003</v>
      </c>
      <c r="L442" s="14">
        <v>-0.18235799999999999</v>
      </c>
      <c r="M442" s="14">
        <v>0.35897712999999998</v>
      </c>
      <c r="N442" s="14">
        <v>0.99374625999999999</v>
      </c>
      <c r="O442" s="17">
        <v>188</v>
      </c>
      <c r="P442" s="17">
        <v>161</v>
      </c>
      <c r="Q442" s="17">
        <v>83.24</v>
      </c>
      <c r="R442" s="17">
        <v>63.28</v>
      </c>
      <c r="S442" s="17">
        <v>21.238849999999999</v>
      </c>
      <c r="T442" s="17">
        <v>21.53679</v>
      </c>
      <c r="U442" s="17">
        <v>20.940911</v>
      </c>
      <c r="V442" s="17">
        <v>0.97233199999999997</v>
      </c>
      <c r="W442" s="17">
        <v>-4.0479000000000001E-2</v>
      </c>
      <c r="X442" s="17">
        <v>1</v>
      </c>
      <c r="Y442" s="17">
        <v>1</v>
      </c>
    </row>
    <row r="443" spans="1:25">
      <c r="A443" s="12" t="s">
        <v>1158</v>
      </c>
      <c r="B443" s="12" t="s">
        <v>1159</v>
      </c>
      <c r="C443" s="12" t="s">
        <v>1159</v>
      </c>
      <c r="D443" s="14">
        <v>6502</v>
      </c>
      <c r="E443" s="14">
        <v>6299</v>
      </c>
      <c r="F443" s="14">
        <v>1284.52</v>
      </c>
      <c r="G443" s="14">
        <v>1345.96</v>
      </c>
      <c r="H443" s="14">
        <v>6411.6409999999996</v>
      </c>
      <c r="I443" s="14">
        <v>6020.4341999999997</v>
      </c>
      <c r="J443" s="14">
        <v>6802.8477999999996</v>
      </c>
      <c r="K443" s="14">
        <v>1.1299596999999999</v>
      </c>
      <c r="L443" s="14">
        <v>0.17627129999999999</v>
      </c>
      <c r="M443" s="14">
        <v>0.57920327999999999</v>
      </c>
      <c r="N443" s="14">
        <v>0.99374625999999999</v>
      </c>
      <c r="O443" s="17">
        <v>1917</v>
      </c>
      <c r="P443" s="17">
        <v>2281</v>
      </c>
      <c r="Q443" s="17">
        <v>1217.33</v>
      </c>
      <c r="R443" s="17">
        <v>1340.2</v>
      </c>
      <c r="S443" s="17">
        <v>278.44601</v>
      </c>
      <c r="T443" s="17">
        <v>266.27303999999998</v>
      </c>
      <c r="U443" s="17">
        <v>290.61898000000002</v>
      </c>
      <c r="V443" s="17">
        <v>1.0914322000000001</v>
      </c>
      <c r="W443" s="17">
        <v>0.12622249999999999</v>
      </c>
      <c r="X443" s="17">
        <v>0.80643872999999999</v>
      </c>
      <c r="Y443" s="17">
        <v>1</v>
      </c>
    </row>
    <row r="444" spans="1:25">
      <c r="A444" s="12" t="s">
        <v>1160</v>
      </c>
      <c r="B444" s="12" t="s">
        <v>1161</v>
      </c>
      <c r="C444" s="12" t="s">
        <v>1162</v>
      </c>
      <c r="D444" s="14">
        <v>2006</v>
      </c>
      <c r="E444" s="14">
        <v>1905</v>
      </c>
      <c r="F444" s="14">
        <v>104415</v>
      </c>
      <c r="G444" s="14">
        <v>92189.5</v>
      </c>
      <c r="H444" s="14">
        <v>1957.4025999999999</v>
      </c>
      <c r="I444" s="14">
        <v>1857.4271000000001</v>
      </c>
      <c r="J444" s="14">
        <v>2057.3782000000001</v>
      </c>
      <c r="K444" s="14">
        <v>1.1076495</v>
      </c>
      <c r="L444" s="14">
        <v>0.1475014</v>
      </c>
      <c r="M444" s="14">
        <v>0.44597357999999998</v>
      </c>
      <c r="N444" s="14">
        <v>0.99374625999999999</v>
      </c>
      <c r="O444" s="17">
        <v>834</v>
      </c>
      <c r="P444" s="17">
        <v>557</v>
      </c>
      <c r="Q444" s="17">
        <v>441181</v>
      </c>
      <c r="R444" s="17">
        <v>243516</v>
      </c>
      <c r="S444" s="17">
        <v>90.446005999999997</v>
      </c>
      <c r="T444" s="17">
        <v>103.76817</v>
      </c>
      <c r="U444" s="17">
        <v>77.123841999999996</v>
      </c>
      <c r="V444" s="17">
        <v>0.74323220000000001</v>
      </c>
      <c r="W444" s="17">
        <v>-0.42811500000000002</v>
      </c>
      <c r="X444" s="17">
        <v>0.39534420999999997</v>
      </c>
      <c r="Y444" s="17">
        <v>1</v>
      </c>
    </row>
    <row r="445" spans="1:25">
      <c r="A445" s="12" t="s">
        <v>1163</v>
      </c>
      <c r="B445" s="12" t="s">
        <v>1164</v>
      </c>
      <c r="C445" s="12" t="s">
        <v>413</v>
      </c>
      <c r="D445" s="14">
        <v>143</v>
      </c>
      <c r="E445" s="14">
        <v>74</v>
      </c>
      <c r="F445" s="14">
        <v>36760.199999999997</v>
      </c>
      <c r="G445" s="14">
        <v>12150.3</v>
      </c>
      <c r="H445" s="14">
        <v>106.16398</v>
      </c>
      <c r="I445" s="14">
        <v>132.40880999999999</v>
      </c>
      <c r="J445" s="14">
        <v>79.919151999999997</v>
      </c>
      <c r="K445" s="14">
        <v>0.60357879999999997</v>
      </c>
      <c r="L445" s="14">
        <v>-0.72838599999999998</v>
      </c>
      <c r="M445" s="14">
        <v>0.10539015</v>
      </c>
      <c r="N445" s="14">
        <v>0.95158098999999996</v>
      </c>
      <c r="O445" s="17">
        <v>446</v>
      </c>
      <c r="P445" s="17">
        <v>233</v>
      </c>
      <c r="Q445" s="17">
        <v>422781</v>
      </c>
      <c r="R445" s="17">
        <v>195386</v>
      </c>
      <c r="S445" s="17">
        <v>33.113878999999997</v>
      </c>
      <c r="T445" s="17">
        <v>39.157800000000002</v>
      </c>
      <c r="U445" s="17">
        <v>27.069958</v>
      </c>
      <c r="V445" s="17">
        <v>0.69130429999999998</v>
      </c>
      <c r="W445" s="17">
        <v>-0.53260700000000005</v>
      </c>
      <c r="X445" s="17">
        <v>0.45415320999999997</v>
      </c>
      <c r="Y445" s="17">
        <v>1</v>
      </c>
    </row>
    <row r="446" spans="1:25">
      <c r="A446" s="12" t="s">
        <v>1165</v>
      </c>
      <c r="B446" s="12" t="s">
        <v>1166</v>
      </c>
      <c r="C446" s="12" t="s">
        <v>1166</v>
      </c>
      <c r="D446" s="14">
        <v>204</v>
      </c>
      <c r="E446" s="14">
        <v>152</v>
      </c>
      <c r="F446" s="14">
        <v>1350.46</v>
      </c>
      <c r="G446" s="14">
        <v>911.59</v>
      </c>
      <c r="H446" s="14">
        <v>176.52457999999999</v>
      </c>
      <c r="I446" s="14">
        <v>188.89089000000001</v>
      </c>
      <c r="J446" s="14">
        <v>164.15826000000001</v>
      </c>
      <c r="K446" s="14">
        <v>0.8690639</v>
      </c>
      <c r="L446" s="14">
        <v>-0.20246600000000001</v>
      </c>
      <c r="M446" s="14">
        <v>0.3304146</v>
      </c>
      <c r="N446" s="14">
        <v>0.99374625999999999</v>
      </c>
      <c r="O446" s="17">
        <v>101</v>
      </c>
      <c r="P446" s="17">
        <v>74</v>
      </c>
      <c r="Q446" s="17">
        <v>2278.88</v>
      </c>
      <c r="R446" s="17">
        <v>1624.64</v>
      </c>
      <c r="S446" s="17">
        <v>8.9381936</v>
      </c>
      <c r="T446" s="17">
        <v>11.747339999999999</v>
      </c>
      <c r="U446" s="17">
        <v>6.1290469999999999</v>
      </c>
      <c r="V446" s="17">
        <v>0.52173910000000001</v>
      </c>
      <c r="W446" s="17">
        <v>-0.93859899999999996</v>
      </c>
      <c r="X446" s="17">
        <v>0.41043436</v>
      </c>
      <c r="Y446" s="17">
        <v>1</v>
      </c>
    </row>
    <row r="447" spans="1:25">
      <c r="A447" s="12" t="s">
        <v>1167</v>
      </c>
      <c r="B447" s="12" t="s">
        <v>1168</v>
      </c>
      <c r="C447" s="12" t="s">
        <v>1168</v>
      </c>
      <c r="D447" s="14">
        <v>547</v>
      </c>
      <c r="E447" s="14">
        <v>453</v>
      </c>
      <c r="F447" s="14">
        <v>377.18</v>
      </c>
      <c r="G447" s="14">
        <v>339.78</v>
      </c>
      <c r="H447" s="14">
        <v>497.86083000000002</v>
      </c>
      <c r="I447" s="14">
        <v>506.48685</v>
      </c>
      <c r="J447" s="14">
        <v>489.23480999999998</v>
      </c>
      <c r="K447" s="14">
        <v>0.96593779999999996</v>
      </c>
      <c r="L447" s="14">
        <v>-4.9998000000000001E-2</v>
      </c>
      <c r="M447" s="14">
        <v>0.56695057999999998</v>
      </c>
      <c r="N447" s="14">
        <v>0.99374625999999999</v>
      </c>
      <c r="O447" s="17">
        <v>232</v>
      </c>
      <c r="P447" s="17">
        <v>210</v>
      </c>
      <c r="Q447" s="17">
        <v>493.64</v>
      </c>
      <c r="R447" s="17">
        <v>430.48</v>
      </c>
      <c r="S447" s="17">
        <v>25.239756</v>
      </c>
      <c r="T447" s="17">
        <v>25.452570000000001</v>
      </c>
      <c r="U447" s="17">
        <v>25.026941999999998</v>
      </c>
      <c r="V447" s="17">
        <v>0.98327759999999997</v>
      </c>
      <c r="W447" s="17">
        <v>-2.4329E-2</v>
      </c>
      <c r="X447" s="17">
        <v>1</v>
      </c>
      <c r="Y447" s="17">
        <v>1</v>
      </c>
    </row>
    <row r="448" spans="1:25">
      <c r="A448" s="12" t="s">
        <v>1169</v>
      </c>
      <c r="B448" s="12" t="s">
        <v>1170</v>
      </c>
      <c r="C448" s="12" t="s">
        <v>1171</v>
      </c>
      <c r="D448" s="14">
        <v>4327</v>
      </c>
      <c r="E448" s="14">
        <v>4364</v>
      </c>
      <c r="F448" s="14">
        <v>626.08000000000004</v>
      </c>
      <c r="G448" s="14">
        <v>683.97</v>
      </c>
      <c r="H448" s="14">
        <v>4359.7969999999996</v>
      </c>
      <c r="I448" s="14">
        <v>4006.5239999999999</v>
      </c>
      <c r="J448" s="14">
        <v>4713.07</v>
      </c>
      <c r="K448" s="14">
        <v>1.1763489</v>
      </c>
      <c r="L448" s="14">
        <v>0.234316</v>
      </c>
      <c r="M448" s="14">
        <v>0.42172986000000001</v>
      </c>
      <c r="N448" s="14">
        <v>0.99374625999999999</v>
      </c>
      <c r="O448" s="17">
        <v>1233</v>
      </c>
      <c r="P448" s="17">
        <v>1556</v>
      </c>
      <c r="Q448" s="17">
        <v>556.26</v>
      </c>
      <c r="R448" s="17">
        <v>634.46</v>
      </c>
      <c r="S448" s="17">
        <v>199.53452999999999</v>
      </c>
      <c r="T448" s="17">
        <v>195.78899999999999</v>
      </c>
      <c r="U448" s="17">
        <v>203.28005999999999</v>
      </c>
      <c r="V448" s="17">
        <v>1.0382609</v>
      </c>
      <c r="W448" s="17">
        <v>5.4169000000000002E-2</v>
      </c>
      <c r="X448" s="17">
        <v>0.93686316999999997</v>
      </c>
      <c r="Y448" s="17">
        <v>1</v>
      </c>
    </row>
    <row r="449" spans="1:25">
      <c r="A449" s="12" t="s">
        <v>1172</v>
      </c>
      <c r="B449" s="12" t="s">
        <v>1173</v>
      </c>
      <c r="C449" s="12" t="s">
        <v>1174</v>
      </c>
      <c r="D449" s="14">
        <v>13376</v>
      </c>
      <c r="E449" s="14">
        <v>15172</v>
      </c>
      <c r="F449" s="14">
        <v>5525.74</v>
      </c>
      <c r="G449" s="14">
        <v>6804.1</v>
      </c>
      <c r="H449" s="14">
        <v>14385.450999999999</v>
      </c>
      <c r="I449" s="14">
        <v>12385.316999999999</v>
      </c>
      <c r="J449" s="14">
        <v>16385.585999999999</v>
      </c>
      <c r="K449" s="14">
        <v>1.3229849</v>
      </c>
      <c r="L449" s="14">
        <v>0.4037965</v>
      </c>
      <c r="M449" s="14">
        <v>0.28797861000000002</v>
      </c>
      <c r="N449" s="14">
        <v>0.99374625999999999</v>
      </c>
      <c r="O449" s="17">
        <v>5056</v>
      </c>
      <c r="P449" s="17">
        <v>5687</v>
      </c>
      <c r="Q449" s="17">
        <v>6443.72</v>
      </c>
      <c r="R449" s="17">
        <v>6668.24</v>
      </c>
      <c r="S449" s="17">
        <v>707.86237000000006</v>
      </c>
      <c r="T449" s="17">
        <v>683.30362000000002</v>
      </c>
      <c r="U449" s="17">
        <v>732.42111999999997</v>
      </c>
      <c r="V449" s="17">
        <v>1.0718824</v>
      </c>
      <c r="W449" s="17">
        <v>0.1001466</v>
      </c>
      <c r="X449" s="17">
        <v>0.87668411999999996</v>
      </c>
      <c r="Y449" s="17">
        <v>1</v>
      </c>
    </row>
    <row r="450" spans="1:25">
      <c r="A450" s="12" t="s">
        <v>1175</v>
      </c>
      <c r="B450" s="12" t="s">
        <v>1176</v>
      </c>
      <c r="C450" s="12" t="s">
        <v>1176</v>
      </c>
      <c r="D450" s="14">
        <v>7190</v>
      </c>
      <c r="E450" s="14">
        <v>4624</v>
      </c>
      <c r="F450" s="14">
        <v>1649.25</v>
      </c>
      <c r="G450" s="14">
        <v>1140.3499999999999</v>
      </c>
      <c r="H450" s="14">
        <v>5825.6724999999997</v>
      </c>
      <c r="I450" s="14">
        <v>6657.4780000000001</v>
      </c>
      <c r="J450" s="14">
        <v>4993.8670000000002</v>
      </c>
      <c r="K450" s="14">
        <v>0.7501139</v>
      </c>
      <c r="L450" s="14">
        <v>-0.41481800000000002</v>
      </c>
      <c r="M450" s="14">
        <v>0.22239697999999999</v>
      </c>
      <c r="N450" s="14">
        <v>0.99374625999999999</v>
      </c>
      <c r="O450" s="17">
        <v>3296</v>
      </c>
      <c r="P450" s="17">
        <v>2477</v>
      </c>
      <c r="Q450" s="17">
        <v>2381.7199999999998</v>
      </c>
      <c r="R450" s="17">
        <v>1656.21</v>
      </c>
      <c r="S450" s="17">
        <v>398.98394000000002</v>
      </c>
      <c r="T450" s="17">
        <v>477.72516999999999</v>
      </c>
      <c r="U450" s="17">
        <v>320.24270999999999</v>
      </c>
      <c r="V450" s="17">
        <v>0.67034930000000004</v>
      </c>
      <c r="W450" s="17">
        <v>-0.57701499999999994</v>
      </c>
      <c r="X450" s="17">
        <v>0.22358810000000001</v>
      </c>
      <c r="Y450" s="17">
        <v>1</v>
      </c>
    </row>
    <row r="451" spans="1:25">
      <c r="A451" s="12" t="s">
        <v>1177</v>
      </c>
      <c r="B451" s="12" t="s">
        <v>1178</v>
      </c>
      <c r="C451" s="12" t="s">
        <v>1178</v>
      </c>
      <c r="D451" s="14">
        <v>333</v>
      </c>
      <c r="E451" s="14">
        <v>231</v>
      </c>
      <c r="F451" s="14">
        <v>145.69999999999999</v>
      </c>
      <c r="G451" s="14">
        <v>109.2</v>
      </c>
      <c r="H451" s="14">
        <v>278.90697999999998</v>
      </c>
      <c r="I451" s="14">
        <v>308.33659999999998</v>
      </c>
      <c r="J451" s="14">
        <v>249.47735</v>
      </c>
      <c r="K451" s="14">
        <v>0.80910720000000003</v>
      </c>
      <c r="L451" s="14">
        <v>-0.30559700000000001</v>
      </c>
      <c r="M451" s="14">
        <v>0.98165155000000004</v>
      </c>
      <c r="N451" s="14">
        <v>1</v>
      </c>
      <c r="O451" s="17">
        <v>111</v>
      </c>
      <c r="P451" s="17">
        <v>90</v>
      </c>
      <c r="Q451" s="17">
        <v>163.09</v>
      </c>
      <c r="R451" s="17">
        <v>127.15</v>
      </c>
      <c r="S451" s="17">
        <v>11.491963</v>
      </c>
      <c r="T451" s="17">
        <v>11.747339999999999</v>
      </c>
      <c r="U451" s="17">
        <v>11.236586000000001</v>
      </c>
      <c r="V451" s="17">
        <v>0.95652170000000003</v>
      </c>
      <c r="W451" s="17">
        <v>-6.4130000000000006E-2</v>
      </c>
      <c r="X451" s="17">
        <v>1</v>
      </c>
      <c r="Y451" s="17">
        <v>1</v>
      </c>
    </row>
    <row r="452" spans="1:25">
      <c r="A452" s="12" t="s">
        <v>1179</v>
      </c>
      <c r="B452" s="12" t="s">
        <v>1180</v>
      </c>
      <c r="C452" s="12" t="s">
        <v>1180</v>
      </c>
      <c r="D452" s="14">
        <v>748</v>
      </c>
      <c r="E452" s="14">
        <v>560</v>
      </c>
      <c r="F452" s="14">
        <v>539.63</v>
      </c>
      <c r="G452" s="14">
        <v>429.19</v>
      </c>
      <c r="H452" s="14">
        <v>648.69676000000004</v>
      </c>
      <c r="I452" s="14">
        <v>692.59993999999995</v>
      </c>
      <c r="J452" s="14">
        <v>604.79358000000002</v>
      </c>
      <c r="K452" s="14">
        <v>0.8732221</v>
      </c>
      <c r="L452" s="14">
        <v>-0.195579</v>
      </c>
      <c r="M452" s="14">
        <v>0.57811877</v>
      </c>
      <c r="N452" s="14">
        <v>0.99374625999999999</v>
      </c>
      <c r="O452" s="17">
        <v>190</v>
      </c>
      <c r="P452" s="17">
        <v>180</v>
      </c>
      <c r="Q452" s="17">
        <v>414.31</v>
      </c>
      <c r="R452" s="17">
        <v>366.59</v>
      </c>
      <c r="S452" s="17">
        <v>26.474077999999999</v>
      </c>
      <c r="T452" s="17">
        <v>27.41046</v>
      </c>
      <c r="U452" s="17">
        <v>25.537696</v>
      </c>
      <c r="V452" s="17">
        <v>0.93167699999999998</v>
      </c>
      <c r="W452" s="17">
        <v>-0.10209799999999999</v>
      </c>
      <c r="X452" s="17">
        <v>0.95497069999999995</v>
      </c>
      <c r="Y452" s="17">
        <v>1</v>
      </c>
    </row>
    <row r="453" spans="1:25">
      <c r="A453" s="12" t="s">
        <v>1181</v>
      </c>
      <c r="B453" s="12" t="s">
        <v>1182</v>
      </c>
      <c r="C453" s="12" t="s">
        <v>1182</v>
      </c>
      <c r="D453" s="14">
        <v>698</v>
      </c>
      <c r="E453" s="14">
        <v>519</v>
      </c>
      <c r="F453" s="14">
        <v>260.56</v>
      </c>
      <c r="G453" s="14">
        <v>213.66</v>
      </c>
      <c r="H453" s="14">
        <v>603.40859999999998</v>
      </c>
      <c r="I453" s="14">
        <v>646.30314999999996</v>
      </c>
      <c r="J453" s="14">
        <v>560.51405</v>
      </c>
      <c r="K453" s="14">
        <v>0.86726179999999997</v>
      </c>
      <c r="L453" s="14">
        <v>-0.20546</v>
      </c>
      <c r="M453" s="14">
        <v>0.53891308999999998</v>
      </c>
      <c r="N453" s="14">
        <v>0.99374625999999999</v>
      </c>
      <c r="O453" s="17">
        <v>253</v>
      </c>
      <c r="P453" s="17">
        <v>228</v>
      </c>
      <c r="Q453" s="17">
        <v>340.48</v>
      </c>
      <c r="R453" s="17">
        <v>281.17</v>
      </c>
      <c r="S453" s="17">
        <v>34.305638000000002</v>
      </c>
      <c r="T453" s="17">
        <v>43.07358</v>
      </c>
      <c r="U453" s="17">
        <v>25.537696</v>
      </c>
      <c r="V453" s="17">
        <v>0.59288540000000001</v>
      </c>
      <c r="W453" s="17">
        <v>-0.75417500000000004</v>
      </c>
      <c r="X453" s="17">
        <v>0.26948868999999998</v>
      </c>
      <c r="Y453" s="17">
        <v>1</v>
      </c>
    </row>
    <row r="454" spans="1:25">
      <c r="A454" s="12" t="s">
        <v>1183</v>
      </c>
      <c r="B454" s="12" t="s">
        <v>1184</v>
      </c>
      <c r="C454" s="12" t="s">
        <v>1184</v>
      </c>
      <c r="D454" s="14">
        <v>316</v>
      </c>
      <c r="E454" s="14">
        <v>231</v>
      </c>
      <c r="F454" s="14">
        <v>130.79</v>
      </c>
      <c r="G454" s="14">
        <v>89.77</v>
      </c>
      <c r="H454" s="14">
        <v>271.03652</v>
      </c>
      <c r="I454" s="14">
        <v>292.59570000000002</v>
      </c>
      <c r="J454" s="14">
        <v>249.47735</v>
      </c>
      <c r="K454" s="14">
        <v>0.85263509999999998</v>
      </c>
      <c r="L454" s="14">
        <v>-0.23</v>
      </c>
      <c r="M454" s="14">
        <v>0.75914373000000002</v>
      </c>
      <c r="N454" s="14">
        <v>0.99374625999999999</v>
      </c>
      <c r="O454" s="17">
        <v>119</v>
      </c>
      <c r="P454" s="17">
        <v>86</v>
      </c>
      <c r="Q454" s="17">
        <v>228.23</v>
      </c>
      <c r="R454" s="17">
        <v>149.81</v>
      </c>
      <c r="S454" s="17">
        <v>15.96106</v>
      </c>
      <c r="T454" s="17">
        <v>17.621009999999998</v>
      </c>
      <c r="U454" s="17">
        <v>14.30111</v>
      </c>
      <c r="V454" s="17">
        <v>0.81159420000000004</v>
      </c>
      <c r="W454" s="17">
        <v>-0.30116999999999999</v>
      </c>
      <c r="X454" s="17">
        <v>0.79520891000000005</v>
      </c>
      <c r="Y454" s="17">
        <v>1</v>
      </c>
    </row>
    <row r="455" spans="1:25">
      <c r="A455" s="12" t="s">
        <v>1185</v>
      </c>
      <c r="B455" s="12" t="s">
        <v>1186</v>
      </c>
      <c r="C455" s="12" t="s">
        <v>1186</v>
      </c>
      <c r="D455" s="14">
        <v>634</v>
      </c>
      <c r="E455" s="14">
        <v>402</v>
      </c>
      <c r="F455" s="14">
        <v>197.04</v>
      </c>
      <c r="G455" s="14">
        <v>125.12</v>
      </c>
      <c r="H455" s="14">
        <v>510.59933000000001</v>
      </c>
      <c r="I455" s="14">
        <v>587.04326000000003</v>
      </c>
      <c r="J455" s="14">
        <v>434.15539000000001</v>
      </c>
      <c r="K455" s="14">
        <v>0.73956290000000002</v>
      </c>
      <c r="L455" s="14">
        <v>-0.435255</v>
      </c>
      <c r="M455" s="14">
        <v>9.9441370000000001E-2</v>
      </c>
      <c r="N455" s="14">
        <v>0.95015696000000005</v>
      </c>
      <c r="O455" s="17">
        <v>238</v>
      </c>
      <c r="P455" s="17">
        <v>174</v>
      </c>
      <c r="Q455" s="17">
        <v>266.05</v>
      </c>
      <c r="R455" s="17">
        <v>173.01</v>
      </c>
      <c r="S455" s="17">
        <v>28.048902999999999</v>
      </c>
      <c r="T455" s="17">
        <v>37.199910000000003</v>
      </c>
      <c r="U455" s="17">
        <v>18.897894999999998</v>
      </c>
      <c r="V455" s="17">
        <v>0.50800920000000005</v>
      </c>
      <c r="W455" s="17">
        <v>-0.977074</v>
      </c>
      <c r="X455" s="17">
        <v>0.16935953000000001</v>
      </c>
      <c r="Y455" s="17">
        <v>1</v>
      </c>
    </row>
    <row r="456" spans="1:25">
      <c r="A456" s="12" t="s">
        <v>1187</v>
      </c>
      <c r="B456" s="12" t="s">
        <v>1188</v>
      </c>
      <c r="C456" s="12" t="s">
        <v>1188</v>
      </c>
      <c r="D456" s="14">
        <v>559</v>
      </c>
      <c r="E456" s="14">
        <v>474</v>
      </c>
      <c r="F456" s="14">
        <v>161.37</v>
      </c>
      <c r="G456" s="14">
        <v>148.05000000000001</v>
      </c>
      <c r="H456" s="14">
        <v>514.75633000000005</v>
      </c>
      <c r="I456" s="14">
        <v>517.59807999999998</v>
      </c>
      <c r="J456" s="14">
        <v>511.91457000000003</v>
      </c>
      <c r="K456" s="14">
        <v>0.98901939999999999</v>
      </c>
      <c r="L456" s="14">
        <v>-1.5928999999999999E-2</v>
      </c>
      <c r="M456" s="14">
        <v>0.99498719999999996</v>
      </c>
      <c r="N456" s="14">
        <v>1</v>
      </c>
      <c r="O456" s="17">
        <v>206</v>
      </c>
      <c r="P456" s="17">
        <v>164</v>
      </c>
      <c r="Q456" s="17">
        <v>209.85</v>
      </c>
      <c r="R456" s="17">
        <v>149.84</v>
      </c>
      <c r="S456" s="17">
        <v>23.366992</v>
      </c>
      <c r="T456" s="17">
        <v>29.36835</v>
      </c>
      <c r="U456" s="17">
        <v>17.365632999999999</v>
      </c>
      <c r="V456" s="17">
        <v>0.5913043</v>
      </c>
      <c r="W456" s="17">
        <v>-0.75802700000000001</v>
      </c>
      <c r="X456" s="17">
        <v>0.32099802999999999</v>
      </c>
      <c r="Y456" s="17">
        <v>1</v>
      </c>
    </row>
    <row r="457" spans="1:25">
      <c r="A457" s="12" t="s">
        <v>1189</v>
      </c>
      <c r="B457" s="12" t="s">
        <v>1190</v>
      </c>
      <c r="C457" s="12" t="s">
        <v>1190</v>
      </c>
      <c r="D457" s="14">
        <v>1800</v>
      </c>
      <c r="E457" s="14">
        <v>2067</v>
      </c>
      <c r="F457" s="14">
        <v>213.29</v>
      </c>
      <c r="G457" s="14">
        <v>266.77999999999997</v>
      </c>
      <c r="H457" s="14">
        <v>1949.5102999999999</v>
      </c>
      <c r="I457" s="14">
        <v>1666.6842999999999</v>
      </c>
      <c r="J457" s="14">
        <v>2232.3362999999999</v>
      </c>
      <c r="K457" s="14">
        <v>1.3393876</v>
      </c>
      <c r="L457" s="14">
        <v>0.42157349999999999</v>
      </c>
      <c r="M457" s="14">
        <v>0.12218973</v>
      </c>
      <c r="N457" s="14">
        <v>0.97742194999999998</v>
      </c>
      <c r="O457" s="17">
        <v>424</v>
      </c>
      <c r="P457" s="17">
        <v>626</v>
      </c>
      <c r="Q457" s="17">
        <v>175.34</v>
      </c>
      <c r="R457" s="17">
        <v>239.03</v>
      </c>
      <c r="S457" s="17">
        <v>67.376953999999998</v>
      </c>
      <c r="T457" s="17">
        <v>60.694591000000003</v>
      </c>
      <c r="U457" s="17">
        <v>74.059318000000005</v>
      </c>
      <c r="V457" s="17">
        <v>1.2201964000000001</v>
      </c>
      <c r="W457" s="17">
        <v>0.28711330000000002</v>
      </c>
      <c r="X457" s="17">
        <v>0.64728034999999995</v>
      </c>
      <c r="Y457" s="17">
        <v>1</v>
      </c>
    </row>
    <row r="458" spans="1:25">
      <c r="A458" s="12" t="s">
        <v>1191</v>
      </c>
      <c r="B458" s="12" t="s">
        <v>1192</v>
      </c>
      <c r="C458" s="12" t="s">
        <v>1192</v>
      </c>
      <c r="D458" s="14">
        <v>960</v>
      </c>
      <c r="E458" s="14">
        <v>809</v>
      </c>
      <c r="F458" s="14">
        <v>75.72</v>
      </c>
      <c r="G458" s="14">
        <v>68.33</v>
      </c>
      <c r="H458" s="14">
        <v>881.30452000000002</v>
      </c>
      <c r="I458" s="14">
        <v>888.89832000000001</v>
      </c>
      <c r="J458" s="14">
        <v>873.71073000000001</v>
      </c>
      <c r="K458" s="14">
        <v>0.98291410000000001</v>
      </c>
      <c r="L458" s="14">
        <v>-2.4863E-2</v>
      </c>
      <c r="M458" s="14">
        <v>0.81649868000000003</v>
      </c>
      <c r="N458" s="14">
        <v>0.99374625999999999</v>
      </c>
      <c r="O458" s="17">
        <v>236</v>
      </c>
      <c r="P458" s="17">
        <v>227</v>
      </c>
      <c r="Q458" s="17">
        <v>70.84</v>
      </c>
      <c r="R458" s="17">
        <v>61.1</v>
      </c>
      <c r="S458" s="17">
        <v>22.898800999999999</v>
      </c>
      <c r="T458" s="17">
        <v>15.663119999999999</v>
      </c>
      <c r="U458" s="17">
        <v>30.134481000000001</v>
      </c>
      <c r="V458" s="17">
        <v>1.923913</v>
      </c>
      <c r="W458" s="17">
        <v>0.94404359999999998</v>
      </c>
      <c r="X458" s="17">
        <v>0.26655090999999997</v>
      </c>
      <c r="Y458" s="17">
        <v>1</v>
      </c>
    </row>
    <row r="459" spans="1:25">
      <c r="A459" s="12" t="s">
        <v>1193</v>
      </c>
      <c r="B459" s="12" t="s">
        <v>1194</v>
      </c>
      <c r="C459" s="12" t="s">
        <v>1195</v>
      </c>
      <c r="D459" s="14">
        <v>1760</v>
      </c>
      <c r="E459" s="14">
        <v>1099</v>
      </c>
      <c r="F459" s="14">
        <v>1394.28</v>
      </c>
      <c r="G459" s="14">
        <v>929.29</v>
      </c>
      <c r="H459" s="14">
        <v>1408.2772</v>
      </c>
      <c r="I459" s="14">
        <v>1629.6469</v>
      </c>
      <c r="J459" s="14">
        <v>1186.9074000000001</v>
      </c>
      <c r="K459" s="14">
        <v>0.72832180000000002</v>
      </c>
      <c r="L459" s="14">
        <v>-0.45735199999999998</v>
      </c>
      <c r="M459" s="14">
        <v>0.12177660999999999</v>
      </c>
      <c r="N459" s="14">
        <v>0.97742194999999998</v>
      </c>
      <c r="O459" s="17">
        <v>692</v>
      </c>
      <c r="P459" s="17">
        <v>516</v>
      </c>
      <c r="Q459" s="17">
        <v>1814.98</v>
      </c>
      <c r="R459" s="17">
        <v>1258.6300000000001</v>
      </c>
      <c r="S459" s="17">
        <v>83.678516999999999</v>
      </c>
      <c r="T459" s="17">
        <v>109.64184</v>
      </c>
      <c r="U459" s="17">
        <v>57.715192999999999</v>
      </c>
      <c r="V459" s="17">
        <v>0.52639749999999996</v>
      </c>
      <c r="W459" s="17">
        <v>-0.92577500000000001</v>
      </c>
      <c r="X459" s="17">
        <v>6.6670030000000005E-2</v>
      </c>
      <c r="Y459" s="17">
        <v>1</v>
      </c>
    </row>
    <row r="460" spans="1:25">
      <c r="A460" s="12" t="s">
        <v>1196</v>
      </c>
      <c r="B460" s="12" t="s">
        <v>1197</v>
      </c>
      <c r="C460" s="12" t="s">
        <v>1198</v>
      </c>
      <c r="D460" s="14">
        <v>22204</v>
      </c>
      <c r="E460" s="14">
        <v>22109</v>
      </c>
      <c r="F460" s="14">
        <v>5796.8</v>
      </c>
      <c r="G460" s="14">
        <v>6186.43</v>
      </c>
      <c r="H460" s="14">
        <v>22218.472000000002</v>
      </c>
      <c r="I460" s="14">
        <v>20559.476999999999</v>
      </c>
      <c r="J460" s="14">
        <v>23877.467000000001</v>
      </c>
      <c r="K460" s="14">
        <v>1.1613849000000001</v>
      </c>
      <c r="L460" s="14">
        <v>0.21584619999999999</v>
      </c>
      <c r="M460" s="14">
        <v>0.64689863999999997</v>
      </c>
      <c r="N460" s="14">
        <v>0.99374625999999999</v>
      </c>
      <c r="O460" s="17">
        <v>8108</v>
      </c>
      <c r="P460" s="17">
        <v>9161</v>
      </c>
      <c r="Q460" s="17">
        <v>6855.14</v>
      </c>
      <c r="R460" s="17">
        <v>6958.13</v>
      </c>
      <c r="S460" s="17">
        <v>1165.1148000000001</v>
      </c>
      <c r="T460" s="17">
        <v>1170.8181999999999</v>
      </c>
      <c r="U460" s="17">
        <v>1159.4114</v>
      </c>
      <c r="V460" s="17">
        <v>0.99025739999999995</v>
      </c>
      <c r="W460" s="17">
        <v>-1.4125E-2</v>
      </c>
      <c r="X460" s="17">
        <v>0.96021908</v>
      </c>
      <c r="Y460" s="17">
        <v>1</v>
      </c>
    </row>
    <row r="461" spans="1:25">
      <c r="A461" s="12" t="s">
        <v>1199</v>
      </c>
      <c r="B461" s="12" t="s">
        <v>1200</v>
      </c>
      <c r="C461" s="12" t="s">
        <v>1201</v>
      </c>
      <c r="D461" s="14">
        <v>1648</v>
      </c>
      <c r="E461" s="14">
        <v>1204</v>
      </c>
      <c r="F461" s="14">
        <v>481.34</v>
      </c>
      <c r="G461" s="14">
        <v>303.72000000000003</v>
      </c>
      <c r="H461" s="14">
        <v>1413.1242</v>
      </c>
      <c r="I461" s="14">
        <v>1525.9421</v>
      </c>
      <c r="J461" s="14">
        <v>1300.3062</v>
      </c>
      <c r="K461" s="14">
        <v>0.85213340000000004</v>
      </c>
      <c r="L461" s="14">
        <v>-0.230849</v>
      </c>
      <c r="M461" s="14">
        <v>0.22250671999999999</v>
      </c>
      <c r="N461" s="14">
        <v>0.99374625999999999</v>
      </c>
      <c r="O461" s="17">
        <v>542</v>
      </c>
      <c r="P461" s="17">
        <v>504</v>
      </c>
      <c r="Q461" s="17">
        <v>596.03</v>
      </c>
      <c r="R461" s="17">
        <v>444.14</v>
      </c>
      <c r="S461" s="17">
        <v>66.014944</v>
      </c>
      <c r="T461" s="17">
        <v>64.610371000000001</v>
      </c>
      <c r="U461" s="17">
        <v>67.419516999999999</v>
      </c>
      <c r="V461" s="17">
        <v>1.0434783000000001</v>
      </c>
      <c r="W461" s="17">
        <v>6.1400499999999997E-2</v>
      </c>
      <c r="X461" s="17">
        <v>0.97356929999999997</v>
      </c>
      <c r="Y461" s="17">
        <v>1</v>
      </c>
    </row>
    <row r="462" spans="1:25">
      <c r="A462" s="12" t="s">
        <v>1202</v>
      </c>
      <c r="B462" s="12" t="s">
        <v>1203</v>
      </c>
      <c r="C462" s="12" t="s">
        <v>1203</v>
      </c>
      <c r="D462" s="14">
        <v>2221</v>
      </c>
      <c r="E462" s="14">
        <v>2167</v>
      </c>
      <c r="F462" s="14">
        <v>97.56</v>
      </c>
      <c r="G462" s="14">
        <v>108.83</v>
      </c>
      <c r="H462" s="14">
        <v>2198.4191999999998</v>
      </c>
      <c r="I462" s="14">
        <v>2056.5032999999999</v>
      </c>
      <c r="J462" s="14">
        <v>2340.3352</v>
      </c>
      <c r="K462" s="14">
        <v>1.1380167000000001</v>
      </c>
      <c r="L462" s="14">
        <v>0.18652179999999999</v>
      </c>
      <c r="M462" s="14">
        <v>0.36409063000000003</v>
      </c>
      <c r="N462" s="14">
        <v>0.99374625999999999</v>
      </c>
      <c r="O462" s="17">
        <v>714</v>
      </c>
      <c r="P462" s="17">
        <v>968</v>
      </c>
      <c r="Q462" s="17">
        <v>120.45</v>
      </c>
      <c r="R462" s="17">
        <v>147.78</v>
      </c>
      <c r="S462" s="17">
        <v>130.45506</v>
      </c>
      <c r="T462" s="17">
        <v>131.17863</v>
      </c>
      <c r="U462" s="17">
        <v>129.73150000000001</v>
      </c>
      <c r="V462" s="17">
        <v>0.98896819999999996</v>
      </c>
      <c r="W462" s="17">
        <v>-1.6004000000000001E-2</v>
      </c>
      <c r="X462" s="17">
        <v>0.98882981999999997</v>
      </c>
      <c r="Y462" s="17">
        <v>1</v>
      </c>
    </row>
    <row r="463" spans="1:25">
      <c r="A463" s="12" t="s">
        <v>1204</v>
      </c>
      <c r="B463" s="12" t="s">
        <v>1205</v>
      </c>
      <c r="C463" s="12" t="s">
        <v>1205</v>
      </c>
      <c r="D463" s="14">
        <v>590</v>
      </c>
      <c r="E463" s="14">
        <v>434</v>
      </c>
      <c r="F463" s="14">
        <v>193.92</v>
      </c>
      <c r="G463" s="14">
        <v>175.88</v>
      </c>
      <c r="H463" s="14">
        <v>507.50855999999999</v>
      </c>
      <c r="I463" s="14">
        <v>546.30209000000002</v>
      </c>
      <c r="J463" s="14">
        <v>468.71503000000001</v>
      </c>
      <c r="K463" s="14">
        <v>0.85797769999999995</v>
      </c>
      <c r="L463" s="14">
        <v>-0.22098799999999999</v>
      </c>
      <c r="M463" s="14">
        <v>0.93595318000000005</v>
      </c>
      <c r="N463" s="14">
        <v>1</v>
      </c>
      <c r="O463" s="17">
        <v>150</v>
      </c>
      <c r="P463" s="17">
        <v>154</v>
      </c>
      <c r="Q463" s="17">
        <v>155.32</v>
      </c>
      <c r="R463" s="17">
        <v>165.49</v>
      </c>
      <c r="S463" s="17">
        <v>21.111162</v>
      </c>
      <c r="T463" s="17">
        <v>27.41046</v>
      </c>
      <c r="U463" s="17">
        <v>14.811864</v>
      </c>
      <c r="V463" s="17">
        <v>0.54037270000000004</v>
      </c>
      <c r="W463" s="17">
        <v>-0.88797300000000001</v>
      </c>
      <c r="X463" s="17">
        <v>0.25226625000000003</v>
      </c>
      <c r="Y463" s="17">
        <v>1</v>
      </c>
    </row>
    <row r="464" spans="1:25">
      <c r="A464" s="12" t="s">
        <v>1206</v>
      </c>
      <c r="B464" s="12" t="s">
        <v>1207</v>
      </c>
      <c r="C464" s="12" t="s">
        <v>1208</v>
      </c>
      <c r="D464" s="14">
        <v>8818</v>
      </c>
      <c r="E464" s="14">
        <v>9244</v>
      </c>
      <c r="F464" s="14">
        <v>11282.4</v>
      </c>
      <c r="G464" s="14">
        <v>12064.5</v>
      </c>
      <c r="H464" s="14">
        <v>9074.1578000000009</v>
      </c>
      <c r="I464" s="14">
        <v>8164.9013999999997</v>
      </c>
      <c r="J464" s="14">
        <v>9983.4141</v>
      </c>
      <c r="K464" s="14">
        <v>1.2227231999999999</v>
      </c>
      <c r="L464" s="14">
        <v>0.29009780000000002</v>
      </c>
      <c r="M464" s="14">
        <v>0.43072247000000002</v>
      </c>
      <c r="N464" s="14">
        <v>0.99374625999999999</v>
      </c>
      <c r="O464" s="17">
        <v>2012</v>
      </c>
      <c r="P464" s="17">
        <v>2494</v>
      </c>
      <c r="Q464" s="17">
        <v>10297</v>
      </c>
      <c r="R464" s="17">
        <v>11718.5</v>
      </c>
      <c r="S464" s="17">
        <v>303.13245000000001</v>
      </c>
      <c r="T464" s="17">
        <v>281.93615999999997</v>
      </c>
      <c r="U464" s="17">
        <v>324.32873999999998</v>
      </c>
      <c r="V464" s="17">
        <v>1.1503623000000001</v>
      </c>
      <c r="W464" s="17">
        <v>0.2020883</v>
      </c>
      <c r="X464" s="17">
        <v>0.68034183999999998</v>
      </c>
      <c r="Y464" s="17">
        <v>1</v>
      </c>
    </row>
    <row r="465" spans="1:25">
      <c r="A465" s="12" t="s">
        <v>1209</v>
      </c>
      <c r="B465" s="12" t="s">
        <v>1210</v>
      </c>
      <c r="C465" s="12" t="s">
        <v>1211</v>
      </c>
      <c r="D465" s="14">
        <v>4457</v>
      </c>
      <c r="E465" s="14">
        <v>4355</v>
      </c>
      <c r="F465" s="14">
        <v>1054.46</v>
      </c>
      <c r="G465" s="14">
        <v>1079.3</v>
      </c>
      <c r="H465" s="14">
        <v>4415.1229000000003</v>
      </c>
      <c r="I465" s="14">
        <v>4126.8955999999998</v>
      </c>
      <c r="J465" s="14">
        <v>4703.3500999999997</v>
      </c>
      <c r="K465" s="14">
        <v>1.1396824000000001</v>
      </c>
      <c r="L465" s="14">
        <v>0.18863179999999999</v>
      </c>
      <c r="M465" s="14">
        <v>0.63646906000000003</v>
      </c>
      <c r="N465" s="14">
        <v>0.99374625999999999</v>
      </c>
      <c r="O465" s="17">
        <v>1080</v>
      </c>
      <c r="P465" s="17">
        <v>1191</v>
      </c>
      <c r="Q465" s="17">
        <v>809.01</v>
      </c>
      <c r="R465" s="17">
        <v>806.09</v>
      </c>
      <c r="S465" s="17">
        <v>146.67150000000001</v>
      </c>
      <c r="T465" s="17">
        <v>148.79964000000001</v>
      </c>
      <c r="U465" s="17">
        <v>144.54336000000001</v>
      </c>
      <c r="V465" s="17">
        <v>0.97139589999999998</v>
      </c>
      <c r="W465" s="17">
        <v>-4.1869000000000003E-2</v>
      </c>
      <c r="X465" s="17">
        <v>0.93926043999999997</v>
      </c>
      <c r="Y465" s="17">
        <v>1</v>
      </c>
    </row>
    <row r="466" spans="1:25">
      <c r="A466" s="12" t="s">
        <v>1212</v>
      </c>
      <c r="B466" s="12" t="s">
        <v>1213</v>
      </c>
      <c r="C466" s="12" t="s">
        <v>1214</v>
      </c>
      <c r="D466" s="14">
        <v>2757</v>
      </c>
      <c r="E466" s="14">
        <v>3290</v>
      </c>
      <c r="F466" s="14">
        <v>531.64</v>
      </c>
      <c r="G466" s="14">
        <v>679.8</v>
      </c>
      <c r="H466" s="14">
        <v>3052.9836</v>
      </c>
      <c r="I466" s="14">
        <v>2552.8049000000001</v>
      </c>
      <c r="J466" s="14">
        <v>3553.1623</v>
      </c>
      <c r="K466" s="14">
        <v>1.391866</v>
      </c>
      <c r="L466" s="14">
        <v>0.47702030000000001</v>
      </c>
      <c r="M466" s="14">
        <v>8.7772180000000005E-2</v>
      </c>
      <c r="N466" s="14">
        <v>0.92890686</v>
      </c>
      <c r="O466" s="17">
        <v>602</v>
      </c>
      <c r="P466" s="17">
        <v>899</v>
      </c>
      <c r="Q466" s="17">
        <v>379.49</v>
      </c>
      <c r="R466" s="17">
        <v>512.19000000000005</v>
      </c>
      <c r="S466" s="17">
        <v>94.234098000000003</v>
      </c>
      <c r="T466" s="17">
        <v>70.484041000000005</v>
      </c>
      <c r="U466" s="17">
        <v>117.98416</v>
      </c>
      <c r="V466" s="17">
        <v>1.673913</v>
      </c>
      <c r="W466" s="17">
        <v>0.74322460000000001</v>
      </c>
      <c r="X466" s="17">
        <v>0.14776523999999999</v>
      </c>
      <c r="Y466" s="17">
        <v>1</v>
      </c>
    </row>
    <row r="467" spans="1:25">
      <c r="A467" s="12" t="s">
        <v>1215</v>
      </c>
      <c r="B467" s="12" t="s">
        <v>1216</v>
      </c>
      <c r="C467" s="12" t="s">
        <v>1217</v>
      </c>
      <c r="D467" s="14">
        <v>3437</v>
      </c>
      <c r="E467" s="14">
        <v>3816</v>
      </c>
      <c r="F467" s="14">
        <v>591.03</v>
      </c>
      <c r="G467" s="14">
        <v>692.92</v>
      </c>
      <c r="H467" s="14">
        <v>3651.8386999999998</v>
      </c>
      <c r="I467" s="14">
        <v>3182.4412000000002</v>
      </c>
      <c r="J467" s="14">
        <v>4121.2362999999996</v>
      </c>
      <c r="K467" s="14">
        <v>1.2949921</v>
      </c>
      <c r="L467" s="14">
        <v>0.37294329999999998</v>
      </c>
      <c r="M467" s="14">
        <v>0.21442412</v>
      </c>
      <c r="N467" s="14">
        <v>0.99374625999999999</v>
      </c>
      <c r="O467" s="17">
        <v>853</v>
      </c>
      <c r="P467" s="17">
        <v>1196</v>
      </c>
      <c r="Q467" s="17">
        <v>488.75</v>
      </c>
      <c r="R467" s="17">
        <v>615.75</v>
      </c>
      <c r="S467" s="17">
        <v>128.79510999999999</v>
      </c>
      <c r="T467" s="17">
        <v>113.55762</v>
      </c>
      <c r="U467" s="17">
        <v>144.03261000000001</v>
      </c>
      <c r="V467" s="17">
        <v>1.2683658</v>
      </c>
      <c r="W467" s="17">
        <v>0.34297090000000002</v>
      </c>
      <c r="X467" s="17">
        <v>0.48733441999999999</v>
      </c>
      <c r="Y467" s="17">
        <v>1</v>
      </c>
    </row>
    <row r="468" spans="1:25">
      <c r="A468" s="12" t="s">
        <v>1218</v>
      </c>
      <c r="B468" s="12" t="s">
        <v>1219</v>
      </c>
      <c r="C468" s="12" t="s">
        <v>1220</v>
      </c>
      <c r="D468" s="14">
        <v>539</v>
      </c>
      <c r="E468" s="14">
        <v>415</v>
      </c>
      <c r="F468" s="14">
        <v>134.13999999999999</v>
      </c>
      <c r="G468" s="14">
        <v>108.3</v>
      </c>
      <c r="H468" s="14">
        <v>473.63731000000001</v>
      </c>
      <c r="I468" s="14">
        <v>499.07936999999998</v>
      </c>
      <c r="J468" s="14">
        <v>448.19524999999999</v>
      </c>
      <c r="K468" s="14">
        <v>0.89804399999999995</v>
      </c>
      <c r="L468" s="14">
        <v>-0.155142</v>
      </c>
      <c r="M468" s="14">
        <v>0.65549679000000005</v>
      </c>
      <c r="N468" s="14">
        <v>0.99374625999999999</v>
      </c>
      <c r="O468" s="17">
        <v>110</v>
      </c>
      <c r="P468" s="17">
        <v>118</v>
      </c>
      <c r="Q468" s="17">
        <v>100.42</v>
      </c>
      <c r="R468" s="17">
        <v>93.46</v>
      </c>
      <c r="S468" s="17">
        <v>14.982115</v>
      </c>
      <c r="T468" s="17">
        <v>15.663119999999999</v>
      </c>
      <c r="U468" s="17">
        <v>14.30111</v>
      </c>
      <c r="V468" s="17">
        <v>0.91304350000000001</v>
      </c>
      <c r="W468" s="17">
        <v>-0.131245</v>
      </c>
      <c r="X468" s="17">
        <v>0.97893063000000002</v>
      </c>
      <c r="Y468" s="17">
        <v>1</v>
      </c>
    </row>
    <row r="469" spans="1:25">
      <c r="A469" s="12" t="s">
        <v>1221</v>
      </c>
      <c r="B469" s="12" t="s">
        <v>1222</v>
      </c>
      <c r="C469" s="12" t="s">
        <v>1222</v>
      </c>
      <c r="D469" s="14">
        <v>19135</v>
      </c>
      <c r="E469" s="14">
        <v>22824</v>
      </c>
      <c r="F469" s="14">
        <v>1231.72</v>
      </c>
      <c r="G469" s="14">
        <v>1567.5</v>
      </c>
      <c r="H469" s="14">
        <v>21183.72</v>
      </c>
      <c r="I469" s="14">
        <v>17717.780999999999</v>
      </c>
      <c r="J469" s="14">
        <v>24649.659</v>
      </c>
      <c r="K469" s="14">
        <v>1.3912385</v>
      </c>
      <c r="L469" s="14">
        <v>0.47636980000000001</v>
      </c>
      <c r="M469" s="14">
        <v>0.27890305999999998</v>
      </c>
      <c r="N469" s="14">
        <v>0.99374625999999999</v>
      </c>
      <c r="O469" s="17">
        <v>4165</v>
      </c>
      <c r="P469" s="17">
        <v>6825</v>
      </c>
      <c r="Q469" s="17">
        <v>863.23</v>
      </c>
      <c r="R469" s="17">
        <v>1294.53</v>
      </c>
      <c r="S469" s="17">
        <v>730.37810000000002</v>
      </c>
      <c r="T469" s="17">
        <v>575.61967000000004</v>
      </c>
      <c r="U469" s="17">
        <v>885.13653999999997</v>
      </c>
      <c r="V469" s="17">
        <v>1.5377107000000001</v>
      </c>
      <c r="W469" s="17">
        <v>0.62078409999999995</v>
      </c>
      <c r="X469" s="17">
        <v>0.25752909000000002</v>
      </c>
      <c r="Y469" s="17">
        <v>1</v>
      </c>
    </row>
    <row r="470" spans="1:25">
      <c r="A470" s="12" t="s">
        <v>1223</v>
      </c>
      <c r="B470" s="12" t="s">
        <v>1224</v>
      </c>
      <c r="C470" s="12" t="s">
        <v>1225</v>
      </c>
      <c r="D470" s="14">
        <v>5644</v>
      </c>
      <c r="E470" s="14">
        <v>5249</v>
      </c>
      <c r="F470" s="14">
        <v>2127.0500000000002</v>
      </c>
      <c r="G470" s="14">
        <v>2095.7600000000002</v>
      </c>
      <c r="H470" s="14">
        <v>5447.4206000000004</v>
      </c>
      <c r="I470" s="14">
        <v>5225.9813999999997</v>
      </c>
      <c r="J470" s="14">
        <v>5668.8599000000004</v>
      </c>
      <c r="K470" s="14">
        <v>1.0847454999999999</v>
      </c>
      <c r="L470" s="14">
        <v>0.11735660000000001</v>
      </c>
      <c r="M470" s="14">
        <v>0.71405925999999997</v>
      </c>
      <c r="N470" s="14">
        <v>0.99374625999999999</v>
      </c>
      <c r="O470" s="17">
        <v>1253</v>
      </c>
      <c r="P470" s="17">
        <v>1297</v>
      </c>
      <c r="Q470" s="17">
        <v>1661.49</v>
      </c>
      <c r="R470" s="17">
        <v>1561.89</v>
      </c>
      <c r="S470" s="17">
        <v>151.35341</v>
      </c>
      <c r="T470" s="17">
        <v>144.88386</v>
      </c>
      <c r="U470" s="17">
        <v>157.82295999999999</v>
      </c>
      <c r="V470" s="17">
        <v>1.0893067000000001</v>
      </c>
      <c r="W470" s="17">
        <v>0.1234102</v>
      </c>
      <c r="X470" s="17">
        <v>0.82172805000000004</v>
      </c>
      <c r="Y470" s="17">
        <v>1</v>
      </c>
    </row>
    <row r="471" spans="1:25">
      <c r="A471" s="12" t="s">
        <v>1226</v>
      </c>
      <c r="B471" s="12" t="s">
        <v>1227</v>
      </c>
      <c r="C471" s="12" t="s">
        <v>1228</v>
      </c>
      <c r="D471" s="14">
        <v>20192</v>
      </c>
      <c r="E471" s="14">
        <v>18403</v>
      </c>
      <c r="F471" s="14">
        <v>4087.55</v>
      </c>
      <c r="G471" s="14">
        <v>3806.1</v>
      </c>
      <c r="H471" s="14">
        <v>19285.761999999999</v>
      </c>
      <c r="I471" s="14">
        <v>18696.494999999999</v>
      </c>
      <c r="J471" s="14">
        <v>19875.028999999999</v>
      </c>
      <c r="K471" s="14">
        <v>1.0630351</v>
      </c>
      <c r="L471" s="14">
        <v>8.8189199999999995E-2</v>
      </c>
      <c r="M471" s="14">
        <v>0.81648403000000003</v>
      </c>
      <c r="N471" s="14">
        <v>0.99374625999999999</v>
      </c>
      <c r="O471" s="17">
        <v>8252</v>
      </c>
      <c r="P471" s="17">
        <v>10136</v>
      </c>
      <c r="Q471" s="17">
        <v>5636.2</v>
      </c>
      <c r="R471" s="17">
        <v>6232.12</v>
      </c>
      <c r="S471" s="17">
        <v>1228.576</v>
      </c>
      <c r="T471" s="17">
        <v>1117.9552000000001</v>
      </c>
      <c r="U471" s="17">
        <v>1339.1967999999999</v>
      </c>
      <c r="V471" s="17">
        <v>1.1978983999999999</v>
      </c>
      <c r="W471" s="17">
        <v>0.2605056</v>
      </c>
      <c r="X471" s="17">
        <v>0.69605742999999998</v>
      </c>
      <c r="Y471" s="17">
        <v>1</v>
      </c>
    </row>
    <row r="472" spans="1:25">
      <c r="A472" s="12" t="s">
        <v>1229</v>
      </c>
      <c r="B472" s="12" t="s">
        <v>1230</v>
      </c>
      <c r="C472" s="12" t="s">
        <v>1231</v>
      </c>
      <c r="D472" s="14">
        <v>10407</v>
      </c>
      <c r="E472" s="14">
        <v>8174</v>
      </c>
      <c r="F472" s="14">
        <v>1700.81</v>
      </c>
      <c r="G472" s="14">
        <v>1435.62</v>
      </c>
      <c r="H472" s="14">
        <v>9232.0198</v>
      </c>
      <c r="I472" s="14">
        <v>9636.2132999999994</v>
      </c>
      <c r="J472" s="14">
        <v>8827.8263999999999</v>
      </c>
      <c r="K472" s="14">
        <v>0.91610950000000002</v>
      </c>
      <c r="L472" s="14">
        <v>-0.12640799999999999</v>
      </c>
      <c r="M472" s="14">
        <v>0.64903626000000003</v>
      </c>
      <c r="N472" s="14">
        <v>0.99374625999999999</v>
      </c>
      <c r="O472" s="17">
        <v>2289</v>
      </c>
      <c r="P472" s="17">
        <v>2191</v>
      </c>
      <c r="Q472" s="17">
        <v>1193.47</v>
      </c>
      <c r="R472" s="17">
        <v>1051.0999999999999</v>
      </c>
      <c r="S472" s="17">
        <v>313.85827999999998</v>
      </c>
      <c r="T472" s="17">
        <v>328.92552000000001</v>
      </c>
      <c r="U472" s="17">
        <v>298.79104000000001</v>
      </c>
      <c r="V472" s="17">
        <v>0.90838509999999995</v>
      </c>
      <c r="W472" s="17">
        <v>-0.138624</v>
      </c>
      <c r="X472" s="17">
        <v>0.75698096999999998</v>
      </c>
      <c r="Y472" s="17">
        <v>1</v>
      </c>
    </row>
    <row r="473" spans="1:25">
      <c r="A473" s="12" t="s">
        <v>1232</v>
      </c>
      <c r="B473" s="12" t="s">
        <v>1233</v>
      </c>
      <c r="C473" s="12" t="s">
        <v>1233</v>
      </c>
      <c r="D473" s="14">
        <v>1591</v>
      </c>
      <c r="E473" s="14">
        <v>970</v>
      </c>
      <c r="F473" s="14">
        <v>109.23</v>
      </c>
      <c r="G473" s="14">
        <v>70.349999999999994</v>
      </c>
      <c r="H473" s="14">
        <v>1260.3762999999999</v>
      </c>
      <c r="I473" s="14">
        <v>1473.1638</v>
      </c>
      <c r="J473" s="14">
        <v>1047.5889</v>
      </c>
      <c r="K473" s="14">
        <v>0.71111500000000005</v>
      </c>
      <c r="L473" s="14">
        <v>-0.49184499999999998</v>
      </c>
      <c r="M473" s="14">
        <v>0.18079071999999999</v>
      </c>
      <c r="N473" s="14">
        <v>0.99374625999999999</v>
      </c>
      <c r="O473" s="17">
        <v>376</v>
      </c>
      <c r="P473" s="17">
        <v>259</v>
      </c>
      <c r="Q473" s="17">
        <v>114.46</v>
      </c>
      <c r="R473" s="17">
        <v>67.84</v>
      </c>
      <c r="S473" s="17">
        <v>40.902875999999999</v>
      </c>
      <c r="T473" s="17">
        <v>45.031469999999999</v>
      </c>
      <c r="U473" s="17">
        <v>36.774281999999999</v>
      </c>
      <c r="V473" s="17">
        <v>0.81663520000000001</v>
      </c>
      <c r="W473" s="17">
        <v>-0.292236</v>
      </c>
      <c r="X473" s="17">
        <v>0.68075901000000005</v>
      </c>
      <c r="Y473" s="17">
        <v>1</v>
      </c>
    </row>
    <row r="474" spans="1:25">
      <c r="A474" s="12" t="s">
        <v>1234</v>
      </c>
      <c r="B474" s="12" t="s">
        <v>1235</v>
      </c>
      <c r="C474" s="12" t="s">
        <v>1236</v>
      </c>
      <c r="D474" s="14">
        <v>3747</v>
      </c>
      <c r="E474" s="14">
        <v>5159</v>
      </c>
      <c r="F474" s="14">
        <v>618.26</v>
      </c>
      <c r="G474" s="14">
        <v>924.67</v>
      </c>
      <c r="H474" s="14">
        <v>4520.5711000000001</v>
      </c>
      <c r="I474" s="14">
        <v>3469.4812000000002</v>
      </c>
      <c r="J474" s="14">
        <v>5571.6608999999999</v>
      </c>
      <c r="K474" s="14">
        <v>1.6059060000000001</v>
      </c>
      <c r="L474" s="14">
        <v>0.68338750000000004</v>
      </c>
      <c r="M474" s="14">
        <v>2.4086900000000001E-2</v>
      </c>
      <c r="N474" s="14">
        <v>0.86156982000000004</v>
      </c>
      <c r="O474" s="17">
        <v>957</v>
      </c>
      <c r="P474" s="17">
        <v>1684</v>
      </c>
      <c r="Q474" s="17">
        <v>504.49</v>
      </c>
      <c r="R474" s="17">
        <v>828.24</v>
      </c>
      <c r="S474" s="17">
        <v>179.99818999999999</v>
      </c>
      <c r="T474" s="17">
        <v>142.92597000000001</v>
      </c>
      <c r="U474" s="17">
        <v>217.07042000000001</v>
      </c>
      <c r="V474" s="17">
        <v>1.5187611999999999</v>
      </c>
      <c r="W474" s="17">
        <v>0.60289499999999996</v>
      </c>
      <c r="X474" s="17">
        <v>0.18668452999999999</v>
      </c>
      <c r="Y474" s="17">
        <v>1</v>
      </c>
    </row>
    <row r="475" spans="1:25">
      <c r="A475" s="12" t="s">
        <v>1237</v>
      </c>
      <c r="B475" s="12" t="s">
        <v>1238</v>
      </c>
      <c r="C475" s="12" t="s">
        <v>1239</v>
      </c>
      <c r="D475" s="14">
        <v>2962</v>
      </c>
      <c r="E475" s="14">
        <v>3295</v>
      </c>
      <c r="F475" s="14">
        <v>542.34</v>
      </c>
      <c r="G475" s="14">
        <v>642.77</v>
      </c>
      <c r="H475" s="14">
        <v>3150.5920000000001</v>
      </c>
      <c r="I475" s="14">
        <v>2742.6217000000001</v>
      </c>
      <c r="J475" s="14">
        <v>3558.5623000000001</v>
      </c>
      <c r="K475" s="14">
        <v>1.2975038999999999</v>
      </c>
      <c r="L475" s="14">
        <v>0.37573879999999998</v>
      </c>
      <c r="M475" s="14">
        <v>0.12213196</v>
      </c>
      <c r="N475" s="14">
        <v>0.97742194999999998</v>
      </c>
      <c r="O475" s="17">
        <v>664</v>
      </c>
      <c r="P475" s="17">
        <v>982</v>
      </c>
      <c r="Q475" s="17">
        <v>396.21</v>
      </c>
      <c r="R475" s="17">
        <v>541.12</v>
      </c>
      <c r="S475" s="17">
        <v>115.43039</v>
      </c>
      <c r="T475" s="17">
        <v>105.72606</v>
      </c>
      <c r="U475" s="17">
        <v>125.13471</v>
      </c>
      <c r="V475" s="17">
        <v>1.1835749</v>
      </c>
      <c r="W475" s="17">
        <v>0.24315100000000001</v>
      </c>
      <c r="X475" s="17">
        <v>0.64325288000000003</v>
      </c>
      <c r="Y475" s="17">
        <v>1</v>
      </c>
    </row>
    <row r="476" spans="1:25">
      <c r="A476" s="12" t="s">
        <v>1240</v>
      </c>
      <c r="B476" s="12" t="s">
        <v>1241</v>
      </c>
      <c r="C476" s="12" t="s">
        <v>1242</v>
      </c>
      <c r="D476" s="14">
        <v>3867</v>
      </c>
      <c r="E476" s="14">
        <v>3186</v>
      </c>
      <c r="F476" s="14">
        <v>463.46</v>
      </c>
      <c r="G476" s="14">
        <v>414.46</v>
      </c>
      <c r="H476" s="14">
        <v>3510.7184999999999</v>
      </c>
      <c r="I476" s="14">
        <v>3580.5934999999999</v>
      </c>
      <c r="J476" s="14">
        <v>3440.8434999999999</v>
      </c>
      <c r="K476" s="14">
        <v>0.96097010000000005</v>
      </c>
      <c r="L476" s="14">
        <v>-5.7436000000000001E-2</v>
      </c>
      <c r="M476" s="14">
        <v>0.87453508000000002</v>
      </c>
      <c r="N476" s="14">
        <v>0.99374625999999999</v>
      </c>
      <c r="O476" s="17">
        <v>869</v>
      </c>
      <c r="P476" s="17">
        <v>925</v>
      </c>
      <c r="Q476" s="17">
        <v>359.43</v>
      </c>
      <c r="R476" s="17">
        <v>352.67</v>
      </c>
      <c r="S476" s="17">
        <v>109.81209</v>
      </c>
      <c r="T476" s="17">
        <v>105.72606</v>
      </c>
      <c r="U476" s="17">
        <v>113.89812000000001</v>
      </c>
      <c r="V476" s="17">
        <v>1.0772946999999999</v>
      </c>
      <c r="W476" s="17">
        <v>0.10741290000000001</v>
      </c>
      <c r="X476" s="17">
        <v>0.86675449000000004</v>
      </c>
      <c r="Y476" s="17">
        <v>1</v>
      </c>
    </row>
    <row r="477" spans="1:25">
      <c r="A477" s="12" t="s">
        <v>1243</v>
      </c>
      <c r="B477" s="12" t="s">
        <v>1244</v>
      </c>
      <c r="C477" s="12" t="s">
        <v>1245</v>
      </c>
      <c r="D477" s="14">
        <v>7794</v>
      </c>
      <c r="E477" s="14">
        <v>5705</v>
      </c>
      <c r="F477" s="14">
        <v>471.18</v>
      </c>
      <c r="G477" s="14">
        <v>371.19</v>
      </c>
      <c r="H477" s="14">
        <v>6689.0388999999996</v>
      </c>
      <c r="I477" s="14">
        <v>7216.7431999999999</v>
      </c>
      <c r="J477" s="14">
        <v>6161.3346000000001</v>
      </c>
      <c r="K477" s="14">
        <v>0.85375559999999995</v>
      </c>
      <c r="L477" s="14">
        <v>-0.228105</v>
      </c>
      <c r="M477" s="14">
        <v>0.55152323000000003</v>
      </c>
      <c r="N477" s="14">
        <v>0.99374625999999999</v>
      </c>
      <c r="O477" s="17">
        <v>386</v>
      </c>
      <c r="P477" s="17">
        <v>432</v>
      </c>
      <c r="Q477" s="17">
        <v>63.39</v>
      </c>
      <c r="R477" s="17">
        <v>69.760000000000005</v>
      </c>
      <c r="S477" s="17">
        <v>71.718362999999997</v>
      </c>
      <c r="T477" s="17">
        <v>84.189271000000005</v>
      </c>
      <c r="U477" s="17">
        <v>59.247455000000002</v>
      </c>
      <c r="V477" s="17">
        <v>0.70374119999999996</v>
      </c>
      <c r="W477" s="17">
        <v>-0.50688299999999997</v>
      </c>
      <c r="X477" s="17">
        <v>0.34614386000000003</v>
      </c>
      <c r="Y477" s="17">
        <v>1</v>
      </c>
    </row>
    <row r="478" spans="1:25">
      <c r="A478" s="12" t="s">
        <v>1246</v>
      </c>
      <c r="B478" s="12" t="s">
        <v>1247</v>
      </c>
      <c r="C478" s="12" t="s">
        <v>1247</v>
      </c>
      <c r="D478" s="14">
        <v>862</v>
      </c>
      <c r="E478" s="14">
        <v>497</v>
      </c>
      <c r="F478" s="14">
        <v>334.15</v>
      </c>
      <c r="G478" s="14">
        <v>179.5</v>
      </c>
      <c r="H478" s="14">
        <v>667.45546000000002</v>
      </c>
      <c r="I478" s="14">
        <v>798.15661</v>
      </c>
      <c r="J478" s="14">
        <v>536.75431000000003</v>
      </c>
      <c r="K478" s="14">
        <v>0.67249250000000005</v>
      </c>
      <c r="L478" s="14">
        <v>-0.57240999999999997</v>
      </c>
      <c r="M478" s="14">
        <v>8.7332629999999994E-2</v>
      </c>
      <c r="N478" s="14">
        <v>0.92890686</v>
      </c>
      <c r="O478" s="17">
        <v>402</v>
      </c>
      <c r="P478" s="17">
        <v>203</v>
      </c>
      <c r="Q478" s="17">
        <v>810.73</v>
      </c>
      <c r="R478" s="17">
        <v>321.37</v>
      </c>
      <c r="S478" s="17">
        <v>43.626897</v>
      </c>
      <c r="T478" s="17">
        <v>60.694591000000003</v>
      </c>
      <c r="U478" s="17">
        <v>26.559204000000001</v>
      </c>
      <c r="V478" s="17">
        <v>0.43758770000000002</v>
      </c>
      <c r="W478" s="17">
        <v>-1.192356</v>
      </c>
      <c r="X478" s="17">
        <v>5.5579870000000003E-2</v>
      </c>
      <c r="Y478" s="17">
        <v>1</v>
      </c>
    </row>
    <row r="479" spans="1:25">
      <c r="A479" s="12" t="s">
        <v>1248</v>
      </c>
      <c r="B479" s="12" t="s">
        <v>1249</v>
      </c>
      <c r="C479" s="12" t="s">
        <v>1250</v>
      </c>
      <c r="D479" s="14">
        <v>4178</v>
      </c>
      <c r="E479" s="14">
        <v>3318</v>
      </c>
      <c r="F479" s="14">
        <v>471.1</v>
      </c>
      <c r="G479" s="14">
        <v>402.1</v>
      </c>
      <c r="H479" s="14">
        <v>3725.9807999999998</v>
      </c>
      <c r="I479" s="14">
        <v>3868.5596</v>
      </c>
      <c r="J479" s="14">
        <v>3583.402</v>
      </c>
      <c r="K479" s="14">
        <v>0.92628840000000001</v>
      </c>
      <c r="L479" s="14">
        <v>-0.110467</v>
      </c>
      <c r="M479" s="14">
        <v>0.62569989000000004</v>
      </c>
      <c r="N479" s="14">
        <v>0.99374625999999999</v>
      </c>
      <c r="O479" s="17">
        <v>1003</v>
      </c>
      <c r="P479" s="17">
        <v>1078</v>
      </c>
      <c r="Q479" s="17">
        <v>381.58</v>
      </c>
      <c r="R479" s="17">
        <v>366.68</v>
      </c>
      <c r="S479" s="17">
        <v>136.45642000000001</v>
      </c>
      <c r="T479" s="17">
        <v>137.0523</v>
      </c>
      <c r="U479" s="17">
        <v>135.86053999999999</v>
      </c>
      <c r="V479" s="17">
        <v>0.99130430000000003</v>
      </c>
      <c r="W479" s="17">
        <v>-1.26E-2</v>
      </c>
      <c r="X479" s="17">
        <v>0.99356597000000002</v>
      </c>
      <c r="Y479" s="17">
        <v>1</v>
      </c>
    </row>
    <row r="480" spans="1:25">
      <c r="A480" s="12" t="s">
        <v>1251</v>
      </c>
      <c r="B480" s="12" t="s">
        <v>1252</v>
      </c>
      <c r="C480" s="12" t="s">
        <v>1253</v>
      </c>
      <c r="D480" s="14">
        <v>15297</v>
      </c>
      <c r="E480" s="14">
        <v>17215</v>
      </c>
      <c r="F480" s="14">
        <v>959.65</v>
      </c>
      <c r="G480" s="14">
        <v>1162.57</v>
      </c>
      <c r="H480" s="14">
        <v>16378.021000000001</v>
      </c>
      <c r="I480" s="14">
        <v>14164.039000000001</v>
      </c>
      <c r="J480" s="14">
        <v>18592.003000000001</v>
      </c>
      <c r="K480" s="14">
        <v>1.3126201</v>
      </c>
      <c r="L480" s="14">
        <v>0.39244950000000001</v>
      </c>
      <c r="M480" s="14">
        <v>0.34100151000000001</v>
      </c>
      <c r="N480" s="14">
        <v>0.99374625999999999</v>
      </c>
      <c r="O480" s="17">
        <v>3982</v>
      </c>
      <c r="P480" s="17">
        <v>5387</v>
      </c>
      <c r="Q480" s="17">
        <v>801.3</v>
      </c>
      <c r="R480" s="17">
        <v>1003.63</v>
      </c>
      <c r="S480" s="17">
        <v>632.22823000000005</v>
      </c>
      <c r="T480" s="17">
        <v>567.78810999999996</v>
      </c>
      <c r="U480" s="17">
        <v>696.66833999999994</v>
      </c>
      <c r="V480" s="17">
        <v>1.2269865</v>
      </c>
      <c r="W480" s="17">
        <v>0.29511939999999998</v>
      </c>
      <c r="X480" s="17">
        <v>0.59196448000000002</v>
      </c>
      <c r="Y480" s="17">
        <v>1</v>
      </c>
    </row>
    <row r="481" spans="1:25">
      <c r="A481" s="12" t="s">
        <v>1254</v>
      </c>
      <c r="B481" s="12" t="s">
        <v>1255</v>
      </c>
      <c r="C481" s="12" t="s">
        <v>1256</v>
      </c>
      <c r="D481" s="14">
        <v>1845</v>
      </c>
      <c r="E481" s="14">
        <v>1685</v>
      </c>
      <c r="F481" s="14">
        <v>398.59</v>
      </c>
      <c r="G481" s="14">
        <v>386.4</v>
      </c>
      <c r="H481" s="14">
        <v>1764.0661</v>
      </c>
      <c r="I481" s="14">
        <v>1708.3515</v>
      </c>
      <c r="J481" s="14">
        <v>1819.7807</v>
      </c>
      <c r="K481" s="14">
        <v>1.0652261999999999</v>
      </c>
      <c r="L481" s="14">
        <v>9.1159799999999999E-2</v>
      </c>
      <c r="M481" s="14">
        <v>0.67625877000000001</v>
      </c>
      <c r="N481" s="14">
        <v>0.99374625999999999</v>
      </c>
      <c r="O481" s="17">
        <v>380</v>
      </c>
      <c r="P481" s="17">
        <v>364</v>
      </c>
      <c r="Q481" s="17">
        <v>268.14</v>
      </c>
      <c r="R481" s="17">
        <v>238.38</v>
      </c>
      <c r="S481" s="17">
        <v>44.052525000000003</v>
      </c>
      <c r="T481" s="17">
        <v>41.115690000000001</v>
      </c>
      <c r="U481" s="17">
        <v>46.989359999999998</v>
      </c>
      <c r="V481" s="17">
        <v>1.1428571000000001</v>
      </c>
      <c r="W481" s="17">
        <v>0.19264510000000001</v>
      </c>
      <c r="X481" s="17">
        <v>0.83163516000000004</v>
      </c>
      <c r="Y481" s="17">
        <v>1</v>
      </c>
    </row>
    <row r="482" spans="1:25">
      <c r="A482" s="12" t="s">
        <v>1257</v>
      </c>
      <c r="B482" s="12" t="s">
        <v>1258</v>
      </c>
      <c r="C482" s="12" t="s">
        <v>1259</v>
      </c>
      <c r="D482" s="14">
        <v>24034</v>
      </c>
      <c r="E482" s="14">
        <v>21056</v>
      </c>
      <c r="F482" s="14">
        <v>4834.71</v>
      </c>
      <c r="G482" s="14">
        <v>4479.29</v>
      </c>
      <c r="H482" s="14">
        <v>22497.089</v>
      </c>
      <c r="I482" s="14">
        <v>22253.94</v>
      </c>
      <c r="J482" s="14">
        <v>22740.239000000001</v>
      </c>
      <c r="K482" s="14">
        <v>1.0218522999999999</v>
      </c>
      <c r="L482" s="14">
        <v>3.1186599999999998E-2</v>
      </c>
      <c r="M482" s="14">
        <v>0.97130463</v>
      </c>
      <c r="N482" s="14">
        <v>1</v>
      </c>
      <c r="O482" s="17">
        <v>8555</v>
      </c>
      <c r="P482" s="17">
        <v>9798</v>
      </c>
      <c r="Q482" s="17">
        <v>5524.98</v>
      </c>
      <c r="R482" s="17">
        <v>5906.95</v>
      </c>
      <c r="S482" s="17">
        <v>1237.7270000000001</v>
      </c>
      <c r="T482" s="17">
        <v>1202.1445000000001</v>
      </c>
      <c r="U482" s="17">
        <v>1273.3095000000001</v>
      </c>
      <c r="V482" s="17">
        <v>1.0591984000000001</v>
      </c>
      <c r="W482" s="17">
        <v>8.2972900000000002E-2</v>
      </c>
      <c r="X482" s="17">
        <v>0.91991979999999995</v>
      </c>
      <c r="Y482" s="17">
        <v>1</v>
      </c>
    </row>
    <row r="483" spans="1:25">
      <c r="A483" s="12" t="s">
        <v>1260</v>
      </c>
      <c r="B483" s="12" t="s">
        <v>1261</v>
      </c>
      <c r="C483" s="12" t="s">
        <v>1261</v>
      </c>
      <c r="D483" s="14">
        <v>5313</v>
      </c>
      <c r="E483" s="14">
        <v>4513</v>
      </c>
      <c r="F483" s="14">
        <v>1628.9</v>
      </c>
      <c r="G483" s="14">
        <v>1457.37</v>
      </c>
      <c r="H483" s="14">
        <v>4896.7425000000003</v>
      </c>
      <c r="I483" s="14">
        <v>4919.4966000000004</v>
      </c>
      <c r="J483" s="14">
        <v>4873.9883</v>
      </c>
      <c r="K483" s="14">
        <v>0.9907494</v>
      </c>
      <c r="L483" s="14">
        <v>-1.3408E-2</v>
      </c>
      <c r="M483" s="14">
        <v>0.95466812999999995</v>
      </c>
      <c r="N483" s="14">
        <v>1</v>
      </c>
      <c r="O483" s="17">
        <v>1349</v>
      </c>
      <c r="P483" s="17">
        <v>1570</v>
      </c>
      <c r="Q483" s="17">
        <v>1330.46</v>
      </c>
      <c r="R483" s="17">
        <v>1422.02</v>
      </c>
      <c r="S483" s="17">
        <v>199.23659000000001</v>
      </c>
      <c r="T483" s="17">
        <v>197.74689000000001</v>
      </c>
      <c r="U483" s="17">
        <v>200.72629000000001</v>
      </c>
      <c r="V483" s="17">
        <v>1.0150667</v>
      </c>
      <c r="W483" s="17">
        <v>2.1574599999999999E-2</v>
      </c>
      <c r="X483" s="17">
        <v>0.99616952999999997</v>
      </c>
      <c r="Y483" s="17">
        <v>1</v>
      </c>
    </row>
    <row r="484" spans="1:25">
      <c r="A484" s="12" t="s">
        <v>1262</v>
      </c>
      <c r="B484" s="12" t="s">
        <v>1263</v>
      </c>
      <c r="C484" s="12" t="s">
        <v>1263</v>
      </c>
      <c r="D484" s="14">
        <v>3090</v>
      </c>
      <c r="E484" s="14">
        <v>3068</v>
      </c>
      <c r="F484" s="14">
        <v>443</v>
      </c>
      <c r="G484" s="14">
        <v>409.93</v>
      </c>
      <c r="H484" s="14">
        <v>3087.2732000000001</v>
      </c>
      <c r="I484" s="14">
        <v>2861.1415000000002</v>
      </c>
      <c r="J484" s="14">
        <v>3313.4049</v>
      </c>
      <c r="K484" s="14">
        <v>1.1580710000000001</v>
      </c>
      <c r="L484" s="14">
        <v>0.21172369999999999</v>
      </c>
      <c r="M484" s="14">
        <v>0.22173320999999999</v>
      </c>
      <c r="N484" s="14">
        <v>0.99374625999999999</v>
      </c>
      <c r="O484" s="17">
        <v>548</v>
      </c>
      <c r="P484" s="17">
        <v>623</v>
      </c>
      <c r="Q484" s="17">
        <v>221.83</v>
      </c>
      <c r="R484" s="17">
        <v>266.79000000000002</v>
      </c>
      <c r="S484" s="17">
        <v>83.125200000000007</v>
      </c>
      <c r="T484" s="17">
        <v>88.105051000000003</v>
      </c>
      <c r="U484" s="17">
        <v>78.145349999999993</v>
      </c>
      <c r="V484" s="17">
        <v>0.88695650000000004</v>
      </c>
      <c r="W484" s="17">
        <v>-0.173065</v>
      </c>
      <c r="X484" s="17">
        <v>0.75413920000000001</v>
      </c>
      <c r="Y484" s="17">
        <v>1</v>
      </c>
    </row>
    <row r="485" spans="1:25">
      <c r="A485" s="12" t="s">
        <v>1264</v>
      </c>
      <c r="B485" s="12" t="s">
        <v>1265</v>
      </c>
      <c r="C485" s="12" t="s">
        <v>1265</v>
      </c>
      <c r="D485" s="14">
        <v>1043</v>
      </c>
      <c r="E485" s="14">
        <v>724</v>
      </c>
      <c r="F485" s="14">
        <v>554.35</v>
      </c>
      <c r="G485" s="14">
        <v>391.33</v>
      </c>
      <c r="H485" s="14">
        <v>873.83135000000004</v>
      </c>
      <c r="I485" s="14">
        <v>965.75098000000003</v>
      </c>
      <c r="J485" s="14">
        <v>781.91170999999997</v>
      </c>
      <c r="K485" s="14">
        <v>0.8096411</v>
      </c>
      <c r="L485" s="14">
        <v>-0.30464599999999997</v>
      </c>
      <c r="M485" s="14">
        <v>0.33338198000000002</v>
      </c>
      <c r="N485" s="14">
        <v>0.99374625999999999</v>
      </c>
      <c r="O485" s="17">
        <v>196</v>
      </c>
      <c r="P485" s="17">
        <v>159</v>
      </c>
      <c r="Q485" s="17">
        <v>403.5</v>
      </c>
      <c r="R485" s="17">
        <v>282.32</v>
      </c>
      <c r="S485" s="17">
        <v>21.707042000000001</v>
      </c>
      <c r="T485" s="17">
        <v>23.494679999999999</v>
      </c>
      <c r="U485" s="17">
        <v>19.919402999999999</v>
      </c>
      <c r="V485" s="17">
        <v>0.84782610000000003</v>
      </c>
      <c r="W485" s="17">
        <v>-0.23816000000000001</v>
      </c>
      <c r="X485" s="17">
        <v>0.81985324999999998</v>
      </c>
      <c r="Y485" s="17">
        <v>1</v>
      </c>
    </row>
    <row r="486" spans="1:25">
      <c r="A486" s="12" t="s">
        <v>1266</v>
      </c>
      <c r="B486" s="12" t="s">
        <v>1267</v>
      </c>
      <c r="C486" s="12" t="s">
        <v>1267</v>
      </c>
      <c r="D486" s="14">
        <v>1584</v>
      </c>
      <c r="E486" s="14">
        <v>1210</v>
      </c>
      <c r="F486" s="14">
        <v>153.80000000000001</v>
      </c>
      <c r="G486" s="14">
        <v>129.66</v>
      </c>
      <c r="H486" s="14">
        <v>1386.7342000000001</v>
      </c>
      <c r="I486" s="14">
        <v>1466.6822</v>
      </c>
      <c r="J486" s="14">
        <v>1306.7861</v>
      </c>
      <c r="K486" s="14">
        <v>0.89098109999999997</v>
      </c>
      <c r="L486" s="14">
        <v>-0.16653299999999999</v>
      </c>
      <c r="M486" s="14">
        <v>0.49612979000000001</v>
      </c>
      <c r="N486" s="14">
        <v>0.99374625999999999</v>
      </c>
      <c r="O486" s="17">
        <v>362</v>
      </c>
      <c r="P486" s="17">
        <v>400</v>
      </c>
      <c r="Q486" s="17">
        <v>133.34</v>
      </c>
      <c r="R486" s="17">
        <v>136.75</v>
      </c>
      <c r="S486" s="17">
        <v>53.331221999999997</v>
      </c>
      <c r="T486" s="17">
        <v>48.947251000000001</v>
      </c>
      <c r="U486" s="17">
        <v>57.715192999999999</v>
      </c>
      <c r="V486" s="17">
        <v>1.1791304</v>
      </c>
      <c r="W486" s="17">
        <v>0.2377233</v>
      </c>
      <c r="X486" s="17">
        <v>0.74811576000000002</v>
      </c>
      <c r="Y486" s="17">
        <v>1</v>
      </c>
    </row>
    <row r="487" spans="1:25">
      <c r="A487" s="12" t="s">
        <v>1268</v>
      </c>
      <c r="B487" s="12" t="s">
        <v>1269</v>
      </c>
      <c r="C487" s="12" t="s">
        <v>1269</v>
      </c>
      <c r="D487" s="14">
        <v>1142</v>
      </c>
      <c r="E487" s="14">
        <v>923</v>
      </c>
      <c r="F487" s="14">
        <v>103.72</v>
      </c>
      <c r="G487" s="14">
        <v>89.41</v>
      </c>
      <c r="H487" s="14">
        <v>1027.124</v>
      </c>
      <c r="I487" s="14">
        <v>1057.4186</v>
      </c>
      <c r="J487" s="14">
        <v>996.82943</v>
      </c>
      <c r="K487" s="14">
        <v>0.94270080000000001</v>
      </c>
      <c r="L487" s="14">
        <v>-8.5127999999999995E-2</v>
      </c>
      <c r="M487" s="14">
        <v>0.96243403000000005</v>
      </c>
      <c r="N487" s="14">
        <v>1</v>
      </c>
      <c r="O487" s="17">
        <v>299</v>
      </c>
      <c r="P487" s="17">
        <v>273</v>
      </c>
      <c r="Q487" s="17">
        <v>95.37</v>
      </c>
      <c r="R487" s="17">
        <v>83.39</v>
      </c>
      <c r="S487" s="17">
        <v>48.691873999999999</v>
      </c>
      <c r="T487" s="17">
        <v>62.652481000000002</v>
      </c>
      <c r="U487" s="17">
        <v>34.731265999999998</v>
      </c>
      <c r="V487" s="17">
        <v>0.55434779999999995</v>
      </c>
      <c r="W487" s="17">
        <v>-0.85113700000000003</v>
      </c>
      <c r="X487" s="17">
        <v>0.15980114000000001</v>
      </c>
      <c r="Y487" s="17">
        <v>1</v>
      </c>
    </row>
    <row r="488" spans="1:25">
      <c r="A488" s="12" t="s">
        <v>1270</v>
      </c>
      <c r="B488" s="12" t="s">
        <v>1271</v>
      </c>
      <c r="C488" s="12" t="s">
        <v>1271</v>
      </c>
      <c r="D488" s="14">
        <v>2081</v>
      </c>
      <c r="E488" s="14">
        <v>1934</v>
      </c>
      <c r="F488" s="14">
        <v>287.85000000000002</v>
      </c>
      <c r="G488" s="14">
        <v>294.10000000000002</v>
      </c>
      <c r="H488" s="14">
        <v>2007.7851000000001</v>
      </c>
      <c r="I488" s="14">
        <v>1926.8723</v>
      </c>
      <c r="J488" s="14">
        <v>2088.6977999999999</v>
      </c>
      <c r="K488" s="14">
        <v>1.0839835</v>
      </c>
      <c r="L488" s="14">
        <v>0.1163428</v>
      </c>
      <c r="M488" s="14">
        <v>0.72980845000000005</v>
      </c>
      <c r="N488" s="14">
        <v>0.99374625999999999</v>
      </c>
      <c r="O488" s="17">
        <v>461</v>
      </c>
      <c r="P488" s="17">
        <v>638</v>
      </c>
      <c r="Q488" s="17">
        <v>203.82</v>
      </c>
      <c r="R488" s="17">
        <v>274.64</v>
      </c>
      <c r="S488" s="17">
        <v>70.739418000000001</v>
      </c>
      <c r="T488" s="17">
        <v>58.736700999999996</v>
      </c>
      <c r="U488" s="17">
        <v>82.742135000000005</v>
      </c>
      <c r="V488" s="17">
        <v>1.4086957</v>
      </c>
      <c r="W488" s="17">
        <v>0.49436000000000002</v>
      </c>
      <c r="X488" s="17">
        <v>0.39103845999999998</v>
      </c>
      <c r="Y488" s="17">
        <v>1</v>
      </c>
    </row>
    <row r="489" spans="1:25">
      <c r="A489" s="12" t="s">
        <v>1272</v>
      </c>
      <c r="B489" s="12" t="s">
        <v>1273</v>
      </c>
      <c r="C489" s="12" t="s">
        <v>1273</v>
      </c>
      <c r="D489" s="14">
        <v>4346</v>
      </c>
      <c r="E489" s="14">
        <v>3956</v>
      </c>
      <c r="F489" s="14">
        <v>1139.77</v>
      </c>
      <c r="G489" s="14">
        <v>1104.7</v>
      </c>
      <c r="H489" s="14">
        <v>4148.2757000000001</v>
      </c>
      <c r="I489" s="14">
        <v>4024.1167999999998</v>
      </c>
      <c r="J489" s="14">
        <v>4272.4346999999998</v>
      </c>
      <c r="K489" s="14">
        <v>1.0617074</v>
      </c>
      <c r="L489" s="14">
        <v>8.6386299999999999E-2</v>
      </c>
      <c r="M489" s="14">
        <v>0.86557850000000003</v>
      </c>
      <c r="N489" s="14">
        <v>0.99374625999999999</v>
      </c>
      <c r="O489" s="17">
        <v>456</v>
      </c>
      <c r="P489" s="17">
        <v>510</v>
      </c>
      <c r="Q489" s="17">
        <v>376.63</v>
      </c>
      <c r="R489" s="17">
        <v>390.17</v>
      </c>
      <c r="S489" s="17">
        <v>71.803488000000002</v>
      </c>
      <c r="T489" s="17">
        <v>68.526150999999999</v>
      </c>
      <c r="U489" s="17">
        <v>75.080826000000002</v>
      </c>
      <c r="V489" s="17">
        <v>1.0956522</v>
      </c>
      <c r="W489" s="17">
        <v>0.13178989999999999</v>
      </c>
      <c r="X489" s="17">
        <v>0.86116862999999999</v>
      </c>
      <c r="Y489" s="17">
        <v>1</v>
      </c>
    </row>
    <row r="490" spans="1:25">
      <c r="A490" s="12" t="s">
        <v>1274</v>
      </c>
      <c r="B490" s="12" t="s">
        <v>1275</v>
      </c>
      <c r="C490" s="12" t="s">
        <v>1275</v>
      </c>
      <c r="D490" s="14">
        <v>3389</v>
      </c>
      <c r="E490" s="14">
        <v>2402</v>
      </c>
      <c r="F490" s="14">
        <v>1595.28</v>
      </c>
      <c r="G490" s="14">
        <v>1177.03</v>
      </c>
      <c r="H490" s="14">
        <v>2866.0644000000002</v>
      </c>
      <c r="I490" s="14">
        <v>3137.9962</v>
      </c>
      <c r="J490" s="14">
        <v>2594.1325000000002</v>
      </c>
      <c r="K490" s="14">
        <v>0.82668439999999999</v>
      </c>
      <c r="L490" s="14">
        <v>-0.27459099999999997</v>
      </c>
      <c r="M490" s="14">
        <v>0.34700752000000001</v>
      </c>
      <c r="N490" s="14">
        <v>0.99374625999999999</v>
      </c>
      <c r="O490" s="17">
        <v>805</v>
      </c>
      <c r="P490" s="17">
        <v>672</v>
      </c>
      <c r="Q490" s="17">
        <v>1268.3900000000001</v>
      </c>
      <c r="R490" s="17">
        <v>953.56</v>
      </c>
      <c r="S490" s="17">
        <v>96.532490999999993</v>
      </c>
      <c r="T490" s="17">
        <v>105.72606</v>
      </c>
      <c r="U490" s="17">
        <v>87.338920000000002</v>
      </c>
      <c r="V490" s="17">
        <v>0.82608700000000002</v>
      </c>
      <c r="W490" s="17">
        <v>-0.27563399999999999</v>
      </c>
      <c r="X490" s="17">
        <v>0.58530397999999995</v>
      </c>
      <c r="Y490" s="17">
        <v>1</v>
      </c>
    </row>
    <row r="491" spans="1:25">
      <c r="A491" s="12" t="s">
        <v>1276</v>
      </c>
      <c r="B491" s="12" t="s">
        <v>1277</v>
      </c>
      <c r="C491" s="12" t="s">
        <v>1278</v>
      </c>
      <c r="D491" s="14">
        <v>3276</v>
      </c>
      <c r="E491" s="14">
        <v>2741</v>
      </c>
      <c r="F491" s="14">
        <v>892.55</v>
      </c>
      <c r="G491" s="14">
        <v>802.94</v>
      </c>
      <c r="H491" s="14">
        <v>2996.8071</v>
      </c>
      <c r="I491" s="14">
        <v>3033.3654999999999</v>
      </c>
      <c r="J491" s="14">
        <v>2960.2485999999999</v>
      </c>
      <c r="K491" s="14">
        <v>0.97589579999999998</v>
      </c>
      <c r="L491" s="14">
        <v>-3.5201000000000003E-2</v>
      </c>
      <c r="M491" s="14">
        <v>0.88401397000000004</v>
      </c>
      <c r="N491" s="14">
        <v>0.99374625999999999</v>
      </c>
      <c r="O491" s="17">
        <v>815</v>
      </c>
      <c r="P491" s="17">
        <v>797</v>
      </c>
      <c r="Q491" s="17">
        <v>741.61</v>
      </c>
      <c r="R491" s="17">
        <v>652.29</v>
      </c>
      <c r="S491" s="17">
        <v>113.89812000000001</v>
      </c>
      <c r="T491" s="17">
        <v>129.22074000000001</v>
      </c>
      <c r="U491" s="17">
        <v>98.575506000000004</v>
      </c>
      <c r="V491" s="17">
        <v>0.76284580000000002</v>
      </c>
      <c r="W491" s="17">
        <v>-0.39053700000000002</v>
      </c>
      <c r="X491" s="17">
        <v>0.41327911000000001</v>
      </c>
      <c r="Y491" s="17">
        <v>1</v>
      </c>
    </row>
    <row r="492" spans="1:25">
      <c r="A492" s="12" t="s">
        <v>1279</v>
      </c>
      <c r="B492" s="12" t="s">
        <v>1280</v>
      </c>
      <c r="C492" s="12" t="s">
        <v>1280</v>
      </c>
      <c r="D492" s="14">
        <v>1493</v>
      </c>
      <c r="E492" s="14">
        <v>1285</v>
      </c>
      <c r="F492" s="14">
        <v>326.54000000000002</v>
      </c>
      <c r="G492" s="14">
        <v>308.87</v>
      </c>
      <c r="H492" s="14">
        <v>1385.1036999999999</v>
      </c>
      <c r="I492" s="14">
        <v>1382.4221</v>
      </c>
      <c r="J492" s="14">
        <v>1387.7853</v>
      </c>
      <c r="K492" s="14">
        <v>1.0038796000000001</v>
      </c>
      <c r="L492" s="14">
        <v>5.5862000000000004E-3</v>
      </c>
      <c r="M492" s="14">
        <v>0.81087213000000002</v>
      </c>
      <c r="N492" s="14">
        <v>0.99374625999999999</v>
      </c>
      <c r="O492" s="17">
        <v>284</v>
      </c>
      <c r="P492" s="17">
        <v>330</v>
      </c>
      <c r="Q492" s="17">
        <v>211.15</v>
      </c>
      <c r="R492" s="17">
        <v>238.39</v>
      </c>
      <c r="S492" s="17">
        <v>37.753227000000003</v>
      </c>
      <c r="T492" s="17">
        <v>37.199910000000003</v>
      </c>
      <c r="U492" s="17">
        <v>38.306544000000002</v>
      </c>
      <c r="V492" s="17">
        <v>1.0297483000000001</v>
      </c>
      <c r="W492" s="17">
        <v>4.2291700000000002E-2</v>
      </c>
      <c r="X492" s="17">
        <v>1</v>
      </c>
      <c r="Y492" s="17">
        <v>1</v>
      </c>
    </row>
    <row r="493" spans="1:25">
      <c r="A493" s="12" t="s">
        <v>1281</v>
      </c>
      <c r="B493" s="12" t="s">
        <v>1282</v>
      </c>
      <c r="C493" s="12" t="s">
        <v>1283</v>
      </c>
      <c r="D493" s="14">
        <v>301</v>
      </c>
      <c r="E493" s="14">
        <v>228</v>
      </c>
      <c r="F493" s="14">
        <v>26284</v>
      </c>
      <c r="G493" s="14">
        <v>26916.799999999999</v>
      </c>
      <c r="H493" s="14">
        <v>262.47201999999999</v>
      </c>
      <c r="I493" s="14">
        <v>278.70666</v>
      </c>
      <c r="J493" s="14">
        <v>246.23739</v>
      </c>
      <c r="K493" s="14">
        <v>0.88350019999999996</v>
      </c>
      <c r="L493" s="14">
        <v>-0.178698</v>
      </c>
      <c r="M493" s="14">
        <v>0.99511042000000005</v>
      </c>
      <c r="N493" s="14">
        <v>1</v>
      </c>
      <c r="O493" s="17">
        <v>215</v>
      </c>
      <c r="P493" s="17">
        <v>116</v>
      </c>
      <c r="Q493" s="17">
        <v>47466.1</v>
      </c>
      <c r="R493" s="17">
        <v>23820.1</v>
      </c>
      <c r="S493" s="17">
        <v>24.005434000000001</v>
      </c>
      <c r="T493" s="17">
        <v>35.242019999999997</v>
      </c>
      <c r="U493" s="17">
        <v>12.768848</v>
      </c>
      <c r="V493" s="17">
        <v>0.3623188</v>
      </c>
      <c r="W493" s="17">
        <v>-1.4646680000000001</v>
      </c>
      <c r="X493" s="17">
        <v>4.4352419999999997E-2</v>
      </c>
      <c r="Y493" s="17">
        <v>1</v>
      </c>
    </row>
    <row r="494" spans="1:25">
      <c r="A494" s="12" t="s">
        <v>1284</v>
      </c>
      <c r="B494" s="12" t="s">
        <v>1285</v>
      </c>
      <c r="C494" s="12" t="s">
        <v>1285</v>
      </c>
      <c r="D494" s="14">
        <v>895</v>
      </c>
      <c r="E494" s="14">
        <v>697</v>
      </c>
      <c r="F494" s="14">
        <v>123.43</v>
      </c>
      <c r="G494" s="14">
        <v>92.26</v>
      </c>
      <c r="H494" s="14">
        <v>790.73225000000002</v>
      </c>
      <c r="I494" s="14">
        <v>828.71249</v>
      </c>
      <c r="J494" s="14">
        <v>752.75202000000002</v>
      </c>
      <c r="K494" s="14">
        <v>0.90833920000000001</v>
      </c>
      <c r="L494" s="14">
        <v>-0.13869699999999999</v>
      </c>
      <c r="M494" s="14">
        <v>0.48891282000000003</v>
      </c>
      <c r="N494" s="14">
        <v>0.99374625999999999</v>
      </c>
      <c r="O494" s="17">
        <v>182</v>
      </c>
      <c r="P494" s="17">
        <v>212</v>
      </c>
      <c r="Q494" s="17">
        <v>86.68</v>
      </c>
      <c r="R494" s="17">
        <v>83.22</v>
      </c>
      <c r="S494" s="17">
        <v>28.219154</v>
      </c>
      <c r="T494" s="17">
        <v>29.36835</v>
      </c>
      <c r="U494" s="17">
        <v>27.069958</v>
      </c>
      <c r="V494" s="17">
        <v>0.92173910000000003</v>
      </c>
      <c r="W494" s="17">
        <v>-0.11756999999999999</v>
      </c>
      <c r="X494" s="17">
        <v>0.93115968999999998</v>
      </c>
      <c r="Y494" s="17">
        <v>1</v>
      </c>
    </row>
    <row r="495" spans="1:25">
      <c r="A495" s="12" t="s">
        <v>1286</v>
      </c>
      <c r="B495" s="12" t="s">
        <v>1287</v>
      </c>
      <c r="C495" s="12" t="s">
        <v>1287</v>
      </c>
      <c r="D495" s="14">
        <v>3959</v>
      </c>
      <c r="E495" s="14">
        <v>3539</v>
      </c>
      <c r="F495" s="14">
        <v>333.23</v>
      </c>
      <c r="G495" s="14">
        <v>330.64</v>
      </c>
      <c r="H495" s="14">
        <v>3743.9295000000002</v>
      </c>
      <c r="I495" s="14">
        <v>3665.7795999999998</v>
      </c>
      <c r="J495" s="14">
        <v>3822.0794999999998</v>
      </c>
      <c r="K495" s="14">
        <v>1.0426375000000001</v>
      </c>
      <c r="L495" s="14">
        <v>6.0237699999999998E-2</v>
      </c>
      <c r="M495" s="14">
        <v>0.86930094999999996</v>
      </c>
      <c r="N495" s="14">
        <v>0.99374625999999999</v>
      </c>
      <c r="O495" s="17">
        <v>825</v>
      </c>
      <c r="P495" s="17">
        <v>1086</v>
      </c>
      <c r="Q495" s="17">
        <v>224.71</v>
      </c>
      <c r="R495" s="17">
        <v>269.51</v>
      </c>
      <c r="S495" s="17">
        <v>124.02808</v>
      </c>
      <c r="T495" s="17">
        <v>109.64184</v>
      </c>
      <c r="U495" s="17">
        <v>138.41431</v>
      </c>
      <c r="V495" s="17">
        <v>1.2624223999999999</v>
      </c>
      <c r="W495" s="17">
        <v>0.33619470000000001</v>
      </c>
      <c r="X495" s="17">
        <v>0.50030799000000004</v>
      </c>
      <c r="Y495" s="17">
        <v>1</v>
      </c>
    </row>
    <row r="496" spans="1:25">
      <c r="A496" s="12" t="s">
        <v>1288</v>
      </c>
      <c r="B496" s="12" t="s">
        <v>1289</v>
      </c>
      <c r="C496" s="12" t="s">
        <v>1290</v>
      </c>
      <c r="D496" s="14">
        <v>4613</v>
      </c>
      <c r="E496" s="14">
        <v>3888</v>
      </c>
      <c r="F496" s="14">
        <v>879.91</v>
      </c>
      <c r="G496" s="14">
        <v>796.45</v>
      </c>
      <c r="H496" s="14">
        <v>4235.1684999999998</v>
      </c>
      <c r="I496" s="14">
        <v>4271.3415999999997</v>
      </c>
      <c r="J496" s="14">
        <v>4198.9955</v>
      </c>
      <c r="K496" s="14">
        <v>0.9830624</v>
      </c>
      <c r="L496" s="14">
        <v>-2.4645E-2</v>
      </c>
      <c r="M496" s="14">
        <v>0.96158094999999999</v>
      </c>
      <c r="N496" s="14">
        <v>1</v>
      </c>
      <c r="O496" s="17">
        <v>894</v>
      </c>
      <c r="P496" s="17">
        <v>1172</v>
      </c>
      <c r="Q496" s="17">
        <v>546.16999999999996</v>
      </c>
      <c r="R496" s="17">
        <v>647.36</v>
      </c>
      <c r="S496" s="17">
        <v>140.92552000000001</v>
      </c>
      <c r="T496" s="17">
        <v>131.17863</v>
      </c>
      <c r="U496" s="17">
        <v>150.67241000000001</v>
      </c>
      <c r="V496" s="17">
        <v>1.1486048</v>
      </c>
      <c r="W496" s="17">
        <v>0.19988249999999999</v>
      </c>
      <c r="X496" s="17">
        <v>0.69609421000000005</v>
      </c>
      <c r="Y496" s="17">
        <v>1</v>
      </c>
    </row>
    <row r="497" spans="1:25">
      <c r="A497" s="12" t="s">
        <v>1291</v>
      </c>
      <c r="B497" s="12" t="s">
        <v>1292</v>
      </c>
      <c r="C497" s="12" t="s">
        <v>1292</v>
      </c>
      <c r="D497" s="14">
        <v>6113</v>
      </c>
      <c r="E497" s="14">
        <v>5496</v>
      </c>
      <c r="F497" s="14">
        <v>806.61</v>
      </c>
      <c r="G497" s="14">
        <v>817.09</v>
      </c>
      <c r="H497" s="14">
        <v>5797.9310999999998</v>
      </c>
      <c r="I497" s="14">
        <v>5660.2452000000003</v>
      </c>
      <c r="J497" s="14">
        <v>5935.6170000000002</v>
      </c>
      <c r="K497" s="14">
        <v>1.0486502</v>
      </c>
      <c r="L497" s="14">
        <v>6.8533499999999997E-2</v>
      </c>
      <c r="M497" s="14">
        <v>0.93987131000000002</v>
      </c>
      <c r="N497" s="14">
        <v>1</v>
      </c>
      <c r="O497" s="17">
        <v>777</v>
      </c>
      <c r="P497" s="17">
        <v>988</v>
      </c>
      <c r="Q497" s="17">
        <v>328.16</v>
      </c>
      <c r="R497" s="17">
        <v>390.32</v>
      </c>
      <c r="S497" s="17">
        <v>106.74757</v>
      </c>
      <c r="T497" s="17">
        <v>93.978720999999993</v>
      </c>
      <c r="U497" s="17">
        <v>119.51642</v>
      </c>
      <c r="V497" s="17">
        <v>1.2717391</v>
      </c>
      <c r="W497" s="17">
        <v>0.34680280000000002</v>
      </c>
      <c r="X497" s="17">
        <v>0.50229230999999996</v>
      </c>
      <c r="Y497" s="17">
        <v>1</v>
      </c>
    </row>
    <row r="498" spans="1:25">
      <c r="A498" s="12" t="s">
        <v>1293</v>
      </c>
      <c r="B498" s="12" t="s">
        <v>1294</v>
      </c>
      <c r="C498" s="12" t="s">
        <v>1295</v>
      </c>
      <c r="D498" s="14">
        <v>17498</v>
      </c>
      <c r="E498" s="14">
        <v>19859</v>
      </c>
      <c r="F498" s="14">
        <v>15602</v>
      </c>
      <c r="G498" s="14">
        <v>18199.2</v>
      </c>
      <c r="H498" s="14">
        <v>18824.758000000002</v>
      </c>
      <c r="I498" s="14">
        <v>16202.023999999999</v>
      </c>
      <c r="J498" s="14">
        <v>21447.491999999998</v>
      </c>
      <c r="K498" s="14">
        <v>1.3237539</v>
      </c>
      <c r="L498" s="14">
        <v>0.40463500000000002</v>
      </c>
      <c r="M498" s="14">
        <v>0.34382710999999999</v>
      </c>
      <c r="N498" s="14">
        <v>0.99374625999999999</v>
      </c>
      <c r="O498" s="17">
        <v>1230</v>
      </c>
      <c r="P498" s="17">
        <v>2045</v>
      </c>
      <c r="Q498" s="17">
        <v>3565.18</v>
      </c>
      <c r="R498" s="17">
        <v>5017.2299999999996</v>
      </c>
      <c r="S498" s="17">
        <v>245.33213000000001</v>
      </c>
      <c r="T498" s="17">
        <v>227.11524</v>
      </c>
      <c r="U498" s="17">
        <v>263.54901999999998</v>
      </c>
      <c r="V498" s="17">
        <v>1.1604197999999999</v>
      </c>
      <c r="W498" s="17">
        <v>0.2146468</v>
      </c>
      <c r="X498" s="17">
        <v>0.65472954999999999</v>
      </c>
      <c r="Y498" s="17">
        <v>1</v>
      </c>
    </row>
    <row r="499" spans="1:25">
      <c r="A499" s="12" t="s">
        <v>1296</v>
      </c>
      <c r="B499" s="12" t="s">
        <v>1297</v>
      </c>
      <c r="C499" s="12" t="s">
        <v>1298</v>
      </c>
      <c r="D499" s="14">
        <v>4309</v>
      </c>
      <c r="E499" s="14">
        <v>5984</v>
      </c>
      <c r="F499" s="14">
        <v>1002.74</v>
      </c>
      <c r="G499" s="14">
        <v>1434.27</v>
      </c>
      <c r="H499" s="14">
        <v>5226.2542999999996</v>
      </c>
      <c r="I499" s="14">
        <v>3989.8571000000002</v>
      </c>
      <c r="J499" s="14">
        <v>6462.6513999999997</v>
      </c>
      <c r="K499" s="14">
        <v>1.6197701</v>
      </c>
      <c r="L499" s="14">
        <v>0.69578910000000005</v>
      </c>
      <c r="M499" s="14">
        <v>2.7625920000000002E-2</v>
      </c>
      <c r="N499" s="14">
        <v>0.86247193</v>
      </c>
      <c r="O499" s="17">
        <v>1035</v>
      </c>
      <c r="P499" s="17">
        <v>1692</v>
      </c>
      <c r="Q499" s="17">
        <v>843.48</v>
      </c>
      <c r="R499" s="17">
        <v>1236.1400000000001</v>
      </c>
      <c r="S499" s="17">
        <v>184.68010000000001</v>
      </c>
      <c r="T499" s="17">
        <v>150.75753</v>
      </c>
      <c r="U499" s="17">
        <v>218.60267999999999</v>
      </c>
      <c r="V499" s="17">
        <v>1.4500282</v>
      </c>
      <c r="W499" s="17">
        <v>0.53608100000000003</v>
      </c>
      <c r="X499" s="17">
        <v>0.24110096</v>
      </c>
      <c r="Y499" s="17">
        <v>1</v>
      </c>
    </row>
    <row r="500" spans="1:25">
      <c r="A500" s="12" t="s">
        <v>1299</v>
      </c>
      <c r="B500" s="12" t="s">
        <v>1300</v>
      </c>
      <c r="C500" s="12" t="s">
        <v>1301</v>
      </c>
      <c r="D500" s="14">
        <v>10554</v>
      </c>
      <c r="E500" s="14">
        <v>11933</v>
      </c>
      <c r="F500" s="14">
        <v>1253.1199999999999</v>
      </c>
      <c r="G500" s="14">
        <v>1535.31</v>
      </c>
      <c r="H500" s="14">
        <v>11329.915000000001</v>
      </c>
      <c r="I500" s="14">
        <v>9772.3258999999998</v>
      </c>
      <c r="J500" s="14">
        <v>12887.503000000001</v>
      </c>
      <c r="K500" s="14">
        <v>1.3187754</v>
      </c>
      <c r="L500" s="14">
        <v>0.39919890000000002</v>
      </c>
      <c r="M500" s="14">
        <v>0.29158464000000001</v>
      </c>
      <c r="N500" s="14">
        <v>0.99374625999999999</v>
      </c>
      <c r="O500" s="17">
        <v>3563</v>
      </c>
      <c r="P500" s="17">
        <v>4941</v>
      </c>
      <c r="Q500" s="17">
        <v>1341.41</v>
      </c>
      <c r="R500" s="17">
        <v>1698.61</v>
      </c>
      <c r="S500" s="17">
        <v>597.96514999999999</v>
      </c>
      <c r="T500" s="17">
        <v>534.50397999999996</v>
      </c>
      <c r="U500" s="17">
        <v>661.42632000000003</v>
      </c>
      <c r="V500" s="17">
        <v>1.2374582000000001</v>
      </c>
      <c r="W500" s="17">
        <v>0.30737979999999998</v>
      </c>
      <c r="X500" s="17">
        <v>0.57086084000000004</v>
      </c>
      <c r="Y500" s="17">
        <v>1</v>
      </c>
    </row>
    <row r="501" spans="1:25">
      <c r="A501" s="12" t="s">
        <v>1302</v>
      </c>
      <c r="B501" s="12" t="s">
        <v>1303</v>
      </c>
      <c r="C501" s="12" t="s">
        <v>1304</v>
      </c>
      <c r="D501" s="14">
        <v>2199</v>
      </c>
      <c r="E501" s="14">
        <v>2533</v>
      </c>
      <c r="F501" s="14">
        <v>142.35</v>
      </c>
      <c r="G501" s="14">
        <v>191.58</v>
      </c>
      <c r="H501" s="14">
        <v>2385.8717999999999</v>
      </c>
      <c r="I501" s="14">
        <v>2036.1327000000001</v>
      </c>
      <c r="J501" s="14">
        <v>2735.6109999999999</v>
      </c>
      <c r="K501" s="14">
        <v>1.3435328</v>
      </c>
      <c r="L501" s="14">
        <v>0.42603150000000001</v>
      </c>
      <c r="M501" s="14">
        <v>8.8778410000000002E-2</v>
      </c>
      <c r="N501" s="14">
        <v>0.92890686</v>
      </c>
      <c r="O501" s="17">
        <v>362</v>
      </c>
      <c r="P501" s="17">
        <v>547</v>
      </c>
      <c r="Q501" s="17">
        <v>92.35</v>
      </c>
      <c r="R501" s="17">
        <v>125.64</v>
      </c>
      <c r="S501" s="17">
        <v>66.610823999999994</v>
      </c>
      <c r="T501" s="17">
        <v>60.694591000000003</v>
      </c>
      <c r="U501" s="17">
        <v>72.527056000000002</v>
      </c>
      <c r="V501" s="17">
        <v>1.1949509</v>
      </c>
      <c r="W501" s="17">
        <v>0.2569514</v>
      </c>
      <c r="X501" s="17">
        <v>0.68986543</v>
      </c>
      <c r="Y501" s="17">
        <v>1</v>
      </c>
    </row>
    <row r="502" spans="1:25">
      <c r="A502" s="12" t="s">
        <v>1305</v>
      </c>
      <c r="B502" s="12" t="s">
        <v>1306</v>
      </c>
      <c r="C502" s="12" t="s">
        <v>1306</v>
      </c>
      <c r="D502" s="14">
        <v>341</v>
      </c>
      <c r="E502" s="14">
        <v>262</v>
      </c>
      <c r="F502" s="14">
        <v>679.1</v>
      </c>
      <c r="G502" s="14">
        <v>573.79999999999995</v>
      </c>
      <c r="H502" s="14">
        <v>299.35054000000002</v>
      </c>
      <c r="I502" s="14">
        <v>315.74409000000003</v>
      </c>
      <c r="J502" s="14">
        <v>282.95699999999999</v>
      </c>
      <c r="K502" s="14">
        <v>0.89615929999999999</v>
      </c>
      <c r="L502" s="14">
        <v>-0.15817300000000001</v>
      </c>
      <c r="M502" s="14">
        <v>0.62980269</v>
      </c>
      <c r="N502" s="14">
        <v>0.99374625999999999</v>
      </c>
      <c r="O502" s="17">
        <v>50</v>
      </c>
      <c r="P502" s="17">
        <v>66</v>
      </c>
      <c r="Q502" s="17">
        <v>302.95</v>
      </c>
      <c r="R502" s="17">
        <v>389.58</v>
      </c>
      <c r="S502" s="17">
        <v>5.1075391999999997</v>
      </c>
      <c r="T502" s="17">
        <v>0</v>
      </c>
      <c r="U502" s="17">
        <v>10.215078</v>
      </c>
      <c r="V502" s="17" t="s">
        <v>342</v>
      </c>
      <c r="W502" s="17" t="s">
        <v>342</v>
      </c>
      <c r="X502" s="17">
        <v>5.1412619999999999E-2</v>
      </c>
      <c r="Y502" s="17">
        <v>1</v>
      </c>
    </row>
    <row r="503" spans="1:25">
      <c r="A503" s="12" t="s">
        <v>1307</v>
      </c>
      <c r="B503" s="12" t="s">
        <v>1308</v>
      </c>
      <c r="C503" s="12" t="s">
        <v>1308</v>
      </c>
      <c r="D503" s="14">
        <v>1045</v>
      </c>
      <c r="E503" s="14">
        <v>895</v>
      </c>
      <c r="F503" s="14">
        <v>204.57</v>
      </c>
      <c r="G503" s="14">
        <v>188.5</v>
      </c>
      <c r="H503" s="14">
        <v>967.09630000000004</v>
      </c>
      <c r="I503" s="14">
        <v>967.60285999999996</v>
      </c>
      <c r="J503" s="14">
        <v>966.58974999999998</v>
      </c>
      <c r="K503" s="14">
        <v>0.99895299999999998</v>
      </c>
      <c r="L503" s="14">
        <v>-1.511E-3</v>
      </c>
      <c r="M503" s="14">
        <v>0.91904448999999999</v>
      </c>
      <c r="N503" s="14">
        <v>1</v>
      </c>
      <c r="O503" s="17">
        <v>358</v>
      </c>
      <c r="P503" s="17">
        <v>403</v>
      </c>
      <c r="Q503" s="17">
        <v>220.58</v>
      </c>
      <c r="R503" s="17">
        <v>229.13</v>
      </c>
      <c r="S503" s="17">
        <v>48.393934000000002</v>
      </c>
      <c r="T503" s="17">
        <v>41.115690000000001</v>
      </c>
      <c r="U503" s="17">
        <v>55.672176999999998</v>
      </c>
      <c r="V503" s="17">
        <v>1.3540373000000001</v>
      </c>
      <c r="W503" s="17">
        <v>0.43726739999999997</v>
      </c>
      <c r="X503" s="17">
        <v>0.52568102000000005</v>
      </c>
      <c r="Y503" s="17">
        <v>1</v>
      </c>
    </row>
    <row r="504" spans="1:25">
      <c r="A504" s="12" t="s">
        <v>1309</v>
      </c>
      <c r="B504" s="12" t="s">
        <v>1310</v>
      </c>
      <c r="C504" s="12" t="s">
        <v>1311</v>
      </c>
      <c r="D504" s="14">
        <v>429368</v>
      </c>
      <c r="E504" s="14">
        <v>283507</v>
      </c>
      <c r="F504" s="14">
        <v>61813.1</v>
      </c>
      <c r="G504" s="14">
        <v>43724.800000000003</v>
      </c>
      <c r="H504" s="14">
        <v>351875.75</v>
      </c>
      <c r="I504" s="14">
        <v>397567.18</v>
      </c>
      <c r="J504" s="14">
        <v>306184.31</v>
      </c>
      <c r="K504" s="14">
        <v>0.77014479999999996</v>
      </c>
      <c r="L504" s="14">
        <v>-0.37679800000000002</v>
      </c>
      <c r="M504" s="14">
        <v>0.80311825999999997</v>
      </c>
      <c r="N504" s="14">
        <v>0.99374625999999999</v>
      </c>
      <c r="O504" s="17">
        <v>73119</v>
      </c>
      <c r="P504" s="17">
        <v>59773</v>
      </c>
      <c r="Q504" s="17">
        <v>34129.800000000003</v>
      </c>
      <c r="R504" s="17">
        <v>25392.400000000001</v>
      </c>
      <c r="S504" s="17">
        <v>9042.3873999999996</v>
      </c>
      <c r="T504" s="17">
        <v>10431.638000000001</v>
      </c>
      <c r="U504" s="17">
        <v>7653.1367</v>
      </c>
      <c r="V504" s="17">
        <v>0.73364669999999998</v>
      </c>
      <c r="W504" s="17">
        <v>-0.44684299999999999</v>
      </c>
      <c r="X504" s="17">
        <v>0.73156772000000003</v>
      </c>
      <c r="Y504" s="17">
        <v>1</v>
      </c>
    </row>
    <row r="505" spans="1:25">
      <c r="A505" s="12" t="s">
        <v>1312</v>
      </c>
      <c r="B505" s="12" t="s">
        <v>1313</v>
      </c>
      <c r="C505" s="12" t="s">
        <v>1313</v>
      </c>
      <c r="D505" s="14">
        <v>4299</v>
      </c>
      <c r="E505" s="14">
        <v>3671</v>
      </c>
      <c r="F505" s="14">
        <v>1654.79</v>
      </c>
      <c r="G505" s="14">
        <v>1514.2</v>
      </c>
      <c r="H505" s="14">
        <v>3972.6179000000002</v>
      </c>
      <c r="I505" s="14">
        <v>3980.5978</v>
      </c>
      <c r="J505" s="14">
        <v>3964.6379000000002</v>
      </c>
      <c r="K505" s="14">
        <v>0.99599059999999995</v>
      </c>
      <c r="L505" s="14">
        <v>-5.7959999999999999E-3</v>
      </c>
      <c r="M505" s="14">
        <v>0.81713807999999999</v>
      </c>
      <c r="N505" s="14">
        <v>0.99374625999999999</v>
      </c>
      <c r="O505" s="17">
        <v>523</v>
      </c>
      <c r="P505" s="17">
        <v>544</v>
      </c>
      <c r="Q505" s="17">
        <v>643.02</v>
      </c>
      <c r="R505" s="17">
        <v>603.54999999999995</v>
      </c>
      <c r="S505" s="17">
        <v>75.804394000000002</v>
      </c>
      <c r="T505" s="17">
        <v>84.189271000000005</v>
      </c>
      <c r="U505" s="17">
        <v>67.419516999999999</v>
      </c>
      <c r="V505" s="17">
        <v>0.80080890000000005</v>
      </c>
      <c r="W505" s="17">
        <v>-0.32046999999999998</v>
      </c>
      <c r="X505" s="17">
        <v>0.55375171000000001</v>
      </c>
      <c r="Y505" s="17">
        <v>1</v>
      </c>
    </row>
    <row r="506" spans="1:25">
      <c r="A506" s="12" t="s">
        <v>1314</v>
      </c>
      <c r="B506" s="12" t="s">
        <v>1315</v>
      </c>
      <c r="C506" s="12" t="s">
        <v>1315</v>
      </c>
      <c r="D506" s="14">
        <v>1709</v>
      </c>
      <c r="E506" s="14">
        <v>1233</v>
      </c>
      <c r="F506" s="14">
        <v>1061.94</v>
      </c>
      <c r="G506" s="14">
        <v>804.62</v>
      </c>
      <c r="H506" s="14">
        <v>1457.0250000000001</v>
      </c>
      <c r="I506" s="14">
        <v>1582.4241999999999</v>
      </c>
      <c r="J506" s="14">
        <v>1331.6259</v>
      </c>
      <c r="K506" s="14">
        <v>0.84151010000000004</v>
      </c>
      <c r="L506" s="14">
        <v>-0.248948</v>
      </c>
      <c r="M506" s="14">
        <v>0.43484202</v>
      </c>
      <c r="N506" s="14">
        <v>0.99374625999999999</v>
      </c>
      <c r="O506" s="17">
        <v>202</v>
      </c>
      <c r="P506" s="17">
        <v>190</v>
      </c>
      <c r="Q506" s="17">
        <v>388.31</v>
      </c>
      <c r="R506" s="17">
        <v>333.58</v>
      </c>
      <c r="S506" s="17">
        <v>30.347294999999999</v>
      </c>
      <c r="T506" s="17">
        <v>37.199910000000003</v>
      </c>
      <c r="U506" s="17">
        <v>23.494679999999999</v>
      </c>
      <c r="V506" s="17">
        <v>0.63157890000000005</v>
      </c>
      <c r="W506" s="17">
        <v>-0.66296500000000003</v>
      </c>
      <c r="X506" s="17">
        <v>0.35431636999999999</v>
      </c>
      <c r="Y506" s="17">
        <v>1</v>
      </c>
    </row>
    <row r="507" spans="1:25">
      <c r="A507" s="12" t="s">
        <v>1316</v>
      </c>
      <c r="B507" s="12" t="s">
        <v>1317</v>
      </c>
      <c r="C507" s="12" t="s">
        <v>1250</v>
      </c>
      <c r="D507" s="14">
        <v>9728</v>
      </c>
      <c r="E507" s="14">
        <v>7881</v>
      </c>
      <c r="F507" s="14">
        <v>1111.83</v>
      </c>
      <c r="G507" s="14">
        <v>950</v>
      </c>
      <c r="H507" s="14">
        <v>8759.4462999999996</v>
      </c>
      <c r="I507" s="14">
        <v>9007.5030000000006</v>
      </c>
      <c r="J507" s="14">
        <v>8511.3896999999997</v>
      </c>
      <c r="K507" s="14">
        <v>0.94492220000000005</v>
      </c>
      <c r="L507" s="14">
        <v>-8.1733E-2</v>
      </c>
      <c r="M507" s="14">
        <v>0.84385659999999996</v>
      </c>
      <c r="N507" s="14">
        <v>0.99374625999999999</v>
      </c>
      <c r="O507" s="17">
        <v>1961</v>
      </c>
      <c r="P507" s="17">
        <v>2265</v>
      </c>
      <c r="Q507" s="17">
        <v>748.31</v>
      </c>
      <c r="R507" s="17">
        <v>785.47</v>
      </c>
      <c r="S507" s="17">
        <v>305.72877999999997</v>
      </c>
      <c r="T507" s="17">
        <v>303.47295000000003</v>
      </c>
      <c r="U507" s="17">
        <v>307.98460999999998</v>
      </c>
      <c r="V507" s="17">
        <v>1.0148668000000001</v>
      </c>
      <c r="W507" s="17">
        <v>2.1290300000000002E-2</v>
      </c>
      <c r="X507" s="17">
        <v>0.99186578000000003</v>
      </c>
      <c r="Y507" s="17">
        <v>1</v>
      </c>
    </row>
    <row r="508" spans="1:25">
      <c r="A508" s="12" t="s">
        <v>1318</v>
      </c>
      <c r="B508" s="12" t="s">
        <v>1319</v>
      </c>
      <c r="C508" s="12" t="s">
        <v>1319</v>
      </c>
      <c r="D508" s="14">
        <v>4061</v>
      </c>
      <c r="E508" s="14">
        <v>2771</v>
      </c>
      <c r="F508" s="14">
        <v>1380.98</v>
      </c>
      <c r="G508" s="14">
        <v>977.71</v>
      </c>
      <c r="H508" s="14">
        <v>3376.4367000000002</v>
      </c>
      <c r="I508" s="14">
        <v>3760.2251000000001</v>
      </c>
      <c r="J508" s="14">
        <v>2992.6482999999998</v>
      </c>
      <c r="K508" s="14">
        <v>0.79586939999999995</v>
      </c>
      <c r="L508" s="14">
        <v>-0.32939600000000002</v>
      </c>
      <c r="M508" s="14">
        <v>0.23815801</v>
      </c>
      <c r="N508" s="14">
        <v>0.99374625999999999</v>
      </c>
      <c r="O508" s="17">
        <v>741</v>
      </c>
      <c r="P508" s="17">
        <v>604</v>
      </c>
      <c r="Q508" s="17">
        <v>848.63</v>
      </c>
      <c r="R508" s="17">
        <v>612.84</v>
      </c>
      <c r="S508" s="17">
        <v>91.467513999999994</v>
      </c>
      <c r="T508" s="17">
        <v>92.020831000000001</v>
      </c>
      <c r="U508" s="17">
        <v>90.914197000000001</v>
      </c>
      <c r="V508" s="17">
        <v>0.98797409999999997</v>
      </c>
      <c r="W508" s="17">
        <v>-1.7454999999999998E-2</v>
      </c>
      <c r="X508" s="17">
        <v>0.99768566000000003</v>
      </c>
      <c r="Y508" s="17">
        <v>1</v>
      </c>
    </row>
    <row r="509" spans="1:25">
      <c r="A509" s="12" t="s">
        <v>1320</v>
      </c>
      <c r="B509" s="12" t="s">
        <v>1321</v>
      </c>
      <c r="C509" s="12" t="s">
        <v>1321</v>
      </c>
      <c r="D509" s="14">
        <v>631</v>
      </c>
      <c r="E509" s="14">
        <v>397</v>
      </c>
      <c r="F509" s="14">
        <v>87.08</v>
      </c>
      <c r="G509" s="14">
        <v>80.64</v>
      </c>
      <c r="H509" s="14">
        <v>506.51044999999999</v>
      </c>
      <c r="I509" s="14">
        <v>584.26545999999996</v>
      </c>
      <c r="J509" s="14">
        <v>428.75545</v>
      </c>
      <c r="K509" s="14">
        <v>0.73383670000000001</v>
      </c>
      <c r="L509" s="14">
        <v>-0.446469</v>
      </c>
      <c r="M509" s="14">
        <v>0.11156155</v>
      </c>
      <c r="N509" s="14">
        <v>0.97463717999999999</v>
      </c>
      <c r="O509" s="17">
        <v>106</v>
      </c>
      <c r="P509" s="17">
        <v>89</v>
      </c>
      <c r="Q509" s="17">
        <v>54.15</v>
      </c>
      <c r="R509" s="17">
        <v>50.18</v>
      </c>
      <c r="S509" s="17">
        <v>13.279602000000001</v>
      </c>
      <c r="T509" s="17">
        <v>11.747339999999999</v>
      </c>
      <c r="U509" s="17">
        <v>14.811864</v>
      </c>
      <c r="V509" s="17">
        <v>1.2608695999999999</v>
      </c>
      <c r="W509" s="17">
        <v>0.33441900000000002</v>
      </c>
      <c r="X509" s="17">
        <v>0.85428943000000002</v>
      </c>
      <c r="Y509" s="17">
        <v>1</v>
      </c>
    </row>
    <row r="510" spans="1:25">
      <c r="A510" s="12" t="s">
        <v>1322</v>
      </c>
      <c r="B510" s="12" t="s">
        <v>1323</v>
      </c>
      <c r="C510" s="12" t="s">
        <v>1324</v>
      </c>
      <c r="D510" s="14">
        <v>9752</v>
      </c>
      <c r="E510" s="14">
        <v>11488</v>
      </c>
      <c r="F510" s="14">
        <v>1034.95</v>
      </c>
      <c r="G510" s="14">
        <v>1318.82</v>
      </c>
      <c r="H510" s="14">
        <v>10718.316999999999</v>
      </c>
      <c r="I510" s="14">
        <v>9029.7253999999994</v>
      </c>
      <c r="J510" s="14">
        <v>12406.907999999999</v>
      </c>
      <c r="K510" s="14">
        <v>1.3740072999999999</v>
      </c>
      <c r="L510" s="14">
        <v>0.45838960000000001</v>
      </c>
      <c r="M510" s="14">
        <v>0.22282318000000001</v>
      </c>
      <c r="N510" s="14">
        <v>0.99374625999999999</v>
      </c>
      <c r="O510" s="17">
        <v>1918</v>
      </c>
      <c r="P510" s="17">
        <v>3062</v>
      </c>
      <c r="Q510" s="17">
        <v>628.89</v>
      </c>
      <c r="R510" s="17">
        <v>952.93</v>
      </c>
      <c r="S510" s="17">
        <v>335.09712999999999</v>
      </c>
      <c r="T510" s="17">
        <v>303.47295000000003</v>
      </c>
      <c r="U510" s="17">
        <v>366.72131000000002</v>
      </c>
      <c r="V510" s="17">
        <v>1.2084151000000001</v>
      </c>
      <c r="W510" s="17">
        <v>0.27311619999999998</v>
      </c>
      <c r="X510" s="17">
        <v>0.57383141000000004</v>
      </c>
      <c r="Y510" s="17">
        <v>1</v>
      </c>
    </row>
    <row r="511" spans="1:25">
      <c r="A511" s="12" t="s">
        <v>1325</v>
      </c>
      <c r="B511" s="12" t="s">
        <v>1326</v>
      </c>
      <c r="C511" s="12" t="s">
        <v>1327</v>
      </c>
      <c r="D511" s="14">
        <v>2678</v>
      </c>
      <c r="E511" s="14">
        <v>3480</v>
      </c>
      <c r="F511" s="14">
        <v>538.25</v>
      </c>
      <c r="G511" s="14">
        <v>749.43</v>
      </c>
      <c r="H511" s="14">
        <v>3119.0079999999998</v>
      </c>
      <c r="I511" s="14">
        <v>2479.6559000000002</v>
      </c>
      <c r="J511" s="14">
        <v>3758.3600999999999</v>
      </c>
      <c r="K511" s="14">
        <v>1.5156780999999999</v>
      </c>
      <c r="L511" s="14">
        <v>0.59996340000000004</v>
      </c>
      <c r="M511" s="14">
        <v>3.2779179999999998E-2</v>
      </c>
      <c r="N511" s="14">
        <v>0.86247193</v>
      </c>
      <c r="O511" s="17">
        <v>437</v>
      </c>
      <c r="P511" s="17">
        <v>851</v>
      </c>
      <c r="Q511" s="17">
        <v>278.74</v>
      </c>
      <c r="R511" s="17">
        <v>496.3</v>
      </c>
      <c r="S511" s="17">
        <v>81.039621999999994</v>
      </c>
      <c r="T511" s="17">
        <v>54.820920999999998</v>
      </c>
      <c r="U511" s="17">
        <v>107.25832</v>
      </c>
      <c r="V511" s="17">
        <v>1.9565216999999999</v>
      </c>
      <c r="W511" s="17">
        <v>0.96829109999999996</v>
      </c>
      <c r="X511" s="17">
        <v>7.0666179999999995E-2</v>
      </c>
      <c r="Y511" s="17">
        <v>1</v>
      </c>
    </row>
    <row r="512" spans="1:25">
      <c r="A512" s="12" t="s">
        <v>1328</v>
      </c>
      <c r="B512" s="12" t="s">
        <v>1329</v>
      </c>
      <c r="C512" s="12" t="s">
        <v>1330</v>
      </c>
      <c r="D512" s="14">
        <v>1742</v>
      </c>
      <c r="E512" s="14">
        <v>1447</v>
      </c>
      <c r="F512" s="14">
        <v>552.49</v>
      </c>
      <c r="G512" s="14">
        <v>488.02</v>
      </c>
      <c r="H512" s="14">
        <v>1587.8616999999999</v>
      </c>
      <c r="I512" s="14">
        <v>1612.9801</v>
      </c>
      <c r="J512" s="14">
        <v>1562.7434000000001</v>
      </c>
      <c r="K512" s="14">
        <v>0.96885480000000002</v>
      </c>
      <c r="L512" s="14">
        <v>-4.5648000000000001E-2</v>
      </c>
      <c r="M512" s="14">
        <v>0.84307913000000001</v>
      </c>
      <c r="N512" s="14">
        <v>0.99374625999999999</v>
      </c>
      <c r="O512" s="17">
        <v>382</v>
      </c>
      <c r="P512" s="17">
        <v>463</v>
      </c>
      <c r="Q512" s="17">
        <v>396.74</v>
      </c>
      <c r="R512" s="17">
        <v>442.13</v>
      </c>
      <c r="S512" s="17">
        <v>57.672629999999998</v>
      </c>
      <c r="T512" s="17">
        <v>48.947251000000001</v>
      </c>
      <c r="U512" s="17">
        <v>66.398009000000002</v>
      </c>
      <c r="V512" s="17">
        <v>1.3565217000000001</v>
      </c>
      <c r="W512" s="17">
        <v>0.43991219999999998</v>
      </c>
      <c r="X512" s="17">
        <v>0.48867464999999999</v>
      </c>
      <c r="Y512" s="17">
        <v>1</v>
      </c>
    </row>
    <row r="513" spans="1:25">
      <c r="A513" s="12" t="s">
        <v>1331</v>
      </c>
      <c r="B513" s="12" t="s">
        <v>1332</v>
      </c>
      <c r="C513" s="12" t="s">
        <v>1333</v>
      </c>
      <c r="D513" s="14">
        <v>2123</v>
      </c>
      <c r="E513" s="14">
        <v>1568</v>
      </c>
      <c r="F513" s="14">
        <v>393.39</v>
      </c>
      <c r="G513" s="14">
        <v>354.05</v>
      </c>
      <c r="H513" s="14">
        <v>1829.5917999999999</v>
      </c>
      <c r="I513" s="14">
        <v>1965.7616</v>
      </c>
      <c r="J513" s="14">
        <v>1693.422</v>
      </c>
      <c r="K513" s="14">
        <v>0.86145850000000002</v>
      </c>
      <c r="L513" s="14">
        <v>-0.215147</v>
      </c>
      <c r="M513" s="14">
        <v>0.37049863</v>
      </c>
      <c r="N513" s="14">
        <v>0.99374625999999999</v>
      </c>
      <c r="O513" s="17">
        <v>364</v>
      </c>
      <c r="P513" s="17">
        <v>326</v>
      </c>
      <c r="Q513" s="17">
        <v>169.32</v>
      </c>
      <c r="R513" s="17">
        <v>181.94</v>
      </c>
      <c r="S513" s="17">
        <v>51.628709000000001</v>
      </c>
      <c r="T513" s="17">
        <v>56.778810999999997</v>
      </c>
      <c r="U513" s="17">
        <v>46.478606999999997</v>
      </c>
      <c r="V513" s="17">
        <v>0.8185907</v>
      </c>
      <c r="W513" s="17">
        <v>-0.28878599999999999</v>
      </c>
      <c r="X513" s="17">
        <v>0.65204689999999998</v>
      </c>
      <c r="Y513" s="17">
        <v>1</v>
      </c>
    </row>
    <row r="514" spans="1:25">
      <c r="A514" s="12" t="s">
        <v>1334</v>
      </c>
      <c r="B514" s="12" t="s">
        <v>1335</v>
      </c>
      <c r="C514" s="12" t="s">
        <v>1336</v>
      </c>
      <c r="D514" s="14">
        <v>1861</v>
      </c>
      <c r="E514" s="14">
        <v>1078</v>
      </c>
      <c r="F514" s="14">
        <v>1400.48</v>
      </c>
      <c r="G514" s="14">
        <v>852.61</v>
      </c>
      <c r="H514" s="14">
        <v>1443.6969999999999</v>
      </c>
      <c r="I514" s="14">
        <v>1723.1664000000001</v>
      </c>
      <c r="J514" s="14">
        <v>1164.2276999999999</v>
      </c>
      <c r="K514" s="14">
        <v>0.67563269999999997</v>
      </c>
      <c r="L514" s="14">
        <v>-0.565689</v>
      </c>
      <c r="M514" s="14">
        <v>7.5385170000000001E-2</v>
      </c>
      <c r="N514" s="14">
        <v>0.92890686</v>
      </c>
      <c r="O514" s="17">
        <v>338</v>
      </c>
      <c r="P514" s="17">
        <v>239</v>
      </c>
      <c r="Q514" s="17">
        <v>798.1</v>
      </c>
      <c r="R514" s="17">
        <v>548.66999999999996</v>
      </c>
      <c r="S514" s="17">
        <v>33.028753000000002</v>
      </c>
      <c r="T514" s="17">
        <v>43.07358</v>
      </c>
      <c r="U514" s="17">
        <v>22.983926</v>
      </c>
      <c r="V514" s="17">
        <v>0.53359679999999998</v>
      </c>
      <c r="W514" s="17">
        <v>-0.90617800000000004</v>
      </c>
      <c r="X514" s="17">
        <v>0.18454646999999999</v>
      </c>
      <c r="Y514" s="17">
        <v>1</v>
      </c>
    </row>
    <row r="515" spans="1:25">
      <c r="A515" s="12" t="s">
        <v>1337</v>
      </c>
      <c r="B515" s="12" t="s">
        <v>1338</v>
      </c>
      <c r="C515" s="12" t="s">
        <v>1339</v>
      </c>
      <c r="D515" s="14">
        <v>4641</v>
      </c>
      <c r="E515" s="14">
        <v>6021</v>
      </c>
      <c r="F515" s="14">
        <v>214.03</v>
      </c>
      <c r="G515" s="14">
        <v>298.87</v>
      </c>
      <c r="H515" s="14">
        <v>5399.9394000000002</v>
      </c>
      <c r="I515" s="14">
        <v>4297.2677999999996</v>
      </c>
      <c r="J515" s="14">
        <v>6502.6109999999999</v>
      </c>
      <c r="K515" s="14">
        <v>1.5131965999999999</v>
      </c>
      <c r="L515" s="14">
        <v>0.5975994</v>
      </c>
      <c r="M515" s="14">
        <v>5.71049E-2</v>
      </c>
      <c r="N515" s="14">
        <v>0.87539557999999995</v>
      </c>
      <c r="O515" s="17">
        <v>762</v>
      </c>
      <c r="P515" s="17">
        <v>1480</v>
      </c>
      <c r="Q515" s="17">
        <v>113.87</v>
      </c>
      <c r="R515" s="17">
        <v>203.95</v>
      </c>
      <c r="S515" s="17">
        <v>154.29024999999999</v>
      </c>
      <c r="T515" s="17">
        <v>115.51551000000001</v>
      </c>
      <c r="U515" s="17">
        <v>193.06497999999999</v>
      </c>
      <c r="V515" s="17">
        <v>1.6713338</v>
      </c>
      <c r="W515" s="17">
        <v>0.74099990000000004</v>
      </c>
      <c r="X515" s="17">
        <v>0.10906984</v>
      </c>
      <c r="Y515" s="17">
        <v>1</v>
      </c>
    </row>
    <row r="516" spans="1:25">
      <c r="A516" s="12" t="s">
        <v>1340</v>
      </c>
      <c r="B516" s="12" t="s">
        <v>1341</v>
      </c>
      <c r="C516" s="12" t="s">
        <v>1341</v>
      </c>
      <c r="D516" s="14">
        <v>8105</v>
      </c>
      <c r="E516" s="14">
        <v>8994</v>
      </c>
      <c r="F516" s="14">
        <v>608.91</v>
      </c>
      <c r="G516" s="14">
        <v>727.12</v>
      </c>
      <c r="H516" s="14">
        <v>8609.0630999999994</v>
      </c>
      <c r="I516" s="14">
        <v>7504.7092000000002</v>
      </c>
      <c r="J516" s="14">
        <v>9713.4169999999995</v>
      </c>
      <c r="K516" s="14">
        <v>1.2943096000000001</v>
      </c>
      <c r="L516" s="14">
        <v>0.37218269999999998</v>
      </c>
      <c r="M516" s="14">
        <v>0.32616003999999998</v>
      </c>
      <c r="N516" s="14">
        <v>0.99374625999999999</v>
      </c>
      <c r="O516" s="17">
        <v>1981</v>
      </c>
      <c r="P516" s="17">
        <v>2881</v>
      </c>
      <c r="Q516" s="17">
        <v>484.47</v>
      </c>
      <c r="R516" s="17">
        <v>638.77</v>
      </c>
      <c r="S516" s="17">
        <v>341.48156</v>
      </c>
      <c r="T516" s="17">
        <v>291.72561000000002</v>
      </c>
      <c r="U516" s="17">
        <v>391.23750000000001</v>
      </c>
      <c r="V516" s="17">
        <v>1.3411147000000001</v>
      </c>
      <c r="W516" s="17">
        <v>0.42343259999999999</v>
      </c>
      <c r="X516" s="17">
        <v>0.37332348999999998</v>
      </c>
      <c r="Y516" s="17">
        <v>1</v>
      </c>
    </row>
    <row r="517" spans="1:25">
      <c r="A517" s="12" t="s">
        <v>1342</v>
      </c>
      <c r="B517" s="12" t="s">
        <v>1343</v>
      </c>
      <c r="C517" s="12" t="s">
        <v>1343</v>
      </c>
      <c r="D517" s="14">
        <v>1269</v>
      </c>
      <c r="E517" s="14">
        <v>1206</v>
      </c>
      <c r="F517" s="14">
        <v>132.06</v>
      </c>
      <c r="G517" s="14">
        <v>139.4</v>
      </c>
      <c r="H517" s="14">
        <v>1238.7393</v>
      </c>
      <c r="I517" s="14">
        <v>1175.0125</v>
      </c>
      <c r="J517" s="14">
        <v>1302.4662000000001</v>
      </c>
      <c r="K517" s="14">
        <v>1.1084700999999999</v>
      </c>
      <c r="L517" s="14">
        <v>0.1485699</v>
      </c>
      <c r="M517" s="14">
        <v>0.53200744</v>
      </c>
      <c r="N517" s="14">
        <v>0.99374625999999999</v>
      </c>
      <c r="O517" s="17">
        <v>345</v>
      </c>
      <c r="P517" s="17">
        <v>423</v>
      </c>
      <c r="Q517" s="17">
        <v>116.35</v>
      </c>
      <c r="R517" s="17">
        <v>138.80000000000001</v>
      </c>
      <c r="S517" s="17">
        <v>47.329863000000003</v>
      </c>
      <c r="T517" s="17">
        <v>31.326239999999999</v>
      </c>
      <c r="U517" s="17">
        <v>63.333486000000001</v>
      </c>
      <c r="V517" s="17">
        <v>2.0217391</v>
      </c>
      <c r="W517" s="17">
        <v>1.0155969</v>
      </c>
      <c r="X517" s="17">
        <v>0.12151797</v>
      </c>
      <c r="Y517" s="17">
        <v>1</v>
      </c>
    </row>
    <row r="518" spans="1:25">
      <c r="A518" s="12" t="s">
        <v>1344</v>
      </c>
      <c r="B518" s="12" t="s">
        <v>1345</v>
      </c>
      <c r="C518" s="12" t="s">
        <v>1346</v>
      </c>
      <c r="D518" s="14">
        <v>585</v>
      </c>
      <c r="E518" s="14">
        <v>809</v>
      </c>
      <c r="F518" s="14">
        <v>148.88</v>
      </c>
      <c r="G518" s="14">
        <v>230.13</v>
      </c>
      <c r="H518" s="14">
        <v>707.69156999999996</v>
      </c>
      <c r="I518" s="14">
        <v>541.67241000000001</v>
      </c>
      <c r="J518" s="14">
        <v>873.71073000000001</v>
      </c>
      <c r="K518" s="14">
        <v>1.6129872999999999</v>
      </c>
      <c r="L518" s="14">
        <v>0.68973510000000005</v>
      </c>
      <c r="M518" s="14">
        <v>4.376037E-2</v>
      </c>
      <c r="N518" s="14">
        <v>0.87539557999999995</v>
      </c>
      <c r="O518" s="17">
        <v>158</v>
      </c>
      <c r="P518" s="17">
        <v>234</v>
      </c>
      <c r="Q518" s="17">
        <v>132.71</v>
      </c>
      <c r="R518" s="17">
        <v>183.12</v>
      </c>
      <c r="S518" s="17">
        <v>22.813675</v>
      </c>
      <c r="T518" s="17">
        <v>19.578900000000001</v>
      </c>
      <c r="U518" s="17">
        <v>26.048449999999999</v>
      </c>
      <c r="V518" s="17">
        <v>1.3304347999999999</v>
      </c>
      <c r="W518" s="17">
        <v>0.41189779999999998</v>
      </c>
      <c r="X518" s="17">
        <v>0.67833147000000005</v>
      </c>
      <c r="Y518" s="17">
        <v>1</v>
      </c>
    </row>
    <row r="519" spans="1:25">
      <c r="A519" s="12" t="s">
        <v>1347</v>
      </c>
      <c r="B519" s="12" t="s">
        <v>1348</v>
      </c>
      <c r="C519" s="12" t="s">
        <v>1349</v>
      </c>
      <c r="D519" s="14">
        <v>28744</v>
      </c>
      <c r="E519" s="14">
        <v>26994</v>
      </c>
      <c r="F519" s="14">
        <v>1751.21</v>
      </c>
      <c r="G519" s="14">
        <v>1755</v>
      </c>
      <c r="H519" s="14">
        <v>27884.153999999999</v>
      </c>
      <c r="I519" s="14">
        <v>26615.097000000002</v>
      </c>
      <c r="J519" s="14">
        <v>29153.210999999999</v>
      </c>
      <c r="K519" s="14">
        <v>1.0953637000000001</v>
      </c>
      <c r="L519" s="14">
        <v>0.13141</v>
      </c>
      <c r="M519" s="14">
        <v>0.78397463999999994</v>
      </c>
      <c r="N519" s="14">
        <v>0.99374625999999999</v>
      </c>
      <c r="O519" s="17">
        <v>2995</v>
      </c>
      <c r="P519" s="17">
        <v>4249</v>
      </c>
      <c r="Q519" s="17">
        <v>580.98</v>
      </c>
      <c r="R519" s="17">
        <v>760.99</v>
      </c>
      <c r="S519" s="17">
        <v>498.15532000000002</v>
      </c>
      <c r="T519" s="17">
        <v>450.31470000000002</v>
      </c>
      <c r="U519" s="17">
        <v>545.99594000000002</v>
      </c>
      <c r="V519" s="17">
        <v>1.2124763999999999</v>
      </c>
      <c r="W519" s="17">
        <v>0.2779566</v>
      </c>
      <c r="X519" s="17">
        <v>0.59582347999999996</v>
      </c>
      <c r="Y519" s="17">
        <v>1</v>
      </c>
    </row>
    <row r="520" spans="1:25">
      <c r="A520" s="12" t="s">
        <v>1350</v>
      </c>
      <c r="B520" s="12" t="s">
        <v>1351</v>
      </c>
      <c r="C520" s="12" t="s">
        <v>1352</v>
      </c>
      <c r="D520" s="14">
        <v>2472</v>
      </c>
      <c r="E520" s="14">
        <v>2694</v>
      </c>
      <c r="F520" s="14">
        <v>263.14999999999998</v>
      </c>
      <c r="G520" s="14">
        <v>356.95</v>
      </c>
      <c r="H520" s="14">
        <v>2599.2012</v>
      </c>
      <c r="I520" s="14">
        <v>2288.9132</v>
      </c>
      <c r="J520" s="14">
        <v>2909.4890999999998</v>
      </c>
      <c r="K520" s="14">
        <v>1.2711224999999999</v>
      </c>
      <c r="L520" s="14">
        <v>0.3461031</v>
      </c>
      <c r="M520" s="14">
        <v>0.27348324000000002</v>
      </c>
      <c r="N520" s="14">
        <v>0.99374625999999999</v>
      </c>
      <c r="O520" s="17">
        <v>642</v>
      </c>
      <c r="P520" s="17">
        <v>830</v>
      </c>
      <c r="Q520" s="17">
        <v>307.33999999999997</v>
      </c>
      <c r="R520" s="17">
        <v>371.76</v>
      </c>
      <c r="S520" s="17">
        <v>91.467513999999994</v>
      </c>
      <c r="T520" s="17">
        <v>80.273491000000007</v>
      </c>
      <c r="U520" s="17">
        <v>102.66154</v>
      </c>
      <c r="V520" s="17">
        <v>1.2788971</v>
      </c>
      <c r="W520" s="17">
        <v>0.3549002</v>
      </c>
      <c r="X520" s="17">
        <v>0.51116656999999999</v>
      </c>
      <c r="Y520" s="17">
        <v>1</v>
      </c>
    </row>
    <row r="521" spans="1:25">
      <c r="A521" s="12" t="s">
        <v>1353</v>
      </c>
      <c r="B521" s="12" t="s">
        <v>1354</v>
      </c>
      <c r="C521" s="12" t="s">
        <v>1354</v>
      </c>
      <c r="D521" s="14">
        <v>2646</v>
      </c>
      <c r="E521" s="14">
        <v>2259</v>
      </c>
      <c r="F521" s="14">
        <v>220.44</v>
      </c>
      <c r="G521" s="14">
        <v>204.78</v>
      </c>
      <c r="H521" s="14">
        <v>2444.8600999999999</v>
      </c>
      <c r="I521" s="14">
        <v>2450.0259999999998</v>
      </c>
      <c r="J521" s="14">
        <v>2439.6941000000002</v>
      </c>
      <c r="K521" s="14">
        <v>0.99578299999999997</v>
      </c>
      <c r="L521" s="14">
        <v>-6.097E-3</v>
      </c>
      <c r="M521" s="14">
        <v>0.92980116999999995</v>
      </c>
      <c r="N521" s="14">
        <v>1</v>
      </c>
      <c r="O521" s="17">
        <v>316</v>
      </c>
      <c r="P521" s="17">
        <v>421</v>
      </c>
      <c r="Q521" s="17">
        <v>89.03</v>
      </c>
      <c r="R521" s="17">
        <v>109.4</v>
      </c>
      <c r="S521" s="17">
        <v>58.438761</v>
      </c>
      <c r="T521" s="17">
        <v>60.694591000000003</v>
      </c>
      <c r="U521" s="17">
        <v>56.182931000000004</v>
      </c>
      <c r="V521" s="17">
        <v>0.92566619999999999</v>
      </c>
      <c r="W521" s="17">
        <v>-0.11143599999999999</v>
      </c>
      <c r="X521" s="17">
        <v>0.87824126000000002</v>
      </c>
      <c r="Y521" s="17">
        <v>1</v>
      </c>
    </row>
    <row r="522" spans="1:25">
      <c r="A522" s="12" t="s">
        <v>1355</v>
      </c>
      <c r="B522" s="12" t="s">
        <v>1356</v>
      </c>
      <c r="C522" s="12" t="s">
        <v>1356</v>
      </c>
      <c r="D522" s="14">
        <v>20080</v>
      </c>
      <c r="E522" s="14">
        <v>16265</v>
      </c>
      <c r="F522" s="14">
        <v>2935.61</v>
      </c>
      <c r="G522" s="14">
        <v>2548.69</v>
      </c>
      <c r="H522" s="14">
        <v>18079.401999999998</v>
      </c>
      <c r="I522" s="14">
        <v>18592.79</v>
      </c>
      <c r="J522" s="14">
        <v>17566.013999999999</v>
      </c>
      <c r="K522" s="14">
        <v>0.94477560000000005</v>
      </c>
      <c r="L522" s="14">
        <v>-8.1956000000000001E-2</v>
      </c>
      <c r="M522" s="14">
        <v>0.87806247000000004</v>
      </c>
      <c r="N522" s="14">
        <v>0.99374625999999999</v>
      </c>
      <c r="O522" s="17">
        <v>2554</v>
      </c>
      <c r="P522" s="17">
        <v>2721</v>
      </c>
      <c r="Q522" s="17">
        <v>1207.53</v>
      </c>
      <c r="R522" s="17">
        <v>1162.21</v>
      </c>
      <c r="S522" s="17">
        <v>379.61784999999998</v>
      </c>
      <c r="T522" s="17">
        <v>381.78854999999999</v>
      </c>
      <c r="U522" s="17">
        <v>377.44715000000002</v>
      </c>
      <c r="V522" s="17">
        <v>0.98862879999999997</v>
      </c>
      <c r="W522" s="17">
        <v>-1.6499E-2</v>
      </c>
      <c r="X522" s="17">
        <v>0.96541023999999998</v>
      </c>
      <c r="Y522" s="17">
        <v>1</v>
      </c>
    </row>
    <row r="523" spans="1:25">
      <c r="A523" s="12" t="s">
        <v>1357</v>
      </c>
      <c r="B523" s="12" t="s">
        <v>1358</v>
      </c>
      <c r="C523" s="12" t="s">
        <v>1358</v>
      </c>
      <c r="D523" s="14">
        <v>2961</v>
      </c>
      <c r="E523" s="14">
        <v>2187</v>
      </c>
      <c r="F523" s="14">
        <v>858.34</v>
      </c>
      <c r="G523" s="14">
        <v>675.61</v>
      </c>
      <c r="H523" s="14">
        <v>2551.8153000000002</v>
      </c>
      <c r="I523" s="14">
        <v>2741.6957000000002</v>
      </c>
      <c r="J523" s="14">
        <v>2361.9349000000002</v>
      </c>
      <c r="K523" s="14">
        <v>0.86148690000000006</v>
      </c>
      <c r="L523" s="14">
        <v>-0.21509900000000001</v>
      </c>
      <c r="M523" s="14">
        <v>0.47830581</v>
      </c>
      <c r="N523" s="14">
        <v>0.99374625999999999</v>
      </c>
      <c r="O523" s="17">
        <v>833</v>
      </c>
      <c r="P523" s="17">
        <v>826</v>
      </c>
      <c r="Q523" s="17">
        <v>796.1</v>
      </c>
      <c r="R523" s="17">
        <v>716.96</v>
      </c>
      <c r="S523" s="17">
        <v>111.08898000000001</v>
      </c>
      <c r="T523" s="17">
        <v>117.4734</v>
      </c>
      <c r="U523" s="17">
        <v>104.70455</v>
      </c>
      <c r="V523" s="17">
        <v>0.89130430000000005</v>
      </c>
      <c r="W523" s="17">
        <v>-0.16600999999999999</v>
      </c>
      <c r="X523" s="17">
        <v>0.74090687</v>
      </c>
      <c r="Y523" s="17">
        <v>1</v>
      </c>
    </row>
    <row r="524" spans="1:25">
      <c r="A524" s="12" t="s">
        <v>1359</v>
      </c>
      <c r="B524" s="12" t="s">
        <v>1360</v>
      </c>
      <c r="C524" s="12" t="s">
        <v>1361</v>
      </c>
      <c r="D524" s="14">
        <v>2015</v>
      </c>
      <c r="E524" s="14">
        <v>1644</v>
      </c>
      <c r="F524" s="14">
        <v>1060.49</v>
      </c>
      <c r="G524" s="14">
        <v>920.07</v>
      </c>
      <c r="H524" s="14">
        <v>1820.6307999999999</v>
      </c>
      <c r="I524" s="14">
        <v>1865.7605000000001</v>
      </c>
      <c r="J524" s="14">
        <v>1775.5011999999999</v>
      </c>
      <c r="K524" s="14">
        <v>0.95162329999999995</v>
      </c>
      <c r="L524" s="14">
        <v>-7.1538000000000004E-2</v>
      </c>
      <c r="M524" s="14">
        <v>0.95798992999999999</v>
      </c>
      <c r="N524" s="14">
        <v>1</v>
      </c>
      <c r="O524" s="17">
        <v>647</v>
      </c>
      <c r="P524" s="17">
        <v>651</v>
      </c>
      <c r="Q524" s="17">
        <v>1104.28</v>
      </c>
      <c r="R524" s="17">
        <v>1010.64</v>
      </c>
      <c r="S524" s="17">
        <v>81.890878000000001</v>
      </c>
      <c r="T524" s="17">
        <v>86.147160999999997</v>
      </c>
      <c r="U524" s="17">
        <v>77.634596000000002</v>
      </c>
      <c r="V524" s="17">
        <v>0.90118580000000004</v>
      </c>
      <c r="W524" s="17">
        <v>-0.15010399999999999</v>
      </c>
      <c r="X524" s="17">
        <v>0.79097982</v>
      </c>
      <c r="Y524" s="17">
        <v>1</v>
      </c>
    </row>
    <row r="525" spans="1:25">
      <c r="A525" s="12" t="s">
        <v>1362</v>
      </c>
      <c r="B525" s="12" t="s">
        <v>1363</v>
      </c>
      <c r="C525" s="12" t="s">
        <v>1364</v>
      </c>
      <c r="D525" s="14">
        <v>5390</v>
      </c>
      <c r="E525" s="14">
        <v>4980</v>
      </c>
      <c r="F525" s="14">
        <v>3198.48</v>
      </c>
      <c r="G525" s="14">
        <v>3093.43</v>
      </c>
      <c r="H525" s="14">
        <v>5184.5682999999999</v>
      </c>
      <c r="I525" s="14">
        <v>4990.7937000000002</v>
      </c>
      <c r="J525" s="14">
        <v>5378.3428999999996</v>
      </c>
      <c r="K525" s="14">
        <v>1.0776528000000001</v>
      </c>
      <c r="L525" s="14">
        <v>0.1078925</v>
      </c>
      <c r="M525" s="14">
        <v>0.73819460000000003</v>
      </c>
      <c r="N525" s="14">
        <v>0.99374625999999999</v>
      </c>
      <c r="O525" s="17">
        <v>1952</v>
      </c>
      <c r="P525" s="17">
        <v>1938</v>
      </c>
      <c r="Q525" s="17">
        <v>3773.67</v>
      </c>
      <c r="R525" s="17">
        <v>3312.89</v>
      </c>
      <c r="S525" s="17">
        <v>263.46390000000002</v>
      </c>
      <c r="T525" s="17">
        <v>274.1046</v>
      </c>
      <c r="U525" s="17">
        <v>252.82319000000001</v>
      </c>
      <c r="V525" s="17">
        <v>0.92236019999999996</v>
      </c>
      <c r="W525" s="17">
        <v>-0.11659799999999999</v>
      </c>
      <c r="X525" s="17">
        <v>0.79314452000000002</v>
      </c>
      <c r="Y525" s="17">
        <v>1</v>
      </c>
    </row>
    <row r="526" spans="1:25">
      <c r="A526" s="12" t="s">
        <v>1365</v>
      </c>
      <c r="B526" s="12" t="s">
        <v>1366</v>
      </c>
      <c r="C526" s="12" t="s">
        <v>1366</v>
      </c>
      <c r="D526" s="14">
        <v>1163</v>
      </c>
      <c r="E526" s="14">
        <v>1427</v>
      </c>
      <c r="F526" s="14">
        <v>168.72</v>
      </c>
      <c r="G526" s="14">
        <v>220.09</v>
      </c>
      <c r="H526" s="14">
        <v>1309.0035</v>
      </c>
      <c r="I526" s="14">
        <v>1076.8633</v>
      </c>
      <c r="J526" s="14">
        <v>1541.1437000000001</v>
      </c>
      <c r="K526" s="14">
        <v>1.4311414</v>
      </c>
      <c r="L526" s="14">
        <v>0.51716629999999997</v>
      </c>
      <c r="M526" s="14">
        <v>0.11354827000000001</v>
      </c>
      <c r="N526" s="14">
        <v>0.97742194999999998</v>
      </c>
      <c r="O526" s="17">
        <v>135</v>
      </c>
      <c r="P526" s="17">
        <v>196</v>
      </c>
      <c r="Q526" s="17">
        <v>65.47</v>
      </c>
      <c r="R526" s="17">
        <v>83.79</v>
      </c>
      <c r="S526" s="17">
        <v>23.835183000000001</v>
      </c>
      <c r="T526" s="17">
        <v>19.578900000000001</v>
      </c>
      <c r="U526" s="17">
        <v>28.091466</v>
      </c>
      <c r="V526" s="17">
        <v>1.4347825999999999</v>
      </c>
      <c r="W526" s="17">
        <v>0.52083219999999997</v>
      </c>
      <c r="X526" s="17">
        <v>0.56692218999999999</v>
      </c>
      <c r="Y526" s="17">
        <v>1</v>
      </c>
    </row>
    <row r="527" spans="1:25">
      <c r="A527" s="12" t="s">
        <v>1367</v>
      </c>
      <c r="B527" s="12" t="s">
        <v>1368</v>
      </c>
      <c r="C527" s="12" t="s">
        <v>1369</v>
      </c>
      <c r="D527" s="14">
        <v>6380</v>
      </c>
      <c r="E527" s="14">
        <v>8307</v>
      </c>
      <c r="F527" s="14">
        <v>1200.18</v>
      </c>
      <c r="G527" s="14">
        <v>1674.5</v>
      </c>
      <c r="H527" s="14">
        <v>7439.4674999999997</v>
      </c>
      <c r="I527" s="14">
        <v>5907.4700999999995</v>
      </c>
      <c r="J527" s="14">
        <v>8971.4647999999997</v>
      </c>
      <c r="K527" s="14">
        <v>1.5186645000000001</v>
      </c>
      <c r="L527" s="14">
        <v>0.60280310000000004</v>
      </c>
      <c r="M527" s="14">
        <v>5.8359710000000002E-2</v>
      </c>
      <c r="N527" s="14">
        <v>0.87539557999999995</v>
      </c>
      <c r="O527" s="17">
        <v>1453</v>
      </c>
      <c r="P527" s="17">
        <v>2634</v>
      </c>
      <c r="Q527" s="17">
        <v>921.98</v>
      </c>
      <c r="R527" s="17">
        <v>1492.62</v>
      </c>
      <c r="S527" s="17">
        <v>254.31289000000001</v>
      </c>
      <c r="T527" s="17">
        <v>178.16799</v>
      </c>
      <c r="U527" s="17">
        <v>330.45778999999999</v>
      </c>
      <c r="V527" s="17">
        <v>1.8547539</v>
      </c>
      <c r="W527" s="17">
        <v>0.89122780000000001</v>
      </c>
      <c r="X527" s="17">
        <v>4.809712E-2</v>
      </c>
      <c r="Y527" s="17">
        <v>1</v>
      </c>
    </row>
    <row r="528" spans="1:25">
      <c r="A528" s="12" t="s">
        <v>1370</v>
      </c>
      <c r="B528" s="12" t="s">
        <v>1371</v>
      </c>
      <c r="C528" s="12" t="s">
        <v>1372</v>
      </c>
      <c r="D528" s="14">
        <v>4895</v>
      </c>
      <c r="E528" s="14">
        <v>4306</v>
      </c>
      <c r="F528" s="14">
        <v>1571.2</v>
      </c>
      <c r="G528" s="14">
        <v>1505.1</v>
      </c>
      <c r="H528" s="14">
        <v>4591.4431000000004</v>
      </c>
      <c r="I528" s="14">
        <v>4532.4555</v>
      </c>
      <c r="J528" s="14">
        <v>4650.4306999999999</v>
      </c>
      <c r="K528" s="14">
        <v>1.0260290000000001</v>
      </c>
      <c r="L528" s="14">
        <v>3.70715E-2</v>
      </c>
      <c r="M528" s="14">
        <v>0.84887988999999997</v>
      </c>
      <c r="N528" s="14">
        <v>0.99374625999999999</v>
      </c>
      <c r="O528" s="17">
        <v>1054</v>
      </c>
      <c r="P528" s="17">
        <v>1117</v>
      </c>
      <c r="Q528" s="17">
        <v>1104.93</v>
      </c>
      <c r="R528" s="17">
        <v>1053.79</v>
      </c>
      <c r="S528" s="17">
        <v>150.37447</v>
      </c>
      <c r="T528" s="17">
        <v>154.67330999999999</v>
      </c>
      <c r="U528" s="17">
        <v>146.07561999999999</v>
      </c>
      <c r="V528" s="17">
        <v>0.94441390000000003</v>
      </c>
      <c r="W528" s="17">
        <v>-8.2508999999999999E-2</v>
      </c>
      <c r="X528" s="17">
        <v>0.86609086999999996</v>
      </c>
      <c r="Y528" s="17">
        <v>1</v>
      </c>
    </row>
    <row r="529" spans="1:25">
      <c r="A529" s="12" t="s">
        <v>1373</v>
      </c>
      <c r="B529" s="12" t="s">
        <v>1374</v>
      </c>
      <c r="C529" s="12" t="s">
        <v>1375</v>
      </c>
      <c r="D529" s="14">
        <v>12604</v>
      </c>
      <c r="E529" s="14">
        <v>11859</v>
      </c>
      <c r="F529" s="14">
        <v>1124.8399999999999</v>
      </c>
      <c r="G529" s="14">
        <v>1128.97</v>
      </c>
      <c r="H529" s="14">
        <v>12239.039000000001</v>
      </c>
      <c r="I529" s="14">
        <v>11670.494000000001</v>
      </c>
      <c r="J529" s="14">
        <v>12807.584000000001</v>
      </c>
      <c r="K529" s="14">
        <v>1.0974329</v>
      </c>
      <c r="L529" s="14">
        <v>0.13413269999999999</v>
      </c>
      <c r="M529" s="14">
        <v>0.65650262000000004</v>
      </c>
      <c r="N529" s="14">
        <v>0.99374625999999999</v>
      </c>
      <c r="O529" s="17">
        <v>2393</v>
      </c>
      <c r="P529" s="17">
        <v>3117</v>
      </c>
      <c r="Q529" s="17">
        <v>682.73</v>
      </c>
      <c r="R529" s="17">
        <v>816.45</v>
      </c>
      <c r="S529" s="17">
        <v>384.29975999999999</v>
      </c>
      <c r="T529" s="17">
        <v>342.63074999999998</v>
      </c>
      <c r="U529" s="17">
        <v>425.96877000000001</v>
      </c>
      <c r="V529" s="17">
        <v>1.2432297999999999</v>
      </c>
      <c r="W529" s="17">
        <v>0.31409300000000001</v>
      </c>
      <c r="X529" s="17">
        <v>0.52385800000000005</v>
      </c>
      <c r="Y529" s="17">
        <v>1</v>
      </c>
    </row>
    <row r="530" spans="1:25">
      <c r="A530" s="12" t="s">
        <v>1376</v>
      </c>
      <c r="B530" s="12" t="s">
        <v>1377</v>
      </c>
      <c r="C530" s="12" t="s">
        <v>1377</v>
      </c>
      <c r="D530" s="14">
        <v>1815</v>
      </c>
      <c r="E530" s="14">
        <v>965</v>
      </c>
      <c r="F530" s="14">
        <v>818.68</v>
      </c>
      <c r="G530" s="14">
        <v>446.99</v>
      </c>
      <c r="H530" s="14">
        <v>1361.3812</v>
      </c>
      <c r="I530" s="14">
        <v>1680.5734</v>
      </c>
      <c r="J530" s="14">
        <v>1042.1889000000001</v>
      </c>
      <c r="K530" s="14">
        <v>0.62013890000000005</v>
      </c>
      <c r="L530" s="14">
        <v>-0.68933699999999998</v>
      </c>
      <c r="M530" s="14">
        <v>2.234183E-2</v>
      </c>
      <c r="N530" s="14">
        <v>0.85829367000000001</v>
      </c>
      <c r="O530" s="17">
        <v>858</v>
      </c>
      <c r="P530" s="17">
        <v>675</v>
      </c>
      <c r="Q530" s="17">
        <v>1337.86</v>
      </c>
      <c r="R530" s="17">
        <v>956.81</v>
      </c>
      <c r="S530" s="17">
        <v>111.08898000000001</v>
      </c>
      <c r="T530" s="17">
        <v>129.22074000000001</v>
      </c>
      <c r="U530" s="17">
        <v>92.957212999999996</v>
      </c>
      <c r="V530" s="17">
        <v>0.7193676</v>
      </c>
      <c r="W530" s="17">
        <v>-0.47519899999999998</v>
      </c>
      <c r="X530" s="17">
        <v>0.31955086999999999</v>
      </c>
      <c r="Y530" s="17">
        <v>1</v>
      </c>
    </row>
    <row r="531" spans="1:25">
      <c r="A531" s="12" t="s">
        <v>1378</v>
      </c>
      <c r="B531" s="12" t="s">
        <v>1379</v>
      </c>
      <c r="C531" s="12" t="s">
        <v>1380</v>
      </c>
      <c r="D531" s="14">
        <v>1003</v>
      </c>
      <c r="E531" s="14">
        <v>936</v>
      </c>
      <c r="F531" s="14">
        <v>295.04000000000002</v>
      </c>
      <c r="G531" s="14">
        <v>297.10000000000002</v>
      </c>
      <c r="H531" s="14">
        <v>969.79142000000002</v>
      </c>
      <c r="I531" s="14">
        <v>928.71356000000003</v>
      </c>
      <c r="J531" s="14">
        <v>1010.8693</v>
      </c>
      <c r="K531" s="14">
        <v>1.0884619</v>
      </c>
      <c r="L531" s="14">
        <v>0.12229080000000001</v>
      </c>
      <c r="M531" s="14">
        <v>0.71032044000000005</v>
      </c>
      <c r="N531" s="14">
        <v>0.99374625999999999</v>
      </c>
      <c r="O531" s="17">
        <v>244</v>
      </c>
      <c r="P531" s="17">
        <v>313</v>
      </c>
      <c r="Q531" s="17">
        <v>228.2</v>
      </c>
      <c r="R531" s="17">
        <v>273.02</v>
      </c>
      <c r="S531" s="17">
        <v>46.308354999999999</v>
      </c>
      <c r="T531" s="17">
        <v>54.820920999999998</v>
      </c>
      <c r="U531" s="17">
        <v>37.795789999999997</v>
      </c>
      <c r="V531" s="17">
        <v>0.68944099999999997</v>
      </c>
      <c r="W531" s="17">
        <v>-0.53650100000000001</v>
      </c>
      <c r="X531" s="17">
        <v>0.39567079999999999</v>
      </c>
      <c r="Y531" s="17">
        <v>1</v>
      </c>
    </row>
    <row r="532" spans="1:25">
      <c r="A532" s="12" t="s">
        <v>1381</v>
      </c>
      <c r="B532" s="12" t="s">
        <v>1382</v>
      </c>
      <c r="C532" s="12" t="s">
        <v>1383</v>
      </c>
      <c r="D532" s="14">
        <v>2189</v>
      </c>
      <c r="E532" s="14">
        <v>1910</v>
      </c>
      <c r="F532" s="14">
        <v>223.51</v>
      </c>
      <c r="G532" s="14">
        <v>207.04</v>
      </c>
      <c r="H532" s="14">
        <v>2044.8257000000001</v>
      </c>
      <c r="I532" s="14">
        <v>2026.8733999999999</v>
      </c>
      <c r="J532" s="14">
        <v>2062.7781</v>
      </c>
      <c r="K532" s="14">
        <v>1.0177144</v>
      </c>
      <c r="L532" s="14">
        <v>2.53327E-2</v>
      </c>
      <c r="M532" s="14">
        <v>0.88385634000000002</v>
      </c>
      <c r="N532" s="14">
        <v>0.99374625999999999</v>
      </c>
      <c r="O532" s="17">
        <v>435</v>
      </c>
      <c r="P532" s="17">
        <v>507</v>
      </c>
      <c r="Q532" s="17">
        <v>156.87</v>
      </c>
      <c r="R532" s="17">
        <v>175.89</v>
      </c>
      <c r="S532" s="17">
        <v>59.971023000000002</v>
      </c>
      <c r="T532" s="17">
        <v>48.947251000000001</v>
      </c>
      <c r="U532" s="17">
        <v>70.994794999999996</v>
      </c>
      <c r="V532" s="17">
        <v>1.4504348</v>
      </c>
      <c r="W532" s="17">
        <v>0.5364854</v>
      </c>
      <c r="X532" s="17">
        <v>0.38138994999999998</v>
      </c>
      <c r="Y532" s="17">
        <v>1</v>
      </c>
    </row>
    <row r="533" spans="1:25">
      <c r="A533" s="12" t="s">
        <v>1384</v>
      </c>
      <c r="B533" s="12" t="s">
        <v>1385</v>
      </c>
      <c r="C533" s="12" t="s">
        <v>1386</v>
      </c>
      <c r="D533" s="14">
        <v>1663</v>
      </c>
      <c r="E533" s="14">
        <v>1240</v>
      </c>
      <c r="F533" s="14">
        <v>439.86</v>
      </c>
      <c r="G533" s="14">
        <v>345.19</v>
      </c>
      <c r="H533" s="14">
        <v>1439.5084999999999</v>
      </c>
      <c r="I533" s="14">
        <v>1539.8311000000001</v>
      </c>
      <c r="J533" s="14">
        <v>1339.1858</v>
      </c>
      <c r="K533" s="14">
        <v>0.86969649999999998</v>
      </c>
      <c r="L533" s="14">
        <v>-0.20141600000000001</v>
      </c>
      <c r="M533" s="14">
        <v>0.49344058000000002</v>
      </c>
      <c r="N533" s="14">
        <v>0.99374625999999999</v>
      </c>
      <c r="O533" s="17">
        <v>398</v>
      </c>
      <c r="P533" s="17">
        <v>331</v>
      </c>
      <c r="Q533" s="17">
        <v>341.8</v>
      </c>
      <c r="R533" s="17">
        <v>259.76</v>
      </c>
      <c r="S533" s="17">
        <v>51.075392000000001</v>
      </c>
      <c r="T533" s="17">
        <v>58.736700999999996</v>
      </c>
      <c r="U533" s="17">
        <v>43.414082999999998</v>
      </c>
      <c r="V533" s="17">
        <v>0.73913039999999997</v>
      </c>
      <c r="W533" s="17">
        <v>-0.43609900000000001</v>
      </c>
      <c r="X533" s="17">
        <v>0.48004173999999999</v>
      </c>
      <c r="Y533" s="17">
        <v>1</v>
      </c>
    </row>
    <row r="534" spans="1:25">
      <c r="A534" s="12" t="s">
        <v>1387</v>
      </c>
      <c r="B534" s="12" t="s">
        <v>1388</v>
      </c>
      <c r="C534" s="12" t="s">
        <v>1388</v>
      </c>
      <c r="D534" s="14">
        <v>310</v>
      </c>
      <c r="E534" s="14">
        <v>325</v>
      </c>
      <c r="F534" s="14">
        <v>157.36000000000001</v>
      </c>
      <c r="G534" s="14">
        <v>158.77000000000001</v>
      </c>
      <c r="H534" s="14">
        <v>319.01817999999997</v>
      </c>
      <c r="I534" s="14">
        <v>287.04007999999999</v>
      </c>
      <c r="J534" s="14">
        <v>350.99628000000001</v>
      </c>
      <c r="K534" s="14">
        <v>1.2228128</v>
      </c>
      <c r="L534" s="14">
        <v>0.2902035</v>
      </c>
      <c r="M534" s="14">
        <v>0.25436450999999999</v>
      </c>
      <c r="N534" s="14">
        <v>0.99374625999999999</v>
      </c>
      <c r="O534" s="17">
        <v>75</v>
      </c>
      <c r="P534" s="17">
        <v>89</v>
      </c>
      <c r="Q534" s="17">
        <v>150.86000000000001</v>
      </c>
      <c r="R534" s="17">
        <v>146.36000000000001</v>
      </c>
      <c r="S534" s="17">
        <v>16.940004999999999</v>
      </c>
      <c r="T534" s="17">
        <v>19.578900000000001</v>
      </c>
      <c r="U534" s="17">
        <v>14.30111</v>
      </c>
      <c r="V534" s="17">
        <v>0.73043480000000005</v>
      </c>
      <c r="W534" s="17">
        <v>-0.45317299999999999</v>
      </c>
      <c r="X534" s="17">
        <v>0.63394821000000001</v>
      </c>
      <c r="Y534" s="17">
        <v>1</v>
      </c>
    </row>
    <row r="535" spans="1:25">
      <c r="A535" s="12" t="s">
        <v>1389</v>
      </c>
      <c r="B535" s="12" t="s">
        <v>1390</v>
      </c>
      <c r="C535" s="12" t="s">
        <v>1391</v>
      </c>
      <c r="D535" s="14">
        <v>2630</v>
      </c>
      <c r="E535" s="14">
        <v>2583</v>
      </c>
      <c r="F535" s="14">
        <v>131.12</v>
      </c>
      <c r="G535" s="14">
        <v>140.82</v>
      </c>
      <c r="H535" s="14">
        <v>2612.4106999999999</v>
      </c>
      <c r="I535" s="14">
        <v>2435.2109999999998</v>
      </c>
      <c r="J535" s="14">
        <v>2789.6104</v>
      </c>
      <c r="K535" s="14">
        <v>1.1455313</v>
      </c>
      <c r="L535" s="14">
        <v>0.19601689999999999</v>
      </c>
      <c r="M535" s="14">
        <v>0.60444969000000004</v>
      </c>
      <c r="N535" s="14">
        <v>0.99374625999999999</v>
      </c>
      <c r="O535" s="17">
        <v>714</v>
      </c>
      <c r="P535" s="17">
        <v>1044</v>
      </c>
      <c r="Q535" s="17">
        <v>121.23</v>
      </c>
      <c r="R535" s="17">
        <v>159.94999999999999</v>
      </c>
      <c r="S535" s="17">
        <v>111.38692</v>
      </c>
      <c r="T535" s="17">
        <v>92.020831000000001</v>
      </c>
      <c r="U535" s="17">
        <v>130.75299999999999</v>
      </c>
      <c r="V535" s="17">
        <v>1.4209065999999999</v>
      </c>
      <c r="W535" s="17">
        <v>0.50681169999999998</v>
      </c>
      <c r="X535" s="17">
        <v>0.30927009999999999</v>
      </c>
      <c r="Y535" s="17">
        <v>1</v>
      </c>
    </row>
    <row r="536" spans="1:25">
      <c r="A536" s="12" t="s">
        <v>1392</v>
      </c>
      <c r="B536" s="12" t="s">
        <v>1393</v>
      </c>
      <c r="C536" s="12" t="s">
        <v>1394</v>
      </c>
      <c r="D536" s="14">
        <v>6513</v>
      </c>
      <c r="E536" s="14">
        <v>7278</v>
      </c>
      <c r="F536" s="14">
        <v>340.68</v>
      </c>
      <c r="G536" s="14">
        <v>410.21</v>
      </c>
      <c r="H536" s="14">
        <v>6945.3881000000001</v>
      </c>
      <c r="I536" s="14">
        <v>6030.6194999999998</v>
      </c>
      <c r="J536" s="14">
        <v>7860.1566000000003</v>
      </c>
      <c r="K536" s="14">
        <v>1.3033747</v>
      </c>
      <c r="L536" s="14">
        <v>0.38225179999999997</v>
      </c>
      <c r="M536" s="14">
        <v>0.33609086999999999</v>
      </c>
      <c r="N536" s="14">
        <v>0.99374625999999999</v>
      </c>
      <c r="O536" s="17">
        <v>1918</v>
      </c>
      <c r="P536" s="17">
        <v>2550</v>
      </c>
      <c r="Q536" s="17">
        <v>323.69</v>
      </c>
      <c r="R536" s="17">
        <v>397.9</v>
      </c>
      <c r="S536" s="17">
        <v>299.38691999999998</v>
      </c>
      <c r="T536" s="17">
        <v>278.02037999999999</v>
      </c>
      <c r="U536" s="17">
        <v>320.75346000000002</v>
      </c>
      <c r="V536" s="17">
        <v>1.1537048000000001</v>
      </c>
      <c r="W536" s="17">
        <v>0.20627419999999999</v>
      </c>
      <c r="X536" s="17">
        <v>0.67308310000000005</v>
      </c>
      <c r="Y536" s="17">
        <v>1</v>
      </c>
    </row>
    <row r="537" spans="1:25">
      <c r="A537" s="12" t="s">
        <v>1395</v>
      </c>
      <c r="B537" s="12" t="s">
        <v>1396</v>
      </c>
      <c r="C537" s="12" t="s">
        <v>1396</v>
      </c>
      <c r="D537" s="14">
        <v>3074</v>
      </c>
      <c r="E537" s="14">
        <v>3128</v>
      </c>
      <c r="F537" s="14">
        <v>322.61</v>
      </c>
      <c r="G537" s="14">
        <v>355.5</v>
      </c>
      <c r="H537" s="14">
        <v>3112.2653</v>
      </c>
      <c r="I537" s="14">
        <v>2846.3265000000001</v>
      </c>
      <c r="J537" s="14">
        <v>3378.2042000000001</v>
      </c>
      <c r="K537" s="14">
        <v>1.1868646</v>
      </c>
      <c r="L537" s="14">
        <v>0.2471554</v>
      </c>
      <c r="M537" s="14">
        <v>0.51719665000000004</v>
      </c>
      <c r="N537" s="14">
        <v>0.99374625999999999</v>
      </c>
      <c r="O537" s="17">
        <v>876</v>
      </c>
      <c r="P537" s="17">
        <v>1107</v>
      </c>
      <c r="Q537" s="17">
        <v>292.24</v>
      </c>
      <c r="R537" s="17">
        <v>354.42</v>
      </c>
      <c r="S537" s="17">
        <v>144.5008</v>
      </c>
      <c r="T537" s="17">
        <v>142.92597000000001</v>
      </c>
      <c r="U537" s="17">
        <v>146.07561999999999</v>
      </c>
      <c r="V537" s="17">
        <v>1.0220369</v>
      </c>
      <c r="W537" s="17">
        <v>3.1447299999999997E-2</v>
      </c>
      <c r="X537" s="17">
        <v>0.98601746000000001</v>
      </c>
      <c r="Y537" s="17">
        <v>1</v>
      </c>
    </row>
    <row r="538" spans="1:25">
      <c r="A538" s="12" t="s">
        <v>1397</v>
      </c>
      <c r="B538" s="12" t="s">
        <v>1398</v>
      </c>
      <c r="C538" s="12" t="s">
        <v>1398</v>
      </c>
      <c r="D538" s="14">
        <v>1234</v>
      </c>
      <c r="E538" s="14">
        <v>1158</v>
      </c>
      <c r="F538" s="14">
        <v>662.34</v>
      </c>
      <c r="G538" s="14">
        <v>616.14</v>
      </c>
      <c r="H538" s="14">
        <v>1196.6157000000001</v>
      </c>
      <c r="I538" s="14">
        <v>1142.6047000000001</v>
      </c>
      <c r="J538" s="14">
        <v>1250.6267</v>
      </c>
      <c r="K538" s="14">
        <v>1.0945402</v>
      </c>
      <c r="L538" s="14">
        <v>0.13032489999999999</v>
      </c>
      <c r="M538" s="14">
        <v>0.67195245999999997</v>
      </c>
      <c r="N538" s="14">
        <v>0.99374625999999999</v>
      </c>
      <c r="O538" s="17">
        <v>388</v>
      </c>
      <c r="P538" s="17">
        <v>392</v>
      </c>
      <c r="Q538" s="17">
        <v>668.62</v>
      </c>
      <c r="R538" s="17">
        <v>651.98</v>
      </c>
      <c r="S538" s="17">
        <v>51.628709000000001</v>
      </c>
      <c r="T538" s="17">
        <v>56.778810999999997</v>
      </c>
      <c r="U538" s="17">
        <v>46.478606999999997</v>
      </c>
      <c r="V538" s="17">
        <v>0.8185907</v>
      </c>
      <c r="W538" s="17">
        <v>-0.28878599999999999</v>
      </c>
      <c r="X538" s="17">
        <v>0.65204689999999998</v>
      </c>
      <c r="Y538" s="17">
        <v>1</v>
      </c>
    </row>
    <row r="539" spans="1:25">
      <c r="A539" s="12" t="s">
        <v>1399</v>
      </c>
      <c r="B539" s="12" t="s">
        <v>1400</v>
      </c>
      <c r="C539" s="12" t="s">
        <v>1401</v>
      </c>
      <c r="D539" s="14">
        <v>1630</v>
      </c>
      <c r="E539" s="14">
        <v>1242</v>
      </c>
      <c r="F539" s="14">
        <v>1376.68</v>
      </c>
      <c r="G539" s="14">
        <v>1062.8800000000001</v>
      </c>
      <c r="H539" s="14">
        <v>1425.3105</v>
      </c>
      <c r="I539" s="14">
        <v>1509.2753</v>
      </c>
      <c r="J539" s="14">
        <v>1341.3458000000001</v>
      </c>
      <c r="K539" s="14">
        <v>0.88873500000000005</v>
      </c>
      <c r="L539" s="14">
        <v>-0.17017499999999999</v>
      </c>
      <c r="M539" s="14">
        <v>0.47062522000000001</v>
      </c>
      <c r="N539" s="14">
        <v>0.99374625999999999</v>
      </c>
      <c r="O539" s="17">
        <v>560</v>
      </c>
      <c r="P539" s="17">
        <v>524</v>
      </c>
      <c r="Q539" s="17">
        <v>1579.03</v>
      </c>
      <c r="R539" s="17">
        <v>1338.37</v>
      </c>
      <c r="S539" s="17">
        <v>71.803488000000002</v>
      </c>
      <c r="T539" s="17">
        <v>80.273491000000007</v>
      </c>
      <c r="U539" s="17">
        <v>63.333486000000001</v>
      </c>
      <c r="V539" s="17">
        <v>0.78897139999999999</v>
      </c>
      <c r="W539" s="17">
        <v>-0.34195500000000001</v>
      </c>
      <c r="X539" s="17">
        <v>0.53386496999999999</v>
      </c>
      <c r="Y539" s="17">
        <v>1</v>
      </c>
    </row>
    <row r="540" spans="1:25">
      <c r="A540" s="12" t="s">
        <v>1402</v>
      </c>
      <c r="B540" s="12" t="s">
        <v>1403</v>
      </c>
      <c r="C540" s="12" t="s">
        <v>1404</v>
      </c>
      <c r="D540" s="14">
        <v>3789</v>
      </c>
      <c r="E540" s="14">
        <v>4257</v>
      </c>
      <c r="F540" s="14">
        <v>302.43</v>
      </c>
      <c r="G540" s="14">
        <v>363.69</v>
      </c>
      <c r="H540" s="14">
        <v>4052.9409000000001</v>
      </c>
      <c r="I540" s="14">
        <v>3508.3705</v>
      </c>
      <c r="J540" s="14">
        <v>4597.5111999999999</v>
      </c>
      <c r="K540" s="14">
        <v>1.3104406</v>
      </c>
      <c r="L540" s="14">
        <v>0.39005200000000001</v>
      </c>
      <c r="M540" s="14">
        <v>0.18226123999999999</v>
      </c>
      <c r="N540" s="14">
        <v>0.99374625999999999</v>
      </c>
      <c r="O540" s="17">
        <v>928</v>
      </c>
      <c r="P540" s="17">
        <v>1270</v>
      </c>
      <c r="Q540" s="17">
        <v>238.76</v>
      </c>
      <c r="R540" s="17">
        <v>297.97000000000003</v>
      </c>
      <c r="S540" s="17">
        <v>151.60879</v>
      </c>
      <c r="T540" s="17">
        <v>133.13651999999999</v>
      </c>
      <c r="U540" s="17">
        <v>170.08105</v>
      </c>
      <c r="V540" s="17">
        <v>1.2774935999999999</v>
      </c>
      <c r="W540" s="17">
        <v>0.35331610000000002</v>
      </c>
      <c r="X540" s="17">
        <v>0.45952057000000002</v>
      </c>
      <c r="Y540" s="17">
        <v>1</v>
      </c>
    </row>
    <row r="541" spans="1:25">
      <c r="A541" s="12" t="s">
        <v>1405</v>
      </c>
      <c r="B541" s="12" t="s">
        <v>1406</v>
      </c>
      <c r="C541" s="12" t="s">
        <v>1406</v>
      </c>
      <c r="D541" s="14">
        <v>1626</v>
      </c>
      <c r="E541" s="14">
        <v>1945</v>
      </c>
      <c r="F541" s="14">
        <v>579.37</v>
      </c>
      <c r="G541" s="14">
        <v>731.22</v>
      </c>
      <c r="H541" s="14">
        <v>1803.0745999999999</v>
      </c>
      <c r="I541" s="14">
        <v>1505.5715</v>
      </c>
      <c r="J541" s="14">
        <v>2100.5776999999998</v>
      </c>
      <c r="K541" s="14">
        <v>1.3952028999999999</v>
      </c>
      <c r="L541" s="14">
        <v>0.48047489999999998</v>
      </c>
      <c r="M541" s="14">
        <v>0.14121966999999999</v>
      </c>
      <c r="N541" s="14">
        <v>0.99374625999999999</v>
      </c>
      <c r="O541" s="17">
        <v>467</v>
      </c>
      <c r="P541" s="17">
        <v>693</v>
      </c>
      <c r="Q541" s="17">
        <v>530.97</v>
      </c>
      <c r="R541" s="17">
        <v>730.15</v>
      </c>
      <c r="S541" s="17">
        <v>71.633236999999994</v>
      </c>
      <c r="T541" s="17">
        <v>52.863030999999999</v>
      </c>
      <c r="U541" s="17">
        <v>90.403443999999993</v>
      </c>
      <c r="V541" s="17">
        <v>1.7101449</v>
      </c>
      <c r="W541" s="17">
        <v>0.77411859999999999</v>
      </c>
      <c r="X541" s="17">
        <v>0.16738105</v>
      </c>
      <c r="Y541" s="17">
        <v>1</v>
      </c>
    </row>
    <row r="542" spans="1:25">
      <c r="A542" s="12" t="s">
        <v>1407</v>
      </c>
      <c r="B542" s="12" t="s">
        <v>1408</v>
      </c>
      <c r="C542" s="12" t="s">
        <v>1408</v>
      </c>
      <c r="D542" s="14">
        <v>4418</v>
      </c>
      <c r="E542" s="14">
        <v>3857</v>
      </c>
      <c r="F542" s="14">
        <v>570.47</v>
      </c>
      <c r="G542" s="14">
        <v>530.35</v>
      </c>
      <c r="H542" s="14">
        <v>4128.1499999999996</v>
      </c>
      <c r="I542" s="14">
        <v>4090.7840999999999</v>
      </c>
      <c r="J542" s="14">
        <v>4165.5158000000001</v>
      </c>
      <c r="K542" s="14">
        <v>1.0182682999999999</v>
      </c>
      <c r="L542" s="14">
        <v>2.6117700000000001E-2</v>
      </c>
      <c r="M542" s="14">
        <v>0.93286270999999998</v>
      </c>
      <c r="N542" s="14">
        <v>1</v>
      </c>
      <c r="O542" s="17">
        <v>1448</v>
      </c>
      <c r="P542" s="17">
        <v>1758</v>
      </c>
      <c r="Q542" s="17">
        <v>600.54999999999995</v>
      </c>
      <c r="R542" s="17">
        <v>669.2</v>
      </c>
      <c r="S542" s="17">
        <v>223.19945999999999</v>
      </c>
      <c r="T542" s="17">
        <v>223.19945999999999</v>
      </c>
      <c r="U542" s="17">
        <v>223.19945999999999</v>
      </c>
      <c r="V542" s="17">
        <v>1</v>
      </c>
      <c r="W542" s="18">
        <v>3.2000000000000002E-16</v>
      </c>
      <c r="X542" s="17">
        <v>1</v>
      </c>
      <c r="Y542" s="17">
        <v>1</v>
      </c>
    </row>
    <row r="543" spans="1:25">
      <c r="A543" s="12" t="s">
        <v>1409</v>
      </c>
      <c r="B543" s="12" t="s">
        <v>1410</v>
      </c>
      <c r="C543" s="12" t="s">
        <v>1410</v>
      </c>
      <c r="D543" s="14">
        <v>6199</v>
      </c>
      <c r="E543" s="14">
        <v>7061</v>
      </c>
      <c r="F543" s="14">
        <v>567.77</v>
      </c>
      <c r="G543" s="14">
        <v>692.99</v>
      </c>
      <c r="H543" s="14">
        <v>6682.8374000000003</v>
      </c>
      <c r="I543" s="14">
        <v>5739.8756999999996</v>
      </c>
      <c r="J543" s="14">
        <v>7625.7991000000002</v>
      </c>
      <c r="K543" s="14">
        <v>1.3285651999999999</v>
      </c>
      <c r="L543" s="14">
        <v>0.40986899999999998</v>
      </c>
      <c r="M543" s="14">
        <v>0.25057317000000001</v>
      </c>
      <c r="N543" s="14">
        <v>0.99374625999999999</v>
      </c>
      <c r="O543" s="17">
        <v>1610</v>
      </c>
      <c r="P543" s="17">
        <v>2259</v>
      </c>
      <c r="Q543" s="17">
        <v>474.97</v>
      </c>
      <c r="R543" s="17">
        <v>615.01</v>
      </c>
      <c r="S543" s="17">
        <v>239.67128</v>
      </c>
      <c r="T543" s="17">
        <v>193.83111</v>
      </c>
      <c r="U543" s="17">
        <v>285.51143999999999</v>
      </c>
      <c r="V543" s="17">
        <v>1.4729908</v>
      </c>
      <c r="W543" s="17">
        <v>0.55874840000000003</v>
      </c>
      <c r="X543" s="17">
        <v>0.21857767</v>
      </c>
      <c r="Y543" s="17">
        <v>1</v>
      </c>
    </row>
    <row r="544" spans="1:25">
      <c r="A544" s="12" t="s">
        <v>1411</v>
      </c>
      <c r="B544" s="12" t="s">
        <v>1412</v>
      </c>
      <c r="C544" s="12" t="s">
        <v>1412</v>
      </c>
      <c r="D544" s="14">
        <v>1515</v>
      </c>
      <c r="E544" s="14">
        <v>1825</v>
      </c>
      <c r="F544" s="14">
        <v>332.78</v>
      </c>
      <c r="G544" s="14">
        <v>429.11</v>
      </c>
      <c r="H544" s="14">
        <v>1686.8859</v>
      </c>
      <c r="I544" s="14">
        <v>1402.7927</v>
      </c>
      <c r="J544" s="14">
        <v>1970.9791</v>
      </c>
      <c r="K544" s="14">
        <v>1.4050395</v>
      </c>
      <c r="L544" s="14">
        <v>0.49061070000000001</v>
      </c>
      <c r="M544" s="14">
        <v>9.1499499999999998E-2</v>
      </c>
      <c r="N544" s="14">
        <v>0.94549479999999997</v>
      </c>
      <c r="O544" s="17">
        <v>323</v>
      </c>
      <c r="P544" s="17">
        <v>579</v>
      </c>
      <c r="Q544" s="17">
        <v>229.41</v>
      </c>
      <c r="R544" s="17">
        <v>383.26</v>
      </c>
      <c r="S544" s="17">
        <v>57.587504000000003</v>
      </c>
      <c r="T544" s="17">
        <v>41.115690000000001</v>
      </c>
      <c r="U544" s="17">
        <v>74.059318000000005</v>
      </c>
      <c r="V544" s="17">
        <v>1.8012421999999999</v>
      </c>
      <c r="W544" s="17">
        <v>0.84899219999999997</v>
      </c>
      <c r="X544" s="17">
        <v>0.16293656000000001</v>
      </c>
      <c r="Y544" s="17">
        <v>1</v>
      </c>
    </row>
    <row r="545" spans="1:25">
      <c r="A545" s="12" t="s">
        <v>1413</v>
      </c>
      <c r="B545" s="12" t="s">
        <v>1414</v>
      </c>
      <c r="C545" s="12" t="s">
        <v>1414</v>
      </c>
      <c r="D545" s="14">
        <v>4801</v>
      </c>
      <c r="E545" s="14">
        <v>5125</v>
      </c>
      <c r="F545" s="14">
        <v>1427.49</v>
      </c>
      <c r="G545" s="14">
        <v>1567.78</v>
      </c>
      <c r="H545" s="14">
        <v>4990.1794</v>
      </c>
      <c r="I545" s="14">
        <v>4445.4174999999996</v>
      </c>
      <c r="J545" s="14">
        <v>5534.9413000000004</v>
      </c>
      <c r="K545" s="14">
        <v>1.2450892</v>
      </c>
      <c r="L545" s="14">
        <v>0.31624910000000001</v>
      </c>
      <c r="M545" s="14">
        <v>0.26709547</v>
      </c>
      <c r="N545" s="14">
        <v>0.99374625999999999</v>
      </c>
      <c r="O545" s="17">
        <v>1136</v>
      </c>
      <c r="P545" s="17">
        <v>1482</v>
      </c>
      <c r="Q545" s="17">
        <v>1182.8599999999999</v>
      </c>
      <c r="R545" s="17">
        <v>1374.43</v>
      </c>
      <c r="S545" s="17">
        <v>158.97216</v>
      </c>
      <c r="T545" s="17">
        <v>146.84174999999999</v>
      </c>
      <c r="U545" s="17">
        <v>171.10256000000001</v>
      </c>
      <c r="V545" s="17">
        <v>1.1652174</v>
      </c>
      <c r="W545" s="17">
        <v>0.22059909999999999</v>
      </c>
      <c r="X545" s="17">
        <v>0.65500016000000005</v>
      </c>
      <c r="Y545" s="17">
        <v>1</v>
      </c>
    </row>
    <row r="546" spans="1:25">
      <c r="A546" s="12" t="s">
        <v>1415</v>
      </c>
      <c r="B546" s="12" t="s">
        <v>1416</v>
      </c>
      <c r="C546" s="12" t="s">
        <v>1416</v>
      </c>
      <c r="D546" s="14">
        <v>3676</v>
      </c>
      <c r="E546" s="14">
        <v>3231</v>
      </c>
      <c r="F546" s="14">
        <v>712.8</v>
      </c>
      <c r="G546" s="14">
        <v>696.6</v>
      </c>
      <c r="H546" s="14">
        <v>3446.5913999999998</v>
      </c>
      <c r="I546" s="14">
        <v>3403.7397999999998</v>
      </c>
      <c r="J546" s="14">
        <v>3489.4430000000002</v>
      </c>
      <c r="K546" s="14">
        <v>1.0251790999999999</v>
      </c>
      <c r="L546" s="14">
        <v>3.5875999999999998E-2</v>
      </c>
      <c r="M546" s="14">
        <v>0.88486520000000002</v>
      </c>
      <c r="N546" s="14">
        <v>0.99374625999999999</v>
      </c>
      <c r="O546" s="17">
        <v>610</v>
      </c>
      <c r="P546" s="17">
        <v>667</v>
      </c>
      <c r="Q546" s="17">
        <v>331.7</v>
      </c>
      <c r="R546" s="17">
        <v>358.54</v>
      </c>
      <c r="S546" s="17">
        <v>84.912839000000005</v>
      </c>
      <c r="T546" s="17">
        <v>88.105051000000003</v>
      </c>
      <c r="U546" s="17">
        <v>81.720626999999993</v>
      </c>
      <c r="V546" s="17">
        <v>0.92753620000000003</v>
      </c>
      <c r="W546" s="17">
        <v>-0.108524</v>
      </c>
      <c r="X546" s="17">
        <v>0.85351611000000005</v>
      </c>
      <c r="Y546" s="17">
        <v>1</v>
      </c>
    </row>
    <row r="547" spans="1:25">
      <c r="A547" s="12" t="s">
        <v>1417</v>
      </c>
      <c r="B547" s="12" t="s">
        <v>1418</v>
      </c>
      <c r="C547" s="12" t="s">
        <v>1418</v>
      </c>
      <c r="D547" s="14">
        <v>3383</v>
      </c>
      <c r="E547" s="14">
        <v>2925</v>
      </c>
      <c r="F547" s="14">
        <v>1700.77</v>
      </c>
      <c r="G547" s="14">
        <v>1535.44</v>
      </c>
      <c r="H547" s="14">
        <v>3145.7035999999998</v>
      </c>
      <c r="I547" s="14">
        <v>3132.4405999999999</v>
      </c>
      <c r="J547" s="14">
        <v>3158.9665</v>
      </c>
      <c r="K547" s="14">
        <v>1.0084681</v>
      </c>
      <c r="L547" s="14">
        <v>1.2165499999999999E-2</v>
      </c>
      <c r="M547" s="14">
        <v>0.93784630000000002</v>
      </c>
      <c r="N547" s="14">
        <v>1</v>
      </c>
      <c r="O547" s="17">
        <v>566</v>
      </c>
      <c r="P547" s="17">
        <v>597</v>
      </c>
      <c r="Q547" s="17">
        <v>1085.4100000000001</v>
      </c>
      <c r="R547" s="17">
        <v>1095.56</v>
      </c>
      <c r="S547" s="17">
        <v>79.337108999999998</v>
      </c>
      <c r="T547" s="17">
        <v>74.399821000000003</v>
      </c>
      <c r="U547" s="17">
        <v>84.274396999999993</v>
      </c>
      <c r="V547" s="17">
        <v>1.1327231</v>
      </c>
      <c r="W547" s="17">
        <v>0.17979519999999999</v>
      </c>
      <c r="X547" s="17">
        <v>0.77850195</v>
      </c>
      <c r="Y547" s="17">
        <v>1</v>
      </c>
    </row>
    <row r="548" spans="1:25">
      <c r="A548" s="12" t="s">
        <v>1419</v>
      </c>
      <c r="B548" s="12" t="s">
        <v>1420</v>
      </c>
      <c r="C548" s="12" t="s">
        <v>1420</v>
      </c>
      <c r="D548" s="14">
        <v>1708</v>
      </c>
      <c r="E548" s="14">
        <v>1470</v>
      </c>
      <c r="F548" s="14">
        <v>432.6</v>
      </c>
      <c r="G548" s="14">
        <v>397.98</v>
      </c>
      <c r="H548" s="14">
        <v>1584.5407</v>
      </c>
      <c r="I548" s="14">
        <v>1581.4983</v>
      </c>
      <c r="J548" s="14">
        <v>1587.5832</v>
      </c>
      <c r="K548" s="14">
        <v>1.0038476000000001</v>
      </c>
      <c r="L548" s="14">
        <v>5.5402000000000003E-3</v>
      </c>
      <c r="M548" s="14">
        <v>0.95989952000000001</v>
      </c>
      <c r="N548" s="14">
        <v>1</v>
      </c>
      <c r="O548" s="17">
        <v>527</v>
      </c>
      <c r="P548" s="17">
        <v>604</v>
      </c>
      <c r="Q548" s="17">
        <v>433.63</v>
      </c>
      <c r="R548" s="17">
        <v>452.27</v>
      </c>
      <c r="S548" s="17">
        <v>73.080372999999994</v>
      </c>
      <c r="T548" s="17">
        <v>68.526150999999999</v>
      </c>
      <c r="U548" s="17">
        <v>77.634596000000002</v>
      </c>
      <c r="V548" s="17">
        <v>1.1329193</v>
      </c>
      <c r="W548" s="17">
        <v>0.18004500000000001</v>
      </c>
      <c r="X548" s="17">
        <v>0.78730811000000001</v>
      </c>
      <c r="Y548" s="17">
        <v>1</v>
      </c>
    </row>
    <row r="549" spans="1:25">
      <c r="A549" s="12" t="s">
        <v>1421</v>
      </c>
      <c r="B549" s="12" t="s">
        <v>1422</v>
      </c>
      <c r="C549" s="12" t="s">
        <v>1423</v>
      </c>
      <c r="D549" s="14">
        <v>18491</v>
      </c>
      <c r="E549" s="14">
        <v>14868</v>
      </c>
      <c r="F549" s="14">
        <v>3111.27</v>
      </c>
      <c r="G549" s="14">
        <v>2624.97</v>
      </c>
      <c r="H549" s="14">
        <v>16589.374</v>
      </c>
      <c r="I549" s="14">
        <v>17121.477999999999</v>
      </c>
      <c r="J549" s="14">
        <v>16057.27</v>
      </c>
      <c r="K549" s="14">
        <v>0.93784369999999995</v>
      </c>
      <c r="L549" s="14">
        <v>-9.2580999999999997E-2</v>
      </c>
      <c r="M549" s="14">
        <v>0.74921117999999998</v>
      </c>
      <c r="N549" s="14">
        <v>0.99374625999999999</v>
      </c>
      <c r="O549" s="17">
        <v>4432</v>
      </c>
      <c r="P549" s="17">
        <v>4353</v>
      </c>
      <c r="Q549" s="17">
        <v>2434.79</v>
      </c>
      <c r="R549" s="17">
        <v>2167.36</v>
      </c>
      <c r="S549" s="17">
        <v>576.08785999999998</v>
      </c>
      <c r="T549" s="17">
        <v>601.07223999999997</v>
      </c>
      <c r="U549" s="17">
        <v>551.10347999999999</v>
      </c>
      <c r="V549" s="17">
        <v>0.91686730000000005</v>
      </c>
      <c r="W549" s="17">
        <v>-0.12521499999999999</v>
      </c>
      <c r="X549" s="17">
        <v>0.79435551000000004</v>
      </c>
      <c r="Y549" s="17">
        <v>1</v>
      </c>
    </row>
    <row r="550" spans="1:25">
      <c r="A550" s="12" t="s">
        <v>1424</v>
      </c>
      <c r="B550" s="12" t="s">
        <v>1425</v>
      </c>
      <c r="C550" s="12" t="s">
        <v>1426</v>
      </c>
      <c r="D550" s="14">
        <v>57108</v>
      </c>
      <c r="E550" s="14">
        <v>60207</v>
      </c>
      <c r="F550" s="14">
        <v>2026.82</v>
      </c>
      <c r="G550" s="14">
        <v>2275.48</v>
      </c>
      <c r="H550" s="14">
        <v>58950.603999999999</v>
      </c>
      <c r="I550" s="14">
        <v>52878.339</v>
      </c>
      <c r="J550" s="14">
        <v>65022.87</v>
      </c>
      <c r="K550" s="14">
        <v>1.2296693000000001</v>
      </c>
      <c r="L550" s="14">
        <v>0.29827039999999999</v>
      </c>
      <c r="M550" s="14">
        <v>0.64034060999999998</v>
      </c>
      <c r="N550" s="14">
        <v>0.99374625999999999</v>
      </c>
      <c r="O550" s="17">
        <v>20000</v>
      </c>
      <c r="P550" s="17">
        <v>23549</v>
      </c>
      <c r="Q550" s="17">
        <v>2301.69</v>
      </c>
      <c r="R550" s="17">
        <v>2469.39</v>
      </c>
      <c r="S550" s="17">
        <v>2929.9823999999999</v>
      </c>
      <c r="T550" s="17">
        <v>2887.8878</v>
      </c>
      <c r="U550" s="17">
        <v>2972.0771</v>
      </c>
      <c r="V550" s="17">
        <v>1.0291524999999999</v>
      </c>
      <c r="W550" s="17">
        <v>4.1456800000000002E-2</v>
      </c>
      <c r="X550" s="17">
        <v>0.99621850000000001</v>
      </c>
      <c r="Y550" s="17">
        <v>1</v>
      </c>
    </row>
    <row r="551" spans="1:25">
      <c r="A551" s="12" t="s">
        <v>1427</v>
      </c>
      <c r="B551" s="12" t="s">
        <v>1428</v>
      </c>
      <c r="C551" s="12" t="s">
        <v>1429</v>
      </c>
      <c r="D551" s="14">
        <v>58680</v>
      </c>
      <c r="E551" s="14">
        <v>58177</v>
      </c>
      <c r="F551" s="14">
        <v>2270.4499999999998</v>
      </c>
      <c r="G551" s="14">
        <v>2412.9899999999998</v>
      </c>
      <c r="H551" s="14">
        <v>58582.201999999997</v>
      </c>
      <c r="I551" s="14">
        <v>54333.91</v>
      </c>
      <c r="J551" s="14">
        <v>62830.493999999999</v>
      </c>
      <c r="K551" s="14">
        <v>1.1563772000000001</v>
      </c>
      <c r="L551" s="14">
        <v>0.2096121</v>
      </c>
      <c r="M551" s="14">
        <v>0.75380848</v>
      </c>
      <c r="N551" s="14">
        <v>0.99374625999999999</v>
      </c>
      <c r="O551" s="17">
        <v>20895</v>
      </c>
      <c r="P551" s="17">
        <v>25517</v>
      </c>
      <c r="Q551" s="17">
        <v>2607.08</v>
      </c>
      <c r="R551" s="17">
        <v>2912.71</v>
      </c>
      <c r="S551" s="17">
        <v>3152.7563</v>
      </c>
      <c r="T551" s="17">
        <v>3024.9400999999998</v>
      </c>
      <c r="U551" s="17">
        <v>3280.5724</v>
      </c>
      <c r="V551" s="17">
        <v>1.0845081999999999</v>
      </c>
      <c r="W551" s="17">
        <v>0.11704100000000001</v>
      </c>
      <c r="X551" s="17">
        <v>0.93074646000000005</v>
      </c>
      <c r="Y551" s="17">
        <v>1</v>
      </c>
    </row>
    <row r="552" spans="1:25">
      <c r="A552" s="12" t="s">
        <v>1430</v>
      </c>
      <c r="B552" s="12" t="s">
        <v>1431</v>
      </c>
      <c r="C552" s="12" t="s">
        <v>1432</v>
      </c>
      <c r="D552" s="14">
        <v>16817</v>
      </c>
      <c r="E552" s="14">
        <v>14558</v>
      </c>
      <c r="F552" s="14">
        <v>10048.700000000001</v>
      </c>
      <c r="G552" s="14">
        <v>9419.1299999999992</v>
      </c>
      <c r="H552" s="14">
        <v>15646.967000000001</v>
      </c>
      <c r="I552" s="14">
        <v>15571.460999999999</v>
      </c>
      <c r="J552" s="14">
        <v>15722.473</v>
      </c>
      <c r="K552" s="14">
        <v>1.009698</v>
      </c>
      <c r="L552" s="14">
        <v>1.39238E-2</v>
      </c>
      <c r="M552" s="14">
        <v>0.97263250999999995</v>
      </c>
      <c r="N552" s="14">
        <v>1</v>
      </c>
      <c r="O552" s="17">
        <v>6109</v>
      </c>
      <c r="P552" s="17">
        <v>5772</v>
      </c>
      <c r="Q552" s="17">
        <v>12627.3</v>
      </c>
      <c r="R552" s="17">
        <v>10830.9</v>
      </c>
      <c r="S552" s="17">
        <v>828.31516999999997</v>
      </c>
      <c r="T552" s="17">
        <v>898.67151999999999</v>
      </c>
      <c r="U552" s="17">
        <v>757.95880999999997</v>
      </c>
      <c r="V552" s="17">
        <v>0.84342139999999999</v>
      </c>
      <c r="W552" s="17">
        <v>-0.245674</v>
      </c>
      <c r="X552" s="17">
        <v>0.64404004999999998</v>
      </c>
      <c r="Y552" s="17">
        <v>1</v>
      </c>
    </row>
    <row r="553" spans="1:25">
      <c r="A553" s="12" t="s">
        <v>1433</v>
      </c>
      <c r="B553" s="12" t="s">
        <v>1434</v>
      </c>
      <c r="C553" s="12" t="s">
        <v>1435</v>
      </c>
      <c r="D553" s="14">
        <v>9093</v>
      </c>
      <c r="E553" s="14">
        <v>9593</v>
      </c>
      <c r="F553" s="14">
        <v>3468.31</v>
      </c>
      <c r="G553" s="14">
        <v>3630.64</v>
      </c>
      <c r="H553" s="14">
        <v>9389.9318999999996</v>
      </c>
      <c r="I553" s="14">
        <v>8419.5337999999992</v>
      </c>
      <c r="J553" s="14">
        <v>10360.33</v>
      </c>
      <c r="K553" s="14">
        <v>1.2305111</v>
      </c>
      <c r="L553" s="14">
        <v>0.29925770000000002</v>
      </c>
      <c r="M553" s="14">
        <v>0.39260529</v>
      </c>
      <c r="N553" s="14">
        <v>0.99374625999999999</v>
      </c>
      <c r="O553" s="17">
        <v>3411</v>
      </c>
      <c r="P553" s="17">
        <v>4304</v>
      </c>
      <c r="Q553" s="17">
        <v>4432.92</v>
      </c>
      <c r="R553" s="17">
        <v>5049.16</v>
      </c>
      <c r="S553" s="17">
        <v>500.92191000000003</v>
      </c>
      <c r="T553" s="17">
        <v>464.01992999999999</v>
      </c>
      <c r="U553" s="17">
        <v>537.82388000000003</v>
      </c>
      <c r="V553" s="17">
        <v>1.1590533999999999</v>
      </c>
      <c r="W553" s="17">
        <v>0.212947</v>
      </c>
      <c r="X553" s="17">
        <v>0.69086104999999998</v>
      </c>
      <c r="Y553" s="17">
        <v>1</v>
      </c>
    </row>
    <row r="554" spans="1:25">
      <c r="A554" s="12" t="s">
        <v>1436</v>
      </c>
      <c r="B554" s="12" t="s">
        <v>1437</v>
      </c>
      <c r="C554" s="12" t="s">
        <v>1438</v>
      </c>
      <c r="D554" s="14">
        <v>15353</v>
      </c>
      <c r="E554" s="14">
        <v>14112</v>
      </c>
      <c r="F554" s="14">
        <v>4323.8</v>
      </c>
      <c r="G554" s="14">
        <v>4259.87</v>
      </c>
      <c r="H554" s="14">
        <v>14728.344999999999</v>
      </c>
      <c r="I554" s="14">
        <v>14215.892</v>
      </c>
      <c r="J554" s="14">
        <v>15240.798000000001</v>
      </c>
      <c r="K554" s="14">
        <v>1.0720959000000001</v>
      </c>
      <c r="L554" s="14">
        <v>0.10043390000000001</v>
      </c>
      <c r="M554" s="14">
        <v>0.76719008</v>
      </c>
      <c r="N554" s="14">
        <v>0.99374625999999999</v>
      </c>
      <c r="O554" s="17">
        <v>6022</v>
      </c>
      <c r="P554" s="17">
        <v>6866</v>
      </c>
      <c r="Q554" s="17">
        <v>5414.3</v>
      </c>
      <c r="R554" s="17">
        <v>5595.83</v>
      </c>
      <c r="S554" s="17">
        <v>868.49447999999995</v>
      </c>
      <c r="T554" s="17">
        <v>871.26106000000004</v>
      </c>
      <c r="U554" s="17">
        <v>865.72789</v>
      </c>
      <c r="V554" s="17">
        <v>0.99364920000000001</v>
      </c>
      <c r="W554" s="17">
        <v>-9.1909999999999995E-3</v>
      </c>
      <c r="X554" s="17">
        <v>0.96892418000000002</v>
      </c>
      <c r="Y554" s="17">
        <v>1</v>
      </c>
    </row>
    <row r="555" spans="1:25">
      <c r="A555" s="12" t="s">
        <v>1439</v>
      </c>
      <c r="B555" s="12" t="s">
        <v>1440</v>
      </c>
      <c r="C555" s="12" t="s">
        <v>1441</v>
      </c>
      <c r="D555" s="14">
        <v>6980</v>
      </c>
      <c r="E555" s="14">
        <v>7367</v>
      </c>
      <c r="F555" s="14">
        <v>3976.81</v>
      </c>
      <c r="G555" s="14">
        <v>4454.99</v>
      </c>
      <c r="H555" s="14">
        <v>7209.6535999999996</v>
      </c>
      <c r="I555" s="14">
        <v>6463.0315000000001</v>
      </c>
      <c r="J555" s="14">
        <v>7956.2755999999999</v>
      </c>
      <c r="K555" s="14">
        <v>1.2310439</v>
      </c>
      <c r="L555" s="14">
        <v>0.29988219999999999</v>
      </c>
      <c r="M555" s="14">
        <v>0.33858703000000001</v>
      </c>
      <c r="N555" s="14">
        <v>0.99374625999999999</v>
      </c>
      <c r="O555" s="17">
        <v>2457</v>
      </c>
      <c r="P555" s="17">
        <v>3011</v>
      </c>
      <c r="Q555" s="17">
        <v>4622.0600000000004</v>
      </c>
      <c r="R555" s="17">
        <v>5084.25</v>
      </c>
      <c r="S555" s="17">
        <v>370.33915000000002</v>
      </c>
      <c r="T555" s="17">
        <v>373.95699000000002</v>
      </c>
      <c r="U555" s="17">
        <v>366.72131000000002</v>
      </c>
      <c r="V555" s="17">
        <v>0.98065100000000005</v>
      </c>
      <c r="W555" s="17">
        <v>-2.8188000000000001E-2</v>
      </c>
      <c r="X555" s="17">
        <v>0.94572555999999997</v>
      </c>
      <c r="Y555" s="17">
        <v>1</v>
      </c>
    </row>
    <row r="556" spans="1:25">
      <c r="A556" s="12" t="s">
        <v>1442</v>
      </c>
      <c r="B556" s="12" t="s">
        <v>1443</v>
      </c>
      <c r="C556" s="12" t="s">
        <v>1444</v>
      </c>
      <c r="D556" s="14">
        <v>3989</v>
      </c>
      <c r="E556" s="14">
        <v>4142</v>
      </c>
      <c r="F556" s="14">
        <v>1646.49</v>
      </c>
      <c r="G556" s="14">
        <v>1831.75</v>
      </c>
      <c r="H556" s="14">
        <v>4083.4351000000001</v>
      </c>
      <c r="I556" s="14">
        <v>3693.5576999999998</v>
      </c>
      <c r="J556" s="14">
        <v>4473.3125</v>
      </c>
      <c r="K556" s="14">
        <v>1.2111121</v>
      </c>
      <c r="L556" s="14">
        <v>0.27633239999999998</v>
      </c>
      <c r="M556" s="14">
        <v>0.45532524000000002</v>
      </c>
      <c r="N556" s="14">
        <v>0.99374625999999999</v>
      </c>
      <c r="O556" s="17">
        <v>1174</v>
      </c>
      <c r="P556" s="17">
        <v>1431</v>
      </c>
      <c r="Q556" s="17">
        <v>1561.13</v>
      </c>
      <c r="R556" s="17">
        <v>1741.78</v>
      </c>
      <c r="S556" s="17">
        <v>195.83156</v>
      </c>
      <c r="T556" s="17">
        <v>201.66266999999999</v>
      </c>
      <c r="U556" s="17">
        <v>190.00046</v>
      </c>
      <c r="V556" s="17">
        <v>0.9421697</v>
      </c>
      <c r="W556" s="17">
        <v>-8.5941000000000004E-2</v>
      </c>
      <c r="X556" s="17">
        <v>0.85139567999999999</v>
      </c>
      <c r="Y556" s="17">
        <v>1</v>
      </c>
    </row>
    <row r="557" spans="1:25">
      <c r="A557" s="12" t="s">
        <v>1445</v>
      </c>
      <c r="B557" s="12" t="s">
        <v>1446</v>
      </c>
      <c r="C557" s="12" t="s">
        <v>1447</v>
      </c>
      <c r="D557" s="14">
        <v>1412</v>
      </c>
      <c r="E557" s="14">
        <v>828</v>
      </c>
      <c r="F557" s="14">
        <v>3457.4</v>
      </c>
      <c r="G557" s="14">
        <v>2172.88</v>
      </c>
      <c r="H557" s="14">
        <v>1100.8259</v>
      </c>
      <c r="I557" s="14">
        <v>1307.4213</v>
      </c>
      <c r="J557" s="14">
        <v>894.23050999999998</v>
      </c>
      <c r="K557" s="14">
        <v>0.68396509999999999</v>
      </c>
      <c r="L557" s="14">
        <v>-0.54800499999999996</v>
      </c>
      <c r="M557" s="14">
        <v>0.10530866999999999</v>
      </c>
      <c r="N557" s="14">
        <v>0.95158098999999996</v>
      </c>
      <c r="O557" s="17">
        <v>383</v>
      </c>
      <c r="P557" s="17">
        <v>358</v>
      </c>
      <c r="Q557" s="17">
        <v>3070.16</v>
      </c>
      <c r="R557" s="17">
        <v>2580.5300000000002</v>
      </c>
      <c r="S557" s="17">
        <v>46.776546000000003</v>
      </c>
      <c r="T557" s="17">
        <v>45.031469999999999</v>
      </c>
      <c r="U557" s="17">
        <v>48.521622000000001</v>
      </c>
      <c r="V557" s="17">
        <v>1.0775047</v>
      </c>
      <c r="W557" s="17">
        <v>0.1076942</v>
      </c>
      <c r="X557" s="17">
        <v>0.93563415000000005</v>
      </c>
      <c r="Y557" s="17">
        <v>1</v>
      </c>
    </row>
    <row r="558" spans="1:25">
      <c r="A558" s="12" t="s">
        <v>1448</v>
      </c>
      <c r="B558" s="12" t="s">
        <v>1449</v>
      </c>
      <c r="C558" s="12" t="s">
        <v>1450</v>
      </c>
      <c r="D558" s="14">
        <v>509</v>
      </c>
      <c r="E558" s="14">
        <v>314</v>
      </c>
      <c r="F558" s="14">
        <v>33802.5</v>
      </c>
      <c r="G558" s="14">
        <v>24300.6</v>
      </c>
      <c r="H558" s="14">
        <v>405.20884999999998</v>
      </c>
      <c r="I558" s="14">
        <v>471.30130000000003</v>
      </c>
      <c r="J558" s="14">
        <v>339.1164</v>
      </c>
      <c r="K558" s="14">
        <v>0.71953210000000001</v>
      </c>
      <c r="L558" s="14">
        <v>-0.47486899999999999</v>
      </c>
      <c r="M558" s="14">
        <v>0.19787145</v>
      </c>
      <c r="N558" s="14">
        <v>0.99374625999999999</v>
      </c>
      <c r="O558" s="17">
        <v>382</v>
      </c>
      <c r="P558" s="17">
        <v>232</v>
      </c>
      <c r="Q558" s="17">
        <v>39678.5</v>
      </c>
      <c r="R558" s="17">
        <v>42313</v>
      </c>
      <c r="S558" s="17">
        <v>38.944986</v>
      </c>
      <c r="T558" s="17">
        <v>52.863030999999999</v>
      </c>
      <c r="U558" s="17">
        <v>25.026941999999998</v>
      </c>
      <c r="V558" s="17">
        <v>0.47343000000000002</v>
      </c>
      <c r="W558" s="17">
        <v>-1.0787770000000001</v>
      </c>
      <c r="X558" s="17">
        <v>9.5281050000000006E-2</v>
      </c>
      <c r="Y558" s="17">
        <v>1</v>
      </c>
    </row>
    <row r="559" spans="1:25">
      <c r="A559" s="12" t="s">
        <v>1451</v>
      </c>
      <c r="B559" s="12" t="s">
        <v>1452</v>
      </c>
      <c r="C559" s="12" t="s">
        <v>1452</v>
      </c>
      <c r="D559" s="14">
        <v>1028</v>
      </c>
      <c r="E559" s="14">
        <v>758</v>
      </c>
      <c r="F559" s="14">
        <v>177.36</v>
      </c>
      <c r="G559" s="14">
        <v>139.16</v>
      </c>
      <c r="H559" s="14">
        <v>885.24662999999998</v>
      </c>
      <c r="I559" s="14">
        <v>951.86194999999998</v>
      </c>
      <c r="J559" s="14">
        <v>818.63131999999996</v>
      </c>
      <c r="K559" s="14">
        <v>0.86003160000000001</v>
      </c>
      <c r="L559" s="14">
        <v>-0.21753800000000001</v>
      </c>
      <c r="M559" s="14">
        <v>0.48819551999999999</v>
      </c>
      <c r="N559" s="14">
        <v>0.99374625999999999</v>
      </c>
      <c r="O559" s="17">
        <v>299</v>
      </c>
      <c r="P559" s="17">
        <v>298</v>
      </c>
      <c r="Q559" s="17">
        <v>177.21</v>
      </c>
      <c r="R559" s="17">
        <v>176.93</v>
      </c>
      <c r="S559" s="17">
        <v>32.858502000000001</v>
      </c>
      <c r="T559" s="17">
        <v>39.157800000000002</v>
      </c>
      <c r="U559" s="17">
        <v>26.559204000000001</v>
      </c>
      <c r="V559" s="17">
        <v>0.67826090000000006</v>
      </c>
      <c r="W559" s="17">
        <v>-0.56008800000000003</v>
      </c>
      <c r="X559" s="17">
        <v>0.42995950999999999</v>
      </c>
      <c r="Y559" s="17">
        <v>1</v>
      </c>
    </row>
    <row r="560" spans="1:25">
      <c r="A560" s="12" t="s">
        <v>1453</v>
      </c>
      <c r="B560" s="12" t="s">
        <v>1454</v>
      </c>
      <c r="C560" s="12" t="s">
        <v>1454</v>
      </c>
      <c r="D560" s="14">
        <v>2617</v>
      </c>
      <c r="E560" s="14">
        <v>2446</v>
      </c>
      <c r="F560" s="14">
        <v>372.48</v>
      </c>
      <c r="G560" s="14">
        <v>372.27</v>
      </c>
      <c r="H560" s="14">
        <v>2532.4128999999998</v>
      </c>
      <c r="I560" s="14">
        <v>2423.1738999999998</v>
      </c>
      <c r="J560" s="14">
        <v>2641.652</v>
      </c>
      <c r="K560" s="14">
        <v>1.0901620000000001</v>
      </c>
      <c r="L560" s="14">
        <v>0.1245425</v>
      </c>
      <c r="M560" s="14">
        <v>0.56941414999999995</v>
      </c>
      <c r="N560" s="14">
        <v>0.99374625999999999</v>
      </c>
      <c r="O560" s="17">
        <v>763</v>
      </c>
      <c r="P560" s="17">
        <v>1024</v>
      </c>
      <c r="Q560" s="17">
        <v>352.67</v>
      </c>
      <c r="R560" s="17">
        <v>431</v>
      </c>
      <c r="S560" s="17">
        <v>128.24180000000001</v>
      </c>
      <c r="T560" s="17">
        <v>127.26285</v>
      </c>
      <c r="U560" s="17">
        <v>129.22074000000001</v>
      </c>
      <c r="V560" s="17">
        <v>1.0153846</v>
      </c>
      <c r="W560" s="17">
        <v>2.2026299999999999E-2</v>
      </c>
      <c r="X560" s="17">
        <v>1</v>
      </c>
      <c r="Y560" s="17">
        <v>1</v>
      </c>
    </row>
    <row r="561" spans="1:25">
      <c r="A561" s="12" t="s">
        <v>1455</v>
      </c>
      <c r="B561" s="12" t="s">
        <v>1456</v>
      </c>
      <c r="C561" s="12" t="s">
        <v>1457</v>
      </c>
      <c r="D561" s="14">
        <v>49622</v>
      </c>
      <c r="E561" s="14">
        <v>32042</v>
      </c>
      <c r="F561" s="14">
        <v>7007.05</v>
      </c>
      <c r="G561" s="14">
        <v>4825.2</v>
      </c>
      <c r="H561" s="14">
        <v>40275.887999999999</v>
      </c>
      <c r="I561" s="14">
        <v>45946.784</v>
      </c>
      <c r="J561" s="14">
        <v>34604.993000000002</v>
      </c>
      <c r="K561" s="14">
        <v>0.75315379999999998</v>
      </c>
      <c r="L561" s="14">
        <v>-0.40898400000000001</v>
      </c>
      <c r="M561" s="14">
        <v>0.42510845000000003</v>
      </c>
      <c r="N561" s="14">
        <v>0.99374625999999999</v>
      </c>
      <c r="O561" s="17">
        <v>20763</v>
      </c>
      <c r="P561" s="17">
        <v>15623</v>
      </c>
      <c r="Q561" s="17">
        <v>9465.1299999999992</v>
      </c>
      <c r="R561" s="17">
        <v>6495.58</v>
      </c>
      <c r="S561" s="17">
        <v>2530.8281999999999</v>
      </c>
      <c r="T561" s="17">
        <v>3087.5925999999999</v>
      </c>
      <c r="U561" s="17">
        <v>1974.0639000000001</v>
      </c>
      <c r="V561" s="17">
        <v>0.63935379999999997</v>
      </c>
      <c r="W561" s="17">
        <v>-0.64531400000000005</v>
      </c>
      <c r="X561" s="17">
        <v>0.41113377000000001</v>
      </c>
      <c r="Y561" s="17">
        <v>1</v>
      </c>
    </row>
    <row r="562" spans="1:25">
      <c r="A562" s="12" t="s">
        <v>1458</v>
      </c>
      <c r="B562" s="12" t="s">
        <v>1459</v>
      </c>
      <c r="C562" s="12" t="s">
        <v>947</v>
      </c>
      <c r="D562" s="14">
        <v>1591</v>
      </c>
      <c r="E562" s="14">
        <v>1132</v>
      </c>
      <c r="F562" s="14">
        <v>95503.1</v>
      </c>
      <c r="G562" s="14">
        <v>68792.399999999994</v>
      </c>
      <c r="H562" s="14">
        <v>1347.8553999999999</v>
      </c>
      <c r="I562" s="14">
        <v>1473.1638</v>
      </c>
      <c r="J562" s="14">
        <v>1222.547</v>
      </c>
      <c r="K562" s="14">
        <v>0.82987860000000002</v>
      </c>
      <c r="L562" s="14">
        <v>-0.26902799999999999</v>
      </c>
      <c r="M562" s="14">
        <v>0.20818634999999999</v>
      </c>
      <c r="N562" s="14">
        <v>0.99374625999999999</v>
      </c>
      <c r="O562" s="17">
        <v>647</v>
      </c>
      <c r="P562" s="17">
        <v>520</v>
      </c>
      <c r="Q562" s="17">
        <v>131470</v>
      </c>
      <c r="R562" s="17">
        <v>88327.6</v>
      </c>
      <c r="S562" s="17">
        <v>92.786962000000003</v>
      </c>
      <c r="T562" s="17">
        <v>125.30495999999999</v>
      </c>
      <c r="U562" s="17">
        <v>60.268962000000002</v>
      </c>
      <c r="V562" s="17">
        <v>0.48097830000000003</v>
      </c>
      <c r="W562" s="17">
        <v>-1.0559559999999999</v>
      </c>
      <c r="X562" s="17">
        <v>3.163647E-2</v>
      </c>
      <c r="Y562" s="17">
        <v>1</v>
      </c>
    </row>
    <row r="563" spans="1:25">
      <c r="A563" s="12" t="s">
        <v>1460</v>
      </c>
      <c r="B563" s="12" t="s">
        <v>1461</v>
      </c>
      <c r="C563" s="12" t="s">
        <v>1462</v>
      </c>
      <c r="D563" s="14">
        <v>1987</v>
      </c>
      <c r="E563" s="14">
        <v>1728</v>
      </c>
      <c r="F563" s="14">
        <v>4769.13</v>
      </c>
      <c r="G563" s="14">
        <v>4101.78</v>
      </c>
      <c r="H563" s="14">
        <v>1853.0273</v>
      </c>
      <c r="I563" s="14">
        <v>1839.8343</v>
      </c>
      <c r="J563" s="14">
        <v>1866.2202</v>
      </c>
      <c r="K563" s="14">
        <v>1.0143413999999999</v>
      </c>
      <c r="L563" s="14">
        <v>2.05434E-2</v>
      </c>
      <c r="M563" s="14">
        <v>0.86904917999999998</v>
      </c>
      <c r="N563" s="14">
        <v>0.99374625999999999</v>
      </c>
      <c r="O563" s="17">
        <v>903</v>
      </c>
      <c r="P563" s="17">
        <v>778</v>
      </c>
      <c r="Q563" s="17">
        <v>6445.35</v>
      </c>
      <c r="R563" s="17">
        <v>4950.8100000000004</v>
      </c>
      <c r="S563" s="17">
        <v>115.85601</v>
      </c>
      <c r="T563" s="17">
        <v>133.13651999999999</v>
      </c>
      <c r="U563" s="17">
        <v>98.575506000000004</v>
      </c>
      <c r="V563" s="17">
        <v>0.74040919999999999</v>
      </c>
      <c r="W563" s="17">
        <v>-0.43360500000000002</v>
      </c>
      <c r="X563" s="17">
        <v>0.36053091999999998</v>
      </c>
      <c r="Y563" s="17">
        <v>1</v>
      </c>
    </row>
    <row r="564" spans="1:25">
      <c r="A564" s="12" t="s">
        <v>1463</v>
      </c>
      <c r="B564" s="12" t="s">
        <v>1464</v>
      </c>
      <c r="C564" s="12" t="s">
        <v>1464</v>
      </c>
      <c r="D564" s="14">
        <v>1671</v>
      </c>
      <c r="E564" s="14">
        <v>1977</v>
      </c>
      <c r="F564" s="14">
        <v>264.95</v>
      </c>
      <c r="G564" s="14">
        <v>356.41</v>
      </c>
      <c r="H564" s="14">
        <v>1841.1880000000001</v>
      </c>
      <c r="I564" s="14">
        <v>1547.2385999999999</v>
      </c>
      <c r="J564" s="14">
        <v>2135.1374000000001</v>
      </c>
      <c r="K564" s="14">
        <v>1.3799664</v>
      </c>
      <c r="L564" s="14">
        <v>0.46463320000000002</v>
      </c>
      <c r="M564" s="14">
        <v>4.4762530000000002E-2</v>
      </c>
      <c r="N564" s="14">
        <v>0.87539557999999995</v>
      </c>
      <c r="O564" s="17">
        <v>402</v>
      </c>
      <c r="P564" s="17">
        <v>602</v>
      </c>
      <c r="Q564" s="17">
        <v>217.78</v>
      </c>
      <c r="R564" s="17">
        <v>318.37</v>
      </c>
      <c r="S564" s="17">
        <v>69.334844000000004</v>
      </c>
      <c r="T564" s="17">
        <v>64.610371000000001</v>
      </c>
      <c r="U564" s="17">
        <v>74.059318000000005</v>
      </c>
      <c r="V564" s="17">
        <v>1.1462451</v>
      </c>
      <c r="W564" s="17">
        <v>0.19691549999999999</v>
      </c>
      <c r="X564" s="17">
        <v>0.76892293</v>
      </c>
      <c r="Y564" s="17">
        <v>1</v>
      </c>
    </row>
    <row r="565" spans="1:25">
      <c r="A565" s="12" t="s">
        <v>1465</v>
      </c>
      <c r="B565" s="12" t="s">
        <v>1466</v>
      </c>
      <c r="C565" s="12" t="s">
        <v>1466</v>
      </c>
      <c r="D565" s="14">
        <v>444</v>
      </c>
      <c r="E565" s="14">
        <v>449</v>
      </c>
      <c r="F565" s="14">
        <v>174.7</v>
      </c>
      <c r="G565" s="14">
        <v>218.22</v>
      </c>
      <c r="H565" s="14">
        <v>448.01515999999998</v>
      </c>
      <c r="I565" s="14">
        <v>411.11547000000002</v>
      </c>
      <c r="J565" s="14">
        <v>484.91485999999998</v>
      </c>
      <c r="K565" s="14">
        <v>1.1795100999999999</v>
      </c>
      <c r="L565" s="14">
        <v>0.23818780000000001</v>
      </c>
      <c r="M565" s="14">
        <v>0.41941866</v>
      </c>
      <c r="N565" s="14">
        <v>0.99374625999999999</v>
      </c>
      <c r="O565" s="17">
        <v>182</v>
      </c>
      <c r="P565" s="17">
        <v>234</v>
      </c>
      <c r="Q565" s="17">
        <v>283.8</v>
      </c>
      <c r="R565" s="17">
        <v>340.12</v>
      </c>
      <c r="S565" s="17">
        <v>29.751415999999999</v>
      </c>
      <c r="T565" s="17">
        <v>29.36835</v>
      </c>
      <c r="U565" s="17">
        <v>30.134481000000001</v>
      </c>
      <c r="V565" s="17">
        <v>1.026087</v>
      </c>
      <c r="W565" s="17">
        <v>3.7152999999999999E-2</v>
      </c>
      <c r="X565" s="17">
        <v>1</v>
      </c>
      <c r="Y565" s="17">
        <v>1</v>
      </c>
    </row>
    <row r="566" spans="1:25">
      <c r="A566" s="12" t="s">
        <v>1467</v>
      </c>
      <c r="B566" s="12" t="s">
        <v>1468</v>
      </c>
      <c r="C566" s="12" t="s">
        <v>1468</v>
      </c>
      <c r="D566" s="14">
        <v>279</v>
      </c>
      <c r="E566" s="14">
        <v>319</v>
      </c>
      <c r="F566" s="14">
        <v>990.74</v>
      </c>
      <c r="G566" s="14">
        <v>1447.1</v>
      </c>
      <c r="H566" s="14">
        <v>301.42621000000003</v>
      </c>
      <c r="I566" s="14">
        <v>258.33607000000001</v>
      </c>
      <c r="J566" s="14">
        <v>344.51634999999999</v>
      </c>
      <c r="K566" s="14">
        <v>1.3335975</v>
      </c>
      <c r="L566" s="14">
        <v>0.41532330000000001</v>
      </c>
      <c r="M566" s="14">
        <v>0.45657813000000003</v>
      </c>
      <c r="N566" s="14">
        <v>0.99374625999999999</v>
      </c>
      <c r="O566" s="17">
        <v>106</v>
      </c>
      <c r="P566" s="17">
        <v>85</v>
      </c>
      <c r="Q566" s="17">
        <v>1054.1199999999999</v>
      </c>
      <c r="R566" s="17">
        <v>1000.48</v>
      </c>
      <c r="S566" s="17">
        <v>7.2782432999999997</v>
      </c>
      <c r="T566" s="17">
        <v>5.8736701</v>
      </c>
      <c r="U566" s="17">
        <v>8.6828166000000007</v>
      </c>
      <c r="V566" s="17">
        <v>1.4782609</v>
      </c>
      <c r="W566" s="17">
        <v>0.56390090000000004</v>
      </c>
      <c r="X566" s="17">
        <v>0.82427534000000002</v>
      </c>
      <c r="Y566" s="17">
        <v>1</v>
      </c>
    </row>
    <row r="567" spans="1:25">
      <c r="A567" s="12" t="s">
        <v>1469</v>
      </c>
      <c r="B567" s="12" t="s">
        <v>1470</v>
      </c>
      <c r="C567" s="12" t="s">
        <v>1118</v>
      </c>
      <c r="D567" s="14">
        <v>97</v>
      </c>
      <c r="E567" s="14">
        <v>129</v>
      </c>
      <c r="F567" s="14">
        <v>0</v>
      </c>
      <c r="G567" s="14">
        <v>0</v>
      </c>
      <c r="H567" s="14">
        <v>114.56713999999999</v>
      </c>
      <c r="I567" s="14">
        <v>89.815768000000006</v>
      </c>
      <c r="J567" s="14">
        <v>139.31852000000001</v>
      </c>
      <c r="K567" s="14">
        <v>1.5511588000000001</v>
      </c>
      <c r="L567" s="14">
        <v>0.63334639999999998</v>
      </c>
      <c r="M567" s="14">
        <v>9.6071790000000004E-2</v>
      </c>
      <c r="N567" s="14">
        <v>0.95015696000000005</v>
      </c>
      <c r="O567" s="17">
        <v>51</v>
      </c>
      <c r="P567" s="17">
        <v>47</v>
      </c>
      <c r="Q567" s="17">
        <v>2736.45</v>
      </c>
      <c r="R567" s="17">
        <v>1244.5</v>
      </c>
      <c r="S567" s="17">
        <v>5.5331674</v>
      </c>
      <c r="T567" s="17">
        <v>3.9157799999999998</v>
      </c>
      <c r="U567" s="17">
        <v>7.1505549000000004</v>
      </c>
      <c r="V567" s="17">
        <v>1.826087</v>
      </c>
      <c r="W567" s="17">
        <v>0.86875550000000001</v>
      </c>
      <c r="X567" s="17">
        <v>0.72923660999999995</v>
      </c>
      <c r="Y567" s="17">
        <v>1</v>
      </c>
    </row>
    <row r="568" spans="1:25">
      <c r="A568" s="12" t="s">
        <v>1471</v>
      </c>
      <c r="B568" s="12" t="s">
        <v>1472</v>
      </c>
      <c r="C568" s="12" t="s">
        <v>1473</v>
      </c>
      <c r="D568" s="14">
        <v>2277</v>
      </c>
      <c r="E568" s="14">
        <v>2237</v>
      </c>
      <c r="F568" s="14">
        <v>674.46</v>
      </c>
      <c r="G568" s="14">
        <v>696.23</v>
      </c>
      <c r="H568" s="14">
        <v>2262.145</v>
      </c>
      <c r="I568" s="14">
        <v>2108.3557000000001</v>
      </c>
      <c r="J568" s="14">
        <v>2415.9344000000001</v>
      </c>
      <c r="K568" s="14">
        <v>1.1458855999999999</v>
      </c>
      <c r="L568" s="14">
        <v>0.196463</v>
      </c>
      <c r="M568" s="14">
        <v>0.46375636999999997</v>
      </c>
      <c r="N568" s="14">
        <v>0.99374625999999999</v>
      </c>
      <c r="O568" s="17">
        <v>676</v>
      </c>
      <c r="P568" s="17">
        <v>679</v>
      </c>
      <c r="Q568" s="17">
        <v>666.33</v>
      </c>
      <c r="R568" s="17">
        <v>615.09</v>
      </c>
      <c r="S568" s="17">
        <v>95.596108000000001</v>
      </c>
      <c r="T568" s="17">
        <v>101.81028000000001</v>
      </c>
      <c r="U568" s="17">
        <v>89.381935999999996</v>
      </c>
      <c r="V568" s="17">
        <v>0.8779264</v>
      </c>
      <c r="W568" s="17">
        <v>-0.18782799999999999</v>
      </c>
      <c r="X568" s="17">
        <v>0.71836814000000004</v>
      </c>
      <c r="Y568" s="17">
        <v>1</v>
      </c>
    </row>
    <row r="569" spans="1:25">
      <c r="A569" s="12" t="s">
        <v>1474</v>
      </c>
      <c r="B569" s="12" t="s">
        <v>1475</v>
      </c>
      <c r="C569" s="12" t="s">
        <v>1476</v>
      </c>
      <c r="D569" s="14">
        <v>3339</v>
      </c>
      <c r="E569" s="14">
        <v>2504</v>
      </c>
      <c r="F569" s="14">
        <v>732.26</v>
      </c>
      <c r="G569" s="14">
        <v>585.96</v>
      </c>
      <c r="H569" s="14">
        <v>2897.9953999999998</v>
      </c>
      <c r="I569" s="14">
        <v>3091.6995000000002</v>
      </c>
      <c r="J569" s="14">
        <v>2704.2912999999999</v>
      </c>
      <c r="K569" s="14">
        <v>0.87469410000000003</v>
      </c>
      <c r="L569" s="14">
        <v>-0.19314999999999999</v>
      </c>
      <c r="M569" s="14">
        <v>0.49051765000000003</v>
      </c>
      <c r="N569" s="14">
        <v>0.99374625999999999</v>
      </c>
      <c r="O569" s="17">
        <v>746</v>
      </c>
      <c r="P569" s="17">
        <v>741</v>
      </c>
      <c r="Q569" s="17">
        <v>526.6</v>
      </c>
      <c r="R569" s="17">
        <v>483.07</v>
      </c>
      <c r="S569" s="17">
        <v>112.28073999999999</v>
      </c>
      <c r="T569" s="17">
        <v>121.38918</v>
      </c>
      <c r="U569" s="17">
        <v>103.17229</v>
      </c>
      <c r="V569" s="17">
        <v>0.84992990000000002</v>
      </c>
      <c r="W569" s="17">
        <v>-0.23458399999999999</v>
      </c>
      <c r="X569" s="17">
        <v>0.63154719999999998</v>
      </c>
      <c r="Y569" s="17">
        <v>1</v>
      </c>
    </row>
    <row r="570" spans="1:25">
      <c r="A570" s="12" t="s">
        <v>1477</v>
      </c>
      <c r="B570" s="12" t="s">
        <v>1478</v>
      </c>
      <c r="C570" s="12" t="s">
        <v>1479</v>
      </c>
      <c r="D570" s="14">
        <v>2776</v>
      </c>
      <c r="E570" s="14">
        <v>2730</v>
      </c>
      <c r="F570" s="14">
        <v>386.18</v>
      </c>
      <c r="G570" s="14">
        <v>407.01</v>
      </c>
      <c r="H570" s="14">
        <v>2759.3832000000002</v>
      </c>
      <c r="I570" s="14">
        <v>2570.3975999999998</v>
      </c>
      <c r="J570" s="14">
        <v>2948.3687</v>
      </c>
      <c r="K570" s="14">
        <v>1.1470476999999999</v>
      </c>
      <c r="L570" s="14">
        <v>0.1979254</v>
      </c>
      <c r="M570" s="14">
        <v>0.53027500000000005</v>
      </c>
      <c r="N570" s="14">
        <v>0.99374625999999999</v>
      </c>
      <c r="O570" s="17">
        <v>878</v>
      </c>
      <c r="P570" s="17">
        <v>911</v>
      </c>
      <c r="Q570" s="17">
        <v>395.14</v>
      </c>
      <c r="R570" s="17">
        <v>370.83</v>
      </c>
      <c r="S570" s="17">
        <v>131.5617</v>
      </c>
      <c r="T570" s="17">
        <v>139.01018999999999</v>
      </c>
      <c r="U570" s="17">
        <v>124.11320000000001</v>
      </c>
      <c r="V570" s="17">
        <v>0.8928353</v>
      </c>
      <c r="W570" s="17">
        <v>-0.16353400000000001</v>
      </c>
      <c r="X570" s="17">
        <v>0.73337352</v>
      </c>
      <c r="Y570" s="17">
        <v>1</v>
      </c>
    </row>
    <row r="571" spans="1:25">
      <c r="A571" s="12" t="s">
        <v>1480</v>
      </c>
      <c r="B571" s="12" t="s">
        <v>1481</v>
      </c>
      <c r="C571" s="12" t="s">
        <v>1482</v>
      </c>
      <c r="D571" s="14">
        <v>2409</v>
      </c>
      <c r="E571" s="14">
        <v>2136</v>
      </c>
      <c r="F571" s="14">
        <v>247.53</v>
      </c>
      <c r="G571" s="14">
        <v>237.59</v>
      </c>
      <c r="H571" s="14">
        <v>2268.7174</v>
      </c>
      <c r="I571" s="14">
        <v>2230.5792000000001</v>
      </c>
      <c r="J571" s="14">
        <v>2306.8555000000001</v>
      </c>
      <c r="K571" s="14">
        <v>1.0341956999999999</v>
      </c>
      <c r="L571" s="14">
        <v>4.8509299999999998E-2</v>
      </c>
      <c r="M571" s="14">
        <v>0.65161829999999998</v>
      </c>
      <c r="N571" s="14">
        <v>0.99374625999999999</v>
      </c>
      <c r="O571" s="17">
        <v>552</v>
      </c>
      <c r="P571" s="17">
        <v>654</v>
      </c>
      <c r="Q571" s="17">
        <v>192.26</v>
      </c>
      <c r="R571" s="17">
        <v>204.76</v>
      </c>
      <c r="S571" s="17">
        <v>74.527508999999995</v>
      </c>
      <c r="T571" s="17">
        <v>72.441930999999997</v>
      </c>
      <c r="U571" s="17">
        <v>76.613088000000005</v>
      </c>
      <c r="V571" s="17">
        <v>1.0575793</v>
      </c>
      <c r="W571" s="17">
        <v>8.0765900000000002E-2</v>
      </c>
      <c r="X571" s="17">
        <v>0.93586477000000001</v>
      </c>
      <c r="Y571" s="17">
        <v>1</v>
      </c>
    </row>
    <row r="572" spans="1:25">
      <c r="A572" s="12" t="s">
        <v>1483</v>
      </c>
      <c r="B572" s="12" t="s">
        <v>1484</v>
      </c>
      <c r="C572" s="12" t="s">
        <v>1485</v>
      </c>
      <c r="D572" s="14">
        <v>969</v>
      </c>
      <c r="E572" s="14">
        <v>754</v>
      </c>
      <c r="F572" s="14">
        <v>2893.53</v>
      </c>
      <c r="G572" s="14">
        <v>2118.6799999999998</v>
      </c>
      <c r="H572" s="14">
        <v>855.77155000000005</v>
      </c>
      <c r="I572" s="14">
        <v>897.23173999999995</v>
      </c>
      <c r="J572" s="14">
        <v>814.31136000000004</v>
      </c>
      <c r="K572" s="14">
        <v>0.907582</v>
      </c>
      <c r="L572" s="14">
        <v>-0.1399</v>
      </c>
      <c r="M572" s="14">
        <v>0.63702745000000005</v>
      </c>
      <c r="N572" s="14">
        <v>0.99374625999999999</v>
      </c>
      <c r="O572" s="17">
        <v>394</v>
      </c>
      <c r="P572" s="17">
        <v>437</v>
      </c>
      <c r="Q572" s="17">
        <v>4257.8500000000004</v>
      </c>
      <c r="R572" s="17">
        <v>4416.58</v>
      </c>
      <c r="S572" s="17">
        <v>55.757303</v>
      </c>
      <c r="T572" s="17">
        <v>66.568261000000007</v>
      </c>
      <c r="U572" s="17">
        <v>44.946345000000001</v>
      </c>
      <c r="V572" s="17">
        <v>0.67519180000000001</v>
      </c>
      <c r="W572" s="17">
        <v>-0.566631</v>
      </c>
      <c r="X572" s="17">
        <v>0.33413648000000001</v>
      </c>
      <c r="Y572" s="17">
        <v>1</v>
      </c>
    </row>
    <row r="573" spans="1:25">
      <c r="A573" s="12" t="s">
        <v>1486</v>
      </c>
      <c r="B573" s="12" t="s">
        <v>1487</v>
      </c>
      <c r="C573" s="12" t="s">
        <v>1487</v>
      </c>
      <c r="D573" s="14">
        <v>865</v>
      </c>
      <c r="E573" s="14">
        <v>709</v>
      </c>
      <c r="F573" s="14">
        <v>1552.26</v>
      </c>
      <c r="G573" s="14">
        <v>1377.01</v>
      </c>
      <c r="H573" s="14">
        <v>783.32315000000006</v>
      </c>
      <c r="I573" s="14">
        <v>800.93442000000005</v>
      </c>
      <c r="J573" s="14">
        <v>765.71187999999995</v>
      </c>
      <c r="K573" s="14">
        <v>0.95602319999999996</v>
      </c>
      <c r="L573" s="14">
        <v>-6.4881999999999995E-2</v>
      </c>
      <c r="M573" s="14">
        <v>0.76280740000000002</v>
      </c>
      <c r="N573" s="14">
        <v>0.99374625999999999</v>
      </c>
      <c r="O573" s="17">
        <v>257</v>
      </c>
      <c r="P573" s="17">
        <v>345</v>
      </c>
      <c r="Q573" s="17">
        <v>1551.75</v>
      </c>
      <c r="R573" s="17">
        <v>1898.52</v>
      </c>
      <c r="S573" s="17">
        <v>53.799413000000001</v>
      </c>
      <c r="T573" s="17">
        <v>62.652481000000002</v>
      </c>
      <c r="U573" s="17">
        <v>44.946345000000001</v>
      </c>
      <c r="V573" s="17">
        <v>0.71739129999999995</v>
      </c>
      <c r="W573" s="17">
        <v>-0.47916799999999998</v>
      </c>
      <c r="X573" s="17">
        <v>0.42511993999999997</v>
      </c>
      <c r="Y573" s="17">
        <v>1</v>
      </c>
    </row>
    <row r="574" spans="1:25">
      <c r="A574" s="12" t="s">
        <v>1488</v>
      </c>
      <c r="B574" s="12" t="s">
        <v>1489</v>
      </c>
      <c r="C574" s="12" t="s">
        <v>1490</v>
      </c>
      <c r="D574" s="14">
        <v>2737</v>
      </c>
      <c r="E574" s="14">
        <v>2738</v>
      </c>
      <c r="F574" s="14">
        <v>208.19</v>
      </c>
      <c r="G574" s="14">
        <v>227.43</v>
      </c>
      <c r="H574" s="14">
        <v>2745.6473999999998</v>
      </c>
      <c r="I574" s="14">
        <v>2534.2860999999998</v>
      </c>
      <c r="J574" s="14">
        <v>2957.0086000000001</v>
      </c>
      <c r="K574" s="14">
        <v>1.1668014</v>
      </c>
      <c r="L574" s="14">
        <v>0.22255900000000001</v>
      </c>
      <c r="M574" s="14">
        <v>0.30070370000000002</v>
      </c>
      <c r="N574" s="14">
        <v>0.99374625999999999</v>
      </c>
      <c r="O574" s="17">
        <v>970</v>
      </c>
      <c r="P574" s="17">
        <v>1343</v>
      </c>
      <c r="Q574" s="17">
        <v>250.91</v>
      </c>
      <c r="R574" s="17">
        <v>319.16000000000003</v>
      </c>
      <c r="S574" s="17">
        <v>169.86823999999999</v>
      </c>
      <c r="T574" s="17">
        <v>150.75753</v>
      </c>
      <c r="U574" s="17">
        <v>188.97895</v>
      </c>
      <c r="V574" s="17">
        <v>1.2535291</v>
      </c>
      <c r="W574" s="17">
        <v>0.32599549999999999</v>
      </c>
      <c r="X574" s="17">
        <v>0.49033694</v>
      </c>
      <c r="Y574" s="17">
        <v>1</v>
      </c>
    </row>
    <row r="575" spans="1:25">
      <c r="A575" s="12" t="s">
        <v>1491</v>
      </c>
      <c r="B575" s="12" t="s">
        <v>1492</v>
      </c>
      <c r="C575" s="12" t="s">
        <v>1493</v>
      </c>
      <c r="D575" s="14">
        <v>5133</v>
      </c>
      <c r="E575" s="14">
        <v>4064</v>
      </c>
      <c r="F575" s="14">
        <v>548.19000000000005</v>
      </c>
      <c r="G575" s="14">
        <v>467.54</v>
      </c>
      <c r="H575" s="14">
        <v>4570.9507999999996</v>
      </c>
      <c r="I575" s="14">
        <v>4752.8281999999999</v>
      </c>
      <c r="J575" s="14">
        <v>4389.0734000000002</v>
      </c>
      <c r="K575" s="14">
        <v>0.9234656</v>
      </c>
      <c r="L575" s="14">
        <v>-0.11487</v>
      </c>
      <c r="M575" s="14">
        <v>0.63904499000000003</v>
      </c>
      <c r="N575" s="14">
        <v>0.99374625999999999</v>
      </c>
      <c r="O575" s="17">
        <v>1310</v>
      </c>
      <c r="P575" s="17">
        <v>1294</v>
      </c>
      <c r="Q575" s="17">
        <v>468.39</v>
      </c>
      <c r="R575" s="17">
        <v>418.94</v>
      </c>
      <c r="S575" s="17">
        <v>163.18588</v>
      </c>
      <c r="T575" s="17">
        <v>164.46276</v>
      </c>
      <c r="U575" s="17">
        <v>161.90898999999999</v>
      </c>
      <c r="V575" s="17">
        <v>0.98447200000000001</v>
      </c>
      <c r="W575" s="17">
        <v>-2.2578000000000001E-2</v>
      </c>
      <c r="X575" s="17">
        <v>0.97075007999999996</v>
      </c>
      <c r="Y575" s="17">
        <v>1</v>
      </c>
    </row>
    <row r="576" spans="1:25">
      <c r="A576" s="12" t="s">
        <v>1494</v>
      </c>
      <c r="B576" s="12" t="s">
        <v>1495</v>
      </c>
      <c r="C576" s="12" t="s">
        <v>1496</v>
      </c>
      <c r="D576" s="14">
        <v>4361</v>
      </c>
      <c r="E576" s="14">
        <v>4377</v>
      </c>
      <c r="F576" s="14">
        <v>95.28</v>
      </c>
      <c r="G576" s="14">
        <v>104.41</v>
      </c>
      <c r="H576" s="14">
        <v>4382.5577999999996</v>
      </c>
      <c r="I576" s="14">
        <v>4038.0057999999999</v>
      </c>
      <c r="J576" s="14">
        <v>4727.1099000000004</v>
      </c>
      <c r="K576" s="14">
        <v>1.1706544999999999</v>
      </c>
      <c r="L576" s="14">
        <v>0.2273154</v>
      </c>
      <c r="M576" s="14">
        <v>0.65177682999999997</v>
      </c>
      <c r="N576" s="14">
        <v>0.99374625999999999</v>
      </c>
      <c r="O576" s="17">
        <v>901</v>
      </c>
      <c r="P576" s="17">
        <v>1233</v>
      </c>
      <c r="Q576" s="17">
        <v>67.010000000000005</v>
      </c>
      <c r="R576" s="17">
        <v>86.67</v>
      </c>
      <c r="S576" s="17">
        <v>134.41341</v>
      </c>
      <c r="T576" s="17">
        <v>113.55762</v>
      </c>
      <c r="U576" s="17">
        <v>155.26919000000001</v>
      </c>
      <c r="V576" s="17">
        <v>1.3673162999999999</v>
      </c>
      <c r="W576" s="17">
        <v>0.4513471</v>
      </c>
      <c r="X576" s="17">
        <v>0.34812173000000002</v>
      </c>
      <c r="Y576" s="17">
        <v>1</v>
      </c>
    </row>
    <row r="577" spans="1:25">
      <c r="A577" s="12" t="s">
        <v>1497</v>
      </c>
      <c r="B577" s="12" t="s">
        <v>1498</v>
      </c>
      <c r="C577" s="12" t="s">
        <v>1056</v>
      </c>
      <c r="D577" s="14">
        <v>3377</v>
      </c>
      <c r="E577" s="14">
        <v>3134</v>
      </c>
      <c r="F577" s="14">
        <v>376.74</v>
      </c>
      <c r="G577" s="14">
        <v>378.84</v>
      </c>
      <c r="H577" s="14">
        <v>3255.7846</v>
      </c>
      <c r="I577" s="14">
        <v>3126.8850000000002</v>
      </c>
      <c r="J577" s="14">
        <v>3384.6840999999999</v>
      </c>
      <c r="K577" s="14">
        <v>1.082446</v>
      </c>
      <c r="L577" s="14">
        <v>0.11429499999999999</v>
      </c>
      <c r="M577" s="14">
        <v>0.65803568000000001</v>
      </c>
      <c r="N577" s="14">
        <v>0.99374625999999999</v>
      </c>
      <c r="O577" s="17">
        <v>821</v>
      </c>
      <c r="P577" s="17">
        <v>1028</v>
      </c>
      <c r="Q577" s="17">
        <v>312.08</v>
      </c>
      <c r="R577" s="17">
        <v>353.24</v>
      </c>
      <c r="S577" s="17">
        <v>141.05321000000001</v>
      </c>
      <c r="T577" s="17">
        <v>148.79964000000001</v>
      </c>
      <c r="U577" s="17">
        <v>133.30677</v>
      </c>
      <c r="V577" s="17">
        <v>0.89588100000000004</v>
      </c>
      <c r="W577" s="17">
        <v>-0.15862100000000001</v>
      </c>
      <c r="X577" s="17">
        <v>0.73746696</v>
      </c>
      <c r="Y577" s="17">
        <v>1</v>
      </c>
    </row>
    <row r="578" spans="1:25">
      <c r="A578" s="12" t="s">
        <v>1499</v>
      </c>
      <c r="B578" s="12" t="s">
        <v>1500</v>
      </c>
      <c r="C578" s="12" t="s">
        <v>1500</v>
      </c>
      <c r="D578" s="14">
        <v>718</v>
      </c>
      <c r="E578" s="14">
        <v>338</v>
      </c>
      <c r="F578" s="14">
        <v>909.02</v>
      </c>
      <c r="G578" s="14">
        <v>400.61</v>
      </c>
      <c r="H578" s="14">
        <v>514.92899999999997</v>
      </c>
      <c r="I578" s="14">
        <v>664.82186999999999</v>
      </c>
      <c r="J578" s="14">
        <v>365.03613000000001</v>
      </c>
      <c r="K578" s="14">
        <v>0.54907360000000005</v>
      </c>
      <c r="L578" s="14">
        <v>-0.86492899999999995</v>
      </c>
      <c r="M578" s="14">
        <v>1.3114999999999999E-3</v>
      </c>
      <c r="N578" s="14">
        <v>0.20910614999999999</v>
      </c>
      <c r="O578" s="17">
        <v>269</v>
      </c>
      <c r="P578" s="17">
        <v>155</v>
      </c>
      <c r="Q578" s="17">
        <v>1146.97</v>
      </c>
      <c r="R578" s="17">
        <v>433.92</v>
      </c>
      <c r="S578" s="17">
        <v>32.730814000000002</v>
      </c>
      <c r="T578" s="17">
        <v>45.031469999999999</v>
      </c>
      <c r="U578" s="17">
        <v>20.430157000000001</v>
      </c>
      <c r="V578" s="17">
        <v>0.45368619999999998</v>
      </c>
      <c r="W578" s="17">
        <v>-1.1402330000000001</v>
      </c>
      <c r="X578" s="17">
        <v>9.2567040000000003E-2</v>
      </c>
      <c r="Y578" s="17">
        <v>1</v>
      </c>
    </row>
    <row r="579" spans="1:25">
      <c r="A579" s="12" t="s">
        <v>1501</v>
      </c>
      <c r="B579" s="12" t="s">
        <v>1502</v>
      </c>
      <c r="C579" s="12" t="s">
        <v>1503</v>
      </c>
      <c r="D579" s="14">
        <v>4135</v>
      </c>
      <c r="E579" s="14">
        <v>3213</v>
      </c>
      <c r="F579" s="14">
        <v>342.48</v>
      </c>
      <c r="G579" s="14">
        <v>303.56</v>
      </c>
      <c r="H579" s="14">
        <v>3649.3737999999998</v>
      </c>
      <c r="I579" s="14">
        <v>3828.7442999999998</v>
      </c>
      <c r="J579" s="14">
        <v>3470.0032000000001</v>
      </c>
      <c r="K579" s="14">
        <v>0.90630319999999998</v>
      </c>
      <c r="L579" s="14">
        <v>-0.141934</v>
      </c>
      <c r="M579" s="14">
        <v>0.64370457999999997</v>
      </c>
      <c r="N579" s="14">
        <v>0.99374625999999999</v>
      </c>
      <c r="O579" s="17">
        <v>1154</v>
      </c>
      <c r="P579" s="17">
        <v>1078</v>
      </c>
      <c r="Q579" s="17">
        <v>304.05</v>
      </c>
      <c r="R579" s="17">
        <v>277.95999999999998</v>
      </c>
      <c r="S579" s="17">
        <v>153.94973999999999</v>
      </c>
      <c r="T579" s="17">
        <v>154.67330999999999</v>
      </c>
      <c r="U579" s="17">
        <v>153.22618</v>
      </c>
      <c r="V579" s="17">
        <v>0.99064390000000002</v>
      </c>
      <c r="W579" s="17">
        <v>-1.3561999999999999E-2</v>
      </c>
      <c r="X579" s="17">
        <v>0.98857227999999997</v>
      </c>
      <c r="Y579" s="17">
        <v>1</v>
      </c>
    </row>
    <row r="580" spans="1:25">
      <c r="A580" s="12" t="s">
        <v>1504</v>
      </c>
      <c r="B580" s="12" t="s">
        <v>1505</v>
      </c>
      <c r="C580" s="12" t="s">
        <v>1506</v>
      </c>
      <c r="D580" s="14">
        <v>735</v>
      </c>
      <c r="E580" s="14">
        <v>662</v>
      </c>
      <c r="F580" s="14">
        <v>804.61</v>
      </c>
      <c r="G580" s="14">
        <v>782.42</v>
      </c>
      <c r="H580" s="14">
        <v>697.75760000000002</v>
      </c>
      <c r="I580" s="14">
        <v>680.56277</v>
      </c>
      <c r="J580" s="14">
        <v>714.95241999999996</v>
      </c>
      <c r="K580" s="14">
        <v>1.0505312</v>
      </c>
      <c r="L580" s="14">
        <v>7.1119000000000002E-2</v>
      </c>
      <c r="M580" s="14">
        <v>0.77606523000000005</v>
      </c>
      <c r="N580" s="14">
        <v>0.99374625999999999</v>
      </c>
      <c r="O580" s="17">
        <v>203</v>
      </c>
      <c r="P580" s="17">
        <v>292</v>
      </c>
      <c r="Q580" s="17">
        <v>727.19</v>
      </c>
      <c r="R580" s="17">
        <v>970.54</v>
      </c>
      <c r="S580" s="17">
        <v>27.708400000000001</v>
      </c>
      <c r="T580" s="17">
        <v>17.621009999999998</v>
      </c>
      <c r="U580" s="17">
        <v>37.795789999999997</v>
      </c>
      <c r="V580" s="17">
        <v>2.1449275000000001</v>
      </c>
      <c r="W580" s="17">
        <v>1.1009289</v>
      </c>
      <c r="X580" s="17">
        <v>0.16413013000000001</v>
      </c>
      <c r="Y580" s="17">
        <v>1</v>
      </c>
    </row>
    <row r="581" spans="1:25">
      <c r="A581" s="12" t="s">
        <v>1507</v>
      </c>
      <c r="B581" s="12" t="s">
        <v>1508</v>
      </c>
      <c r="C581" s="12" t="s">
        <v>1509</v>
      </c>
      <c r="D581" s="14">
        <v>2886</v>
      </c>
      <c r="E581" s="14">
        <v>2114</v>
      </c>
      <c r="F581" s="14">
        <v>597.84</v>
      </c>
      <c r="G581" s="14">
        <v>463.7</v>
      </c>
      <c r="H581" s="14">
        <v>2477.6732000000002</v>
      </c>
      <c r="I581" s="14">
        <v>2672.2505999999998</v>
      </c>
      <c r="J581" s="14">
        <v>2283.0958000000001</v>
      </c>
      <c r="K581" s="14">
        <v>0.85437189999999996</v>
      </c>
      <c r="L581" s="14">
        <v>-0.22706399999999999</v>
      </c>
      <c r="M581" s="14">
        <v>0.33196060999999999</v>
      </c>
      <c r="N581" s="14">
        <v>0.99374625999999999</v>
      </c>
      <c r="O581" s="17">
        <v>745</v>
      </c>
      <c r="P581" s="17">
        <v>735</v>
      </c>
      <c r="Q581" s="17">
        <v>477.44</v>
      </c>
      <c r="R581" s="17">
        <v>448.13</v>
      </c>
      <c r="S581" s="17">
        <v>99.724703000000005</v>
      </c>
      <c r="T581" s="17">
        <v>99.852390999999997</v>
      </c>
      <c r="U581" s="17">
        <v>99.597014000000001</v>
      </c>
      <c r="V581" s="17">
        <v>0.99744250000000001</v>
      </c>
      <c r="W581" s="17">
        <v>-3.6939999999999998E-3</v>
      </c>
      <c r="X581" s="17">
        <v>1</v>
      </c>
      <c r="Y581" s="17">
        <v>1</v>
      </c>
    </row>
    <row r="582" spans="1:25">
      <c r="A582" s="12" t="s">
        <v>1510</v>
      </c>
      <c r="B582" s="12" t="s">
        <v>1511</v>
      </c>
      <c r="C582" s="12" t="s">
        <v>1511</v>
      </c>
      <c r="D582" s="14">
        <v>570</v>
      </c>
      <c r="E582" s="14">
        <v>371</v>
      </c>
      <c r="F582" s="14">
        <v>163.41999999999999</v>
      </c>
      <c r="G582" s="14">
        <v>122.96</v>
      </c>
      <c r="H582" s="14">
        <v>464.22955999999999</v>
      </c>
      <c r="I582" s="14">
        <v>527.78337999999997</v>
      </c>
      <c r="J582" s="14">
        <v>400.67574999999999</v>
      </c>
      <c r="K582" s="14">
        <v>0.75916709999999998</v>
      </c>
      <c r="L582" s="14">
        <v>-0.397511</v>
      </c>
      <c r="M582" s="14">
        <v>0.21708314000000001</v>
      </c>
      <c r="N582" s="14">
        <v>0.99374625999999999</v>
      </c>
      <c r="O582" s="17">
        <v>66</v>
      </c>
      <c r="P582" s="17">
        <v>58</v>
      </c>
      <c r="Q582" s="17">
        <v>57.79</v>
      </c>
      <c r="R582" s="17">
        <v>49.28</v>
      </c>
      <c r="S582" s="17">
        <v>10.215078</v>
      </c>
      <c r="T582" s="17">
        <v>11.747339999999999</v>
      </c>
      <c r="U582" s="17">
        <v>8.6828166000000007</v>
      </c>
      <c r="V582" s="17">
        <v>0.73913039999999997</v>
      </c>
      <c r="W582" s="17">
        <v>-0.43609900000000001</v>
      </c>
      <c r="X582" s="17">
        <v>0.75095045000000005</v>
      </c>
      <c r="Y582" s="17">
        <v>1</v>
      </c>
    </row>
    <row r="583" spans="1:25">
      <c r="A583" s="12" t="s">
        <v>1512</v>
      </c>
      <c r="B583" s="12" t="s">
        <v>1513</v>
      </c>
      <c r="C583" s="12" t="s">
        <v>1513</v>
      </c>
      <c r="D583" s="14">
        <v>488</v>
      </c>
      <c r="E583" s="14">
        <v>296</v>
      </c>
      <c r="F583" s="14">
        <v>730.83</v>
      </c>
      <c r="G583" s="14">
        <v>461.62</v>
      </c>
      <c r="H583" s="14">
        <v>385.76663000000002</v>
      </c>
      <c r="I583" s="14">
        <v>451.85664000000003</v>
      </c>
      <c r="J583" s="14">
        <v>319.67660999999998</v>
      </c>
      <c r="K583" s="14">
        <v>0.70747349999999998</v>
      </c>
      <c r="L583" s="14">
        <v>-0.49925199999999997</v>
      </c>
      <c r="M583" s="14">
        <v>0.13100433</v>
      </c>
      <c r="N583" s="14">
        <v>0.99374625999999999</v>
      </c>
      <c r="O583" s="17">
        <v>117</v>
      </c>
      <c r="P583" s="17">
        <v>117</v>
      </c>
      <c r="Q583" s="17">
        <v>418.07</v>
      </c>
      <c r="R583" s="17">
        <v>380.26</v>
      </c>
      <c r="S583" s="17">
        <v>12.04528</v>
      </c>
      <c r="T583" s="17">
        <v>9.7894500999999998</v>
      </c>
      <c r="U583" s="17">
        <v>14.30111</v>
      </c>
      <c r="V583" s="17">
        <v>1.4608696000000001</v>
      </c>
      <c r="W583" s="17">
        <v>0.54682739999999996</v>
      </c>
      <c r="X583" s="17">
        <v>0.69293866999999998</v>
      </c>
      <c r="Y583" s="17">
        <v>1</v>
      </c>
    </row>
    <row r="584" spans="1:25">
      <c r="A584" s="12" t="s">
        <v>1514</v>
      </c>
      <c r="B584" s="12" t="s">
        <v>1515</v>
      </c>
      <c r="C584" s="12" t="s">
        <v>1515</v>
      </c>
      <c r="D584" s="14">
        <v>589</v>
      </c>
      <c r="E584" s="14">
        <v>537</v>
      </c>
      <c r="F584" s="14">
        <v>21.48</v>
      </c>
      <c r="G584" s="14">
        <v>15.6</v>
      </c>
      <c r="H584" s="14">
        <v>562.66499999999996</v>
      </c>
      <c r="I584" s="14">
        <v>545.37616000000003</v>
      </c>
      <c r="J584" s="14">
        <v>579.95384999999999</v>
      </c>
      <c r="K584" s="14">
        <v>1.0634015000000001</v>
      </c>
      <c r="L584" s="14">
        <v>8.8686500000000001E-2</v>
      </c>
      <c r="M584" s="14">
        <v>0.57266134000000002</v>
      </c>
      <c r="N584" s="14">
        <v>0.99374625999999999</v>
      </c>
      <c r="O584" s="17">
        <v>103</v>
      </c>
      <c r="P584" s="17">
        <v>112</v>
      </c>
      <c r="Q584" s="17">
        <v>13</v>
      </c>
      <c r="R584" s="17">
        <v>13.1</v>
      </c>
      <c r="S584" s="17">
        <v>15.535432</v>
      </c>
      <c r="T584" s="17">
        <v>13.70523</v>
      </c>
      <c r="U584" s="17">
        <v>17.365632999999999</v>
      </c>
      <c r="V584" s="17">
        <v>1.2670806999999999</v>
      </c>
      <c r="W584" s="17">
        <v>0.34150849999999999</v>
      </c>
      <c r="X584" s="17">
        <v>0.81644454</v>
      </c>
      <c r="Y584" s="17">
        <v>1</v>
      </c>
    </row>
    <row r="585" spans="1:25">
      <c r="A585" s="12" t="s">
        <v>1516</v>
      </c>
      <c r="B585" s="12" t="s">
        <v>1517</v>
      </c>
      <c r="C585" s="12" t="s">
        <v>1517</v>
      </c>
      <c r="D585" s="14">
        <v>9761</v>
      </c>
      <c r="E585" s="14">
        <v>11105</v>
      </c>
      <c r="F585" s="14">
        <v>723.91</v>
      </c>
      <c r="G585" s="14">
        <v>881.14</v>
      </c>
      <c r="H585" s="14">
        <v>10515.665999999999</v>
      </c>
      <c r="I585" s="14">
        <v>9038.0588000000007</v>
      </c>
      <c r="J585" s="14">
        <v>11993.272999999999</v>
      </c>
      <c r="K585" s="14">
        <v>1.3269744000000001</v>
      </c>
      <c r="L585" s="14">
        <v>0.40814050000000002</v>
      </c>
      <c r="M585" s="14">
        <v>0.27342541999999997</v>
      </c>
      <c r="N585" s="14">
        <v>0.99374625999999999</v>
      </c>
      <c r="O585" s="17">
        <v>2451</v>
      </c>
      <c r="P585" s="17">
        <v>3627</v>
      </c>
      <c r="Q585" s="17">
        <v>591.80999999999995</v>
      </c>
      <c r="R585" s="17">
        <v>790.92</v>
      </c>
      <c r="S585" s="17">
        <v>430.52298999999999</v>
      </c>
      <c r="T585" s="17">
        <v>377.87277</v>
      </c>
      <c r="U585" s="17">
        <v>483.17320999999998</v>
      </c>
      <c r="V585" s="17">
        <v>1.2786664000000001</v>
      </c>
      <c r="W585" s="17">
        <v>0.35463990000000001</v>
      </c>
      <c r="X585" s="17">
        <v>0.47862215000000002</v>
      </c>
      <c r="Y585" s="17">
        <v>1</v>
      </c>
    </row>
    <row r="586" spans="1:25">
      <c r="A586" s="12" t="s">
        <v>1518</v>
      </c>
      <c r="B586" s="12" t="s">
        <v>1519</v>
      </c>
      <c r="C586" s="12" t="s">
        <v>1520</v>
      </c>
      <c r="D586" s="14">
        <v>11916</v>
      </c>
      <c r="E586" s="14">
        <v>15180</v>
      </c>
      <c r="F586" s="14">
        <v>1719.98</v>
      </c>
      <c r="G586" s="14">
        <v>2334.04</v>
      </c>
      <c r="H586" s="14">
        <v>13713.838</v>
      </c>
      <c r="I586" s="14">
        <v>11033.45</v>
      </c>
      <c r="J586" s="14">
        <v>16394.225999999999</v>
      </c>
      <c r="K586" s="14">
        <v>1.4858658</v>
      </c>
      <c r="L586" s="14">
        <v>0.57130380000000003</v>
      </c>
      <c r="M586" s="14">
        <v>0.13393578</v>
      </c>
      <c r="N586" s="14">
        <v>0.99374625999999999</v>
      </c>
      <c r="O586" s="17">
        <v>3539</v>
      </c>
      <c r="P586" s="17">
        <v>5370</v>
      </c>
      <c r="Q586" s="17">
        <v>1643.92</v>
      </c>
      <c r="R586" s="17">
        <v>2277.4499999999998</v>
      </c>
      <c r="S586" s="17">
        <v>571.36338000000001</v>
      </c>
      <c r="T586" s="17">
        <v>454.23048</v>
      </c>
      <c r="U586" s="17">
        <v>688.49627999999996</v>
      </c>
      <c r="V586" s="17">
        <v>1.5157421</v>
      </c>
      <c r="W586" s="17">
        <v>0.60002429999999995</v>
      </c>
      <c r="X586" s="17">
        <v>0.24864998999999999</v>
      </c>
      <c r="Y586" s="17">
        <v>1</v>
      </c>
    </row>
    <row r="587" spans="1:25">
      <c r="A587" s="12" t="s">
        <v>1521</v>
      </c>
      <c r="B587" s="12" t="s">
        <v>1522</v>
      </c>
      <c r="C587" s="12" t="s">
        <v>1523</v>
      </c>
      <c r="D587" s="14">
        <v>3309</v>
      </c>
      <c r="E587" s="14">
        <v>3538</v>
      </c>
      <c r="F587" s="14">
        <v>18531.2</v>
      </c>
      <c r="G587" s="14">
        <v>21762.9</v>
      </c>
      <c r="H587" s="14">
        <v>3442.4603999999999</v>
      </c>
      <c r="I587" s="14">
        <v>3063.9214000000002</v>
      </c>
      <c r="J587" s="14">
        <v>3820.9994999999999</v>
      </c>
      <c r="K587" s="14">
        <v>1.2470945</v>
      </c>
      <c r="L587" s="14">
        <v>0.31857079999999999</v>
      </c>
      <c r="M587" s="14">
        <v>0.25112243000000001</v>
      </c>
      <c r="N587" s="14">
        <v>0.99374625999999999</v>
      </c>
      <c r="O587" s="17">
        <v>675</v>
      </c>
      <c r="P587" s="17">
        <v>897</v>
      </c>
      <c r="Q587" s="17">
        <v>11390.4</v>
      </c>
      <c r="R587" s="17">
        <v>12879.9</v>
      </c>
      <c r="S587" s="17">
        <v>113.04687</v>
      </c>
      <c r="T587" s="17">
        <v>109.64184</v>
      </c>
      <c r="U587" s="17">
        <v>116.45189000000001</v>
      </c>
      <c r="V587" s="17">
        <v>1.0621118000000001</v>
      </c>
      <c r="W587" s="17">
        <v>8.6935600000000002E-2</v>
      </c>
      <c r="X587" s="17">
        <v>0.89959608999999996</v>
      </c>
      <c r="Y587" s="17">
        <v>1</v>
      </c>
    </row>
    <row r="588" spans="1:25">
      <c r="A588" s="12" t="s">
        <v>1524</v>
      </c>
      <c r="B588" s="12" t="s">
        <v>1525</v>
      </c>
      <c r="C588" s="12" t="s">
        <v>1525</v>
      </c>
      <c r="D588" s="14">
        <v>1282</v>
      </c>
      <c r="E588" s="14">
        <v>1552</v>
      </c>
      <c r="F588" s="14">
        <v>392.37</v>
      </c>
      <c r="G588" s="14">
        <v>518.97</v>
      </c>
      <c r="H588" s="14">
        <v>1431.5959</v>
      </c>
      <c r="I588" s="14">
        <v>1187.0496000000001</v>
      </c>
      <c r="J588" s="14">
        <v>1676.1422</v>
      </c>
      <c r="K588" s="14">
        <v>1.4120237</v>
      </c>
      <c r="L588" s="14">
        <v>0.49776429999999999</v>
      </c>
      <c r="M588" s="14">
        <v>6.2383679999999997E-2</v>
      </c>
      <c r="N588" s="14">
        <v>0.89256645000000001</v>
      </c>
      <c r="O588" s="17">
        <v>406</v>
      </c>
      <c r="P588" s="17">
        <v>454</v>
      </c>
      <c r="Q588" s="17">
        <v>420.27</v>
      </c>
      <c r="R588" s="17">
        <v>429.67</v>
      </c>
      <c r="S588" s="17">
        <v>66.695948999999999</v>
      </c>
      <c r="T588" s="17">
        <v>68.526150999999999</v>
      </c>
      <c r="U588" s="17">
        <v>64.865747999999996</v>
      </c>
      <c r="V588" s="17">
        <v>0.94658390000000003</v>
      </c>
      <c r="W588" s="17">
        <v>-7.9198000000000005E-2</v>
      </c>
      <c r="X588" s="17">
        <v>0.91581829999999997</v>
      </c>
      <c r="Y588" s="17">
        <v>1</v>
      </c>
    </row>
    <row r="589" spans="1:25">
      <c r="A589" s="12" t="s">
        <v>1526</v>
      </c>
      <c r="B589" s="12" t="s">
        <v>1527</v>
      </c>
      <c r="C589" s="12" t="s">
        <v>1528</v>
      </c>
      <c r="D589" s="14">
        <v>13598</v>
      </c>
      <c r="E589" s="14">
        <v>14882</v>
      </c>
      <c r="F589" s="14">
        <v>846.32</v>
      </c>
      <c r="G589" s="14">
        <v>992.09</v>
      </c>
      <c r="H589" s="14">
        <v>14331.632</v>
      </c>
      <c r="I589" s="14">
        <v>12590.874</v>
      </c>
      <c r="J589" s="14">
        <v>16072.39</v>
      </c>
      <c r="K589" s="14">
        <v>1.276511</v>
      </c>
      <c r="L589" s="14">
        <v>0.35220600000000002</v>
      </c>
      <c r="M589" s="14">
        <v>0.33463646000000002</v>
      </c>
      <c r="N589" s="14">
        <v>0.99374625999999999</v>
      </c>
      <c r="O589" s="17">
        <v>2273</v>
      </c>
      <c r="P589" s="17">
        <v>3227</v>
      </c>
      <c r="Q589" s="17">
        <v>448.84</v>
      </c>
      <c r="R589" s="17">
        <v>583.84</v>
      </c>
      <c r="S589" s="17">
        <v>375.48926</v>
      </c>
      <c r="T589" s="17">
        <v>336.75707999999997</v>
      </c>
      <c r="U589" s="17">
        <v>414.22143</v>
      </c>
      <c r="V589" s="17">
        <v>1.2300302999999999</v>
      </c>
      <c r="W589" s="17">
        <v>0.29869390000000001</v>
      </c>
      <c r="X589" s="17">
        <v>0.54389604999999996</v>
      </c>
      <c r="Y589" s="17">
        <v>1</v>
      </c>
    </row>
    <row r="590" spans="1:25">
      <c r="A590" s="12" t="s">
        <v>1529</v>
      </c>
      <c r="B590" s="12" t="s">
        <v>1530</v>
      </c>
      <c r="C590" s="12" t="s">
        <v>1530</v>
      </c>
      <c r="D590" s="14">
        <v>456</v>
      </c>
      <c r="E590" s="14">
        <v>383</v>
      </c>
      <c r="F590" s="14">
        <v>257</v>
      </c>
      <c r="G590" s="14">
        <v>209.53</v>
      </c>
      <c r="H590" s="14">
        <v>417.93115999999998</v>
      </c>
      <c r="I590" s="14">
        <v>422.22669999999999</v>
      </c>
      <c r="J590" s="14">
        <v>413.63560999999999</v>
      </c>
      <c r="K590" s="14">
        <v>0.97965290000000005</v>
      </c>
      <c r="L590" s="14">
        <v>-2.9656999999999999E-2</v>
      </c>
      <c r="M590" s="14">
        <v>0.83830157000000005</v>
      </c>
      <c r="N590" s="14">
        <v>0.99374625999999999</v>
      </c>
      <c r="O590" s="17">
        <v>68</v>
      </c>
      <c r="P590" s="17">
        <v>64</v>
      </c>
      <c r="Q590" s="17">
        <v>100.44</v>
      </c>
      <c r="R590" s="17">
        <v>86.13</v>
      </c>
      <c r="S590" s="17">
        <v>13.875481000000001</v>
      </c>
      <c r="T590" s="17">
        <v>19.578900000000001</v>
      </c>
      <c r="U590" s="17">
        <v>8.1720626999999997</v>
      </c>
      <c r="V590" s="17">
        <v>0.41739130000000002</v>
      </c>
      <c r="W590" s="17">
        <v>-1.2605280000000001</v>
      </c>
      <c r="X590" s="17">
        <v>0.14994979</v>
      </c>
      <c r="Y590" s="17">
        <v>1</v>
      </c>
    </row>
    <row r="591" spans="1:25">
      <c r="A591" s="12" t="s">
        <v>1531</v>
      </c>
      <c r="B591" s="12" t="s">
        <v>1532</v>
      </c>
      <c r="C591" s="12" t="s">
        <v>1532</v>
      </c>
      <c r="D591" s="14">
        <v>1510</v>
      </c>
      <c r="E591" s="14">
        <v>1138</v>
      </c>
      <c r="F591" s="14">
        <v>241.78</v>
      </c>
      <c r="G591" s="14">
        <v>200.83</v>
      </c>
      <c r="H591" s="14">
        <v>1313.595</v>
      </c>
      <c r="I591" s="14">
        <v>1398.163</v>
      </c>
      <c r="J591" s="14">
        <v>1229.027</v>
      </c>
      <c r="K591" s="14">
        <v>0.87902979999999997</v>
      </c>
      <c r="L591" s="14">
        <v>-0.18601599999999999</v>
      </c>
      <c r="M591" s="14">
        <v>0.45421125000000001</v>
      </c>
      <c r="N591" s="14">
        <v>0.99374625999999999</v>
      </c>
      <c r="O591" s="17">
        <v>487</v>
      </c>
      <c r="P591" s="17">
        <v>521</v>
      </c>
      <c r="Q591" s="17">
        <v>271.24</v>
      </c>
      <c r="R591" s="17">
        <v>270.55</v>
      </c>
      <c r="S591" s="17">
        <v>61.673535999999999</v>
      </c>
      <c r="T591" s="17">
        <v>52.863030999999999</v>
      </c>
      <c r="U591" s="17">
        <v>70.484041000000005</v>
      </c>
      <c r="V591" s="17">
        <v>1.3333333000000001</v>
      </c>
      <c r="W591" s="17">
        <v>0.4150375</v>
      </c>
      <c r="X591" s="17">
        <v>0.50366626999999997</v>
      </c>
      <c r="Y591" s="17">
        <v>1</v>
      </c>
    </row>
    <row r="592" spans="1:25">
      <c r="A592" s="12" t="s">
        <v>1533</v>
      </c>
      <c r="B592" s="12" t="s">
        <v>1534</v>
      </c>
      <c r="C592" s="12" t="s">
        <v>1535</v>
      </c>
      <c r="D592" s="14">
        <v>2740</v>
      </c>
      <c r="E592" s="14">
        <v>2100</v>
      </c>
      <c r="F592" s="14">
        <v>531.84</v>
      </c>
      <c r="G592" s="14">
        <v>439.85</v>
      </c>
      <c r="H592" s="14">
        <v>2402.5198999999998</v>
      </c>
      <c r="I592" s="14">
        <v>2537.0639000000001</v>
      </c>
      <c r="J592" s="14">
        <v>2267.9758999999999</v>
      </c>
      <c r="K592" s="14">
        <v>0.89393719999999999</v>
      </c>
      <c r="L592" s="14">
        <v>-0.16175500000000001</v>
      </c>
      <c r="M592" s="14">
        <v>0.60044182000000001</v>
      </c>
      <c r="N592" s="14">
        <v>0.99374625999999999</v>
      </c>
      <c r="O592" s="17">
        <v>668</v>
      </c>
      <c r="P592" s="17">
        <v>660</v>
      </c>
      <c r="Q592" s="17">
        <v>431.66</v>
      </c>
      <c r="R592" s="17">
        <v>382.49</v>
      </c>
      <c r="S592" s="17">
        <v>90.062940999999995</v>
      </c>
      <c r="T592" s="17">
        <v>97.894501000000005</v>
      </c>
      <c r="U592" s="17">
        <v>82.231380999999999</v>
      </c>
      <c r="V592" s="17">
        <v>0.84</v>
      </c>
      <c r="W592" s="17">
        <v>-0.25153900000000001</v>
      </c>
      <c r="X592" s="17">
        <v>0.62779267999999999</v>
      </c>
      <c r="Y592" s="17">
        <v>1</v>
      </c>
    </row>
    <row r="593" spans="1:25">
      <c r="A593" s="12" t="s">
        <v>1536</v>
      </c>
      <c r="B593" s="12" t="s">
        <v>1537</v>
      </c>
      <c r="C593" s="12" t="s">
        <v>1538</v>
      </c>
      <c r="D593" s="14">
        <v>429</v>
      </c>
      <c r="E593" s="14">
        <v>313</v>
      </c>
      <c r="F593" s="14">
        <v>72.89</v>
      </c>
      <c r="G593" s="14">
        <v>54.78</v>
      </c>
      <c r="H593" s="14">
        <v>367.63143000000002</v>
      </c>
      <c r="I593" s="14">
        <v>397.22644000000003</v>
      </c>
      <c r="J593" s="14">
        <v>338.03640999999999</v>
      </c>
      <c r="K593" s="14">
        <v>0.85099170000000002</v>
      </c>
      <c r="L593" s="14">
        <v>-0.23278299999999999</v>
      </c>
      <c r="M593" s="14">
        <v>0.48778802999999998</v>
      </c>
      <c r="N593" s="14">
        <v>0.99374625999999999</v>
      </c>
      <c r="O593" s="17">
        <v>42</v>
      </c>
      <c r="P593" s="17">
        <v>58</v>
      </c>
      <c r="Q593" s="17">
        <v>20.04</v>
      </c>
      <c r="R593" s="17">
        <v>30.75</v>
      </c>
      <c r="S593" s="17">
        <v>3.0645235</v>
      </c>
      <c r="T593" s="17">
        <v>0</v>
      </c>
      <c r="U593" s="17">
        <v>6.1290469999999999</v>
      </c>
      <c r="V593" s="17" t="s">
        <v>342</v>
      </c>
      <c r="W593" s="17" t="s">
        <v>342</v>
      </c>
      <c r="X593" s="17">
        <v>0.20448934999999999</v>
      </c>
      <c r="Y593" s="17">
        <v>1</v>
      </c>
    </row>
    <row r="594" spans="1:25">
      <c r="A594" s="12" t="s">
        <v>1539</v>
      </c>
      <c r="B594" s="12" t="s">
        <v>1540</v>
      </c>
      <c r="C594" s="12" t="s">
        <v>1540</v>
      </c>
      <c r="D594" s="14">
        <v>14296</v>
      </c>
      <c r="E594" s="14">
        <v>15542</v>
      </c>
      <c r="F594" s="14">
        <v>1434.38</v>
      </c>
      <c r="G594" s="14">
        <v>1652.13</v>
      </c>
      <c r="H594" s="14">
        <v>15011.18</v>
      </c>
      <c r="I594" s="14">
        <v>13237.177</v>
      </c>
      <c r="J594" s="14">
        <v>16785.182000000001</v>
      </c>
      <c r="K594" s="14">
        <v>1.2680332999999999</v>
      </c>
      <c r="L594" s="14">
        <v>0.34259260000000002</v>
      </c>
      <c r="M594" s="14">
        <v>0.37461972999999998</v>
      </c>
      <c r="N594" s="14">
        <v>0.99374625999999999</v>
      </c>
      <c r="O594" s="17">
        <v>5308</v>
      </c>
      <c r="P594" s="17">
        <v>6245</v>
      </c>
      <c r="Q594" s="17">
        <v>1746.86</v>
      </c>
      <c r="R594" s="17">
        <v>1861.26</v>
      </c>
      <c r="S594" s="17">
        <v>810.73671999999999</v>
      </c>
      <c r="T594" s="17">
        <v>814.48225000000002</v>
      </c>
      <c r="U594" s="17">
        <v>806.99118999999996</v>
      </c>
      <c r="V594" s="17">
        <v>0.99080270000000004</v>
      </c>
      <c r="W594" s="17">
        <v>-1.333E-2</v>
      </c>
      <c r="X594" s="17">
        <v>0.96349963000000005</v>
      </c>
      <c r="Y594" s="17">
        <v>1</v>
      </c>
    </row>
    <row r="595" spans="1:25">
      <c r="A595" s="12" t="s">
        <v>1541</v>
      </c>
      <c r="B595" s="12" t="s">
        <v>1542</v>
      </c>
      <c r="C595" s="12" t="s">
        <v>1542</v>
      </c>
      <c r="D595" s="14">
        <v>1591</v>
      </c>
      <c r="E595" s="14">
        <v>1252</v>
      </c>
      <c r="F595" s="14">
        <v>517.13</v>
      </c>
      <c r="G595" s="14">
        <v>442.28</v>
      </c>
      <c r="H595" s="14">
        <v>1412.6547</v>
      </c>
      <c r="I595" s="14">
        <v>1473.1638</v>
      </c>
      <c r="J595" s="14">
        <v>1352.1457</v>
      </c>
      <c r="K595" s="14">
        <v>0.91785159999999999</v>
      </c>
      <c r="L595" s="14">
        <v>-0.123667</v>
      </c>
      <c r="M595" s="14">
        <v>0.41640475999999998</v>
      </c>
      <c r="N595" s="14">
        <v>0.99374625999999999</v>
      </c>
      <c r="O595" s="17">
        <v>479</v>
      </c>
      <c r="P595" s="17">
        <v>550</v>
      </c>
      <c r="Q595" s="17">
        <v>522.47</v>
      </c>
      <c r="R595" s="17">
        <v>520.12</v>
      </c>
      <c r="S595" s="17">
        <v>67.589769000000004</v>
      </c>
      <c r="T595" s="17">
        <v>62.652481000000002</v>
      </c>
      <c r="U595" s="17">
        <v>72.527056000000002</v>
      </c>
      <c r="V595" s="17">
        <v>1.1576086999999999</v>
      </c>
      <c r="W595" s="17">
        <v>0.21114769999999999</v>
      </c>
      <c r="X595" s="17">
        <v>0.7517741</v>
      </c>
      <c r="Y595" s="17">
        <v>1</v>
      </c>
    </row>
    <row r="596" spans="1:25">
      <c r="A596" s="12" t="s">
        <v>1543</v>
      </c>
      <c r="B596" s="12" t="s">
        <v>1544</v>
      </c>
      <c r="C596" s="12" t="s">
        <v>1544</v>
      </c>
      <c r="D596" s="14">
        <v>2166</v>
      </c>
      <c r="E596" s="14">
        <v>2359</v>
      </c>
      <c r="F596" s="14">
        <v>157.58000000000001</v>
      </c>
      <c r="G596" s="14">
        <v>200.37</v>
      </c>
      <c r="H596" s="14">
        <v>2276.6349</v>
      </c>
      <c r="I596" s="14">
        <v>2005.5768</v>
      </c>
      <c r="J596" s="14">
        <v>2547.6930000000002</v>
      </c>
      <c r="K596" s="14">
        <v>1.2703043999999999</v>
      </c>
      <c r="L596" s="14">
        <v>0.34517419999999999</v>
      </c>
      <c r="M596" s="14">
        <v>0.22262710999999999</v>
      </c>
      <c r="N596" s="14">
        <v>0.99374625999999999</v>
      </c>
      <c r="O596" s="17">
        <v>309</v>
      </c>
      <c r="P596" s="17">
        <v>511</v>
      </c>
      <c r="Q596" s="17">
        <v>76.540000000000006</v>
      </c>
      <c r="R596" s="17">
        <v>125.09</v>
      </c>
      <c r="S596" s="17">
        <v>53.671723999999998</v>
      </c>
      <c r="T596" s="17">
        <v>45.031469999999999</v>
      </c>
      <c r="U596" s="17">
        <v>62.311978000000003</v>
      </c>
      <c r="V596" s="17">
        <v>1.3837429000000001</v>
      </c>
      <c r="W596" s="17">
        <v>0.46857589999999999</v>
      </c>
      <c r="X596" s="17">
        <v>0.47207074999999998</v>
      </c>
      <c r="Y596" s="17">
        <v>1</v>
      </c>
    </row>
    <row r="597" spans="1:25">
      <c r="A597" s="12" t="s">
        <v>1545</v>
      </c>
      <c r="B597" s="12" t="s">
        <v>1546</v>
      </c>
      <c r="C597" s="12" t="s">
        <v>1546</v>
      </c>
      <c r="D597" s="14">
        <v>2108</v>
      </c>
      <c r="E597" s="14">
        <v>1902</v>
      </c>
      <c r="F597" s="14">
        <v>122.4</v>
      </c>
      <c r="G597" s="14">
        <v>123.1</v>
      </c>
      <c r="H597" s="14">
        <v>2003.0054</v>
      </c>
      <c r="I597" s="14">
        <v>1951.8725999999999</v>
      </c>
      <c r="J597" s="14">
        <v>2054.1381999999999</v>
      </c>
      <c r="K597" s="14">
        <v>1.0523936</v>
      </c>
      <c r="L597" s="14">
        <v>7.3674400000000001E-2</v>
      </c>
      <c r="M597" s="14">
        <v>0.61312118999999998</v>
      </c>
      <c r="N597" s="14">
        <v>0.99374625999999999</v>
      </c>
      <c r="O597" s="17">
        <v>513</v>
      </c>
      <c r="P597" s="17">
        <v>581</v>
      </c>
      <c r="Q597" s="17">
        <v>103.75</v>
      </c>
      <c r="R597" s="17">
        <v>111.32</v>
      </c>
      <c r="S597" s="17">
        <v>73.250624000000002</v>
      </c>
      <c r="T597" s="17">
        <v>72.441930999999997</v>
      </c>
      <c r="U597" s="17">
        <v>74.059318000000005</v>
      </c>
      <c r="V597" s="17">
        <v>1.0223267</v>
      </c>
      <c r="W597" s="17">
        <v>3.1856299999999997E-2</v>
      </c>
      <c r="X597" s="17">
        <v>1</v>
      </c>
      <c r="Y597" s="17">
        <v>1</v>
      </c>
    </row>
    <row r="598" spans="1:25">
      <c r="A598" s="12" t="s">
        <v>1547</v>
      </c>
      <c r="B598" s="12" t="s">
        <v>1548</v>
      </c>
      <c r="C598" s="12" t="s">
        <v>1549</v>
      </c>
      <c r="D598" s="14">
        <v>2484</v>
      </c>
      <c r="E598" s="14">
        <v>1853</v>
      </c>
      <c r="F598" s="14">
        <v>2926.81</v>
      </c>
      <c r="G598" s="14">
        <v>2330.42</v>
      </c>
      <c r="H598" s="14">
        <v>2150.6215999999999</v>
      </c>
      <c r="I598" s="14">
        <v>2300.0243999999998</v>
      </c>
      <c r="J598" s="14">
        <v>2001.2188000000001</v>
      </c>
      <c r="K598" s="14">
        <v>0.87008589999999997</v>
      </c>
      <c r="L598" s="14">
        <v>-0.20077</v>
      </c>
      <c r="M598" s="14">
        <v>0.68492333000000005</v>
      </c>
      <c r="N598" s="14">
        <v>0.99374625999999999</v>
      </c>
      <c r="O598" s="17">
        <v>638</v>
      </c>
      <c r="P598" s="17">
        <v>499</v>
      </c>
      <c r="Q598" s="17">
        <v>2387.7199999999998</v>
      </c>
      <c r="R598" s="17">
        <v>1684.82</v>
      </c>
      <c r="S598" s="17">
        <v>76.102333999999999</v>
      </c>
      <c r="T598" s="17">
        <v>93.978720999999993</v>
      </c>
      <c r="U598" s="17">
        <v>58.225946999999998</v>
      </c>
      <c r="V598" s="17">
        <v>0.61956520000000004</v>
      </c>
      <c r="W598" s="17">
        <v>-0.69067199999999995</v>
      </c>
      <c r="X598" s="17">
        <v>0.18574441</v>
      </c>
      <c r="Y598" s="17">
        <v>1</v>
      </c>
    </row>
    <row r="599" spans="1:25">
      <c r="A599" s="12" t="s">
        <v>1550</v>
      </c>
      <c r="B599" s="12" t="s">
        <v>1551</v>
      </c>
      <c r="C599" s="12" t="s">
        <v>1552</v>
      </c>
      <c r="D599" s="14">
        <v>2990</v>
      </c>
      <c r="E599" s="14">
        <v>2455</v>
      </c>
      <c r="F599" s="14">
        <v>1125.8</v>
      </c>
      <c r="G599" s="14">
        <v>1000.08</v>
      </c>
      <c r="H599" s="14">
        <v>2709.9598999999998</v>
      </c>
      <c r="I599" s="14">
        <v>2768.5479</v>
      </c>
      <c r="J599" s="14">
        <v>2651.3719000000001</v>
      </c>
      <c r="K599" s="14">
        <v>0.95767599999999997</v>
      </c>
      <c r="L599" s="14">
        <v>-6.2390000000000001E-2</v>
      </c>
      <c r="M599" s="14">
        <v>0.83572283000000003</v>
      </c>
      <c r="N599" s="14">
        <v>0.99374625999999999</v>
      </c>
      <c r="O599" s="17">
        <v>704</v>
      </c>
      <c r="P599" s="17">
        <v>672</v>
      </c>
      <c r="Q599" s="17">
        <v>854.17</v>
      </c>
      <c r="R599" s="17">
        <v>749.67</v>
      </c>
      <c r="S599" s="17">
        <v>87.381483000000003</v>
      </c>
      <c r="T599" s="17">
        <v>80.273491000000007</v>
      </c>
      <c r="U599" s="17">
        <v>94.489474999999999</v>
      </c>
      <c r="V599" s="17">
        <v>1.1770944000000001</v>
      </c>
      <c r="W599" s="17">
        <v>0.23522999999999999</v>
      </c>
      <c r="X599" s="17">
        <v>0.68443427999999995</v>
      </c>
      <c r="Y599" s="17">
        <v>1</v>
      </c>
    </row>
    <row r="600" spans="1:25">
      <c r="A600" s="12" t="s">
        <v>1553</v>
      </c>
      <c r="B600" s="12" t="s">
        <v>1554</v>
      </c>
      <c r="C600" s="12" t="s">
        <v>1554</v>
      </c>
      <c r="D600" s="14">
        <v>4048</v>
      </c>
      <c r="E600" s="14">
        <v>4072</v>
      </c>
      <c r="F600" s="14">
        <v>907.9</v>
      </c>
      <c r="G600" s="14">
        <v>971.81</v>
      </c>
      <c r="H600" s="14">
        <v>4072.9506000000001</v>
      </c>
      <c r="I600" s="14">
        <v>3748.1878999999999</v>
      </c>
      <c r="J600" s="14">
        <v>4397.7133999999996</v>
      </c>
      <c r="K600" s="14">
        <v>1.1732905</v>
      </c>
      <c r="L600" s="14">
        <v>0.2305603</v>
      </c>
      <c r="M600" s="14">
        <v>0.51084571000000001</v>
      </c>
      <c r="N600" s="14">
        <v>0.99374625999999999</v>
      </c>
      <c r="O600" s="17">
        <v>1039</v>
      </c>
      <c r="P600" s="17">
        <v>1301</v>
      </c>
      <c r="Q600" s="17">
        <v>760.12</v>
      </c>
      <c r="R600" s="17">
        <v>854.15</v>
      </c>
      <c r="S600" s="17">
        <v>166.33553000000001</v>
      </c>
      <c r="T600" s="17">
        <v>160.54697999999999</v>
      </c>
      <c r="U600" s="17">
        <v>172.12406999999999</v>
      </c>
      <c r="V600" s="17">
        <v>1.0721103000000001</v>
      </c>
      <c r="W600" s="17">
        <v>0.1004533</v>
      </c>
      <c r="X600" s="17">
        <v>0.85835667000000004</v>
      </c>
      <c r="Y600" s="17">
        <v>1</v>
      </c>
    </row>
    <row r="601" spans="1:25">
      <c r="A601" s="12" t="s">
        <v>1555</v>
      </c>
      <c r="B601" s="12" t="s">
        <v>1556</v>
      </c>
      <c r="C601" s="12" t="s">
        <v>1556</v>
      </c>
      <c r="D601" s="14">
        <v>15865</v>
      </c>
      <c r="E601" s="14">
        <v>16279</v>
      </c>
      <c r="F601" s="14">
        <v>2073.42</v>
      </c>
      <c r="G601" s="14">
        <v>2357.91</v>
      </c>
      <c r="H601" s="14">
        <v>16135.552</v>
      </c>
      <c r="I601" s="14">
        <v>14689.971</v>
      </c>
      <c r="J601" s="14">
        <v>17581.133999999998</v>
      </c>
      <c r="K601" s="14">
        <v>1.196812</v>
      </c>
      <c r="L601" s="14">
        <v>0.2591966</v>
      </c>
      <c r="M601" s="14">
        <v>0.47600160000000002</v>
      </c>
      <c r="N601" s="14">
        <v>0.99374625999999999</v>
      </c>
      <c r="O601" s="17">
        <v>4104</v>
      </c>
      <c r="P601" s="17">
        <v>5208</v>
      </c>
      <c r="Q601" s="17">
        <v>1837.18</v>
      </c>
      <c r="R601" s="17">
        <v>2182.64</v>
      </c>
      <c r="S601" s="17">
        <v>621.41727000000003</v>
      </c>
      <c r="T601" s="17">
        <v>548.20920999999998</v>
      </c>
      <c r="U601" s="17">
        <v>694.62532999999996</v>
      </c>
      <c r="V601" s="17">
        <v>1.2670806999999999</v>
      </c>
      <c r="W601" s="17">
        <v>0.34150849999999999</v>
      </c>
      <c r="X601" s="17">
        <v>0.52981557000000001</v>
      </c>
      <c r="Y601" s="17">
        <v>1</v>
      </c>
    </row>
    <row r="602" spans="1:25">
      <c r="A602" s="12" t="s">
        <v>1557</v>
      </c>
      <c r="B602" s="12" t="s">
        <v>1558</v>
      </c>
      <c r="C602" s="12" t="s">
        <v>1558</v>
      </c>
      <c r="D602" s="14">
        <v>912</v>
      </c>
      <c r="E602" s="14">
        <v>892</v>
      </c>
      <c r="F602" s="14">
        <v>66.61</v>
      </c>
      <c r="G602" s="14">
        <v>69.180000000000007</v>
      </c>
      <c r="H602" s="14">
        <v>903.90159000000006</v>
      </c>
      <c r="I602" s="14">
        <v>844.45339999999999</v>
      </c>
      <c r="J602" s="14">
        <v>963.34978000000001</v>
      </c>
      <c r="K602" s="14">
        <v>1.1407969</v>
      </c>
      <c r="L602" s="14">
        <v>0.19004190000000001</v>
      </c>
      <c r="M602" s="14">
        <v>0.71914420999999995</v>
      </c>
      <c r="N602" s="14">
        <v>0.99374625999999999</v>
      </c>
      <c r="O602" s="17">
        <v>68</v>
      </c>
      <c r="P602" s="17">
        <v>99</v>
      </c>
      <c r="Q602" s="17">
        <v>15.6</v>
      </c>
      <c r="R602" s="17">
        <v>21.06</v>
      </c>
      <c r="S602" s="17">
        <v>11.321712</v>
      </c>
      <c r="T602" s="17">
        <v>7.8315600999999999</v>
      </c>
      <c r="U602" s="17">
        <v>14.811864</v>
      </c>
      <c r="V602" s="17">
        <v>1.8913043</v>
      </c>
      <c r="W602" s="17">
        <v>0.91938149999999996</v>
      </c>
      <c r="X602" s="17">
        <v>0.44738635999999998</v>
      </c>
      <c r="Y602" s="17">
        <v>1</v>
      </c>
    </row>
    <row r="603" spans="1:25">
      <c r="A603" s="12" t="s">
        <v>1559</v>
      </c>
      <c r="B603" s="12" t="s">
        <v>1560</v>
      </c>
      <c r="C603" s="12" t="s">
        <v>1561</v>
      </c>
      <c r="D603" s="14">
        <v>6964</v>
      </c>
      <c r="E603" s="14">
        <v>7027</v>
      </c>
      <c r="F603" s="14">
        <v>1277.8699999999999</v>
      </c>
      <c r="G603" s="14">
        <v>1369.83</v>
      </c>
      <c r="H603" s="14">
        <v>7018.6480000000001</v>
      </c>
      <c r="I603" s="14">
        <v>6448.2165000000005</v>
      </c>
      <c r="J603" s="14">
        <v>7589.0794999999998</v>
      </c>
      <c r="K603" s="14">
        <v>1.1769269</v>
      </c>
      <c r="L603" s="14">
        <v>0.2350247</v>
      </c>
      <c r="M603" s="14">
        <v>0.59714924000000003</v>
      </c>
      <c r="N603" s="14">
        <v>0.99374625999999999</v>
      </c>
      <c r="O603" s="17">
        <v>2831</v>
      </c>
      <c r="P603" s="17">
        <v>1980</v>
      </c>
      <c r="Q603" s="17">
        <v>1697</v>
      </c>
      <c r="R603" s="17">
        <v>1069.25</v>
      </c>
      <c r="S603" s="17">
        <v>354.29297000000003</v>
      </c>
      <c r="T603" s="17">
        <v>430.73579999999998</v>
      </c>
      <c r="U603" s="17">
        <v>277.85012999999998</v>
      </c>
      <c r="V603" s="17">
        <v>0.6450593</v>
      </c>
      <c r="W603" s="17">
        <v>-0.63249599999999995</v>
      </c>
      <c r="X603" s="17">
        <v>0.17369794999999999</v>
      </c>
      <c r="Y603" s="17">
        <v>1</v>
      </c>
    </row>
    <row r="604" spans="1:25">
      <c r="A604" s="12" t="s">
        <v>1562</v>
      </c>
      <c r="B604" s="12" t="s">
        <v>1563</v>
      </c>
      <c r="C604" s="12" t="s">
        <v>438</v>
      </c>
      <c r="D604" s="14">
        <v>664</v>
      </c>
      <c r="E604" s="14">
        <v>585</v>
      </c>
      <c r="F604" s="14">
        <v>65158.2</v>
      </c>
      <c r="G604" s="14">
        <v>75108.899999999994</v>
      </c>
      <c r="H604" s="14">
        <v>623.30732</v>
      </c>
      <c r="I604" s="14">
        <v>614.82133999999996</v>
      </c>
      <c r="J604" s="14">
        <v>631.79330000000004</v>
      </c>
      <c r="K604" s="14">
        <v>1.0276046999999999</v>
      </c>
      <c r="L604" s="14">
        <v>3.9285399999999998E-2</v>
      </c>
      <c r="M604" s="14">
        <v>0.68706434999999999</v>
      </c>
      <c r="N604" s="14">
        <v>0.99374625999999999</v>
      </c>
      <c r="O604" s="17">
        <v>587</v>
      </c>
      <c r="P604" s="17">
        <v>312</v>
      </c>
      <c r="Q604" s="17">
        <v>153263</v>
      </c>
      <c r="R604" s="17">
        <v>81783.8</v>
      </c>
      <c r="S604" s="17">
        <v>77.932535000000001</v>
      </c>
      <c r="T604" s="17">
        <v>115.51551000000001</v>
      </c>
      <c r="U604" s="17">
        <v>40.349559999999997</v>
      </c>
      <c r="V604" s="17">
        <v>0.3492999</v>
      </c>
      <c r="W604" s="17">
        <v>-1.5174620000000001</v>
      </c>
      <c r="X604" s="17">
        <v>3.2435900000000002E-3</v>
      </c>
      <c r="Y604" s="17">
        <v>1</v>
      </c>
    </row>
    <row r="605" spans="1:25">
      <c r="A605" s="12" t="s">
        <v>1564</v>
      </c>
      <c r="B605" s="12" t="s">
        <v>1565</v>
      </c>
      <c r="C605" s="12" t="s">
        <v>1565</v>
      </c>
      <c r="D605" s="14">
        <v>446</v>
      </c>
      <c r="E605" s="14">
        <v>431</v>
      </c>
      <c r="F605" s="14">
        <v>174.4</v>
      </c>
      <c r="G605" s="14">
        <v>197.5</v>
      </c>
      <c r="H605" s="14">
        <v>439.22120000000001</v>
      </c>
      <c r="I605" s="14">
        <v>412.96733999999998</v>
      </c>
      <c r="J605" s="14">
        <v>465.47505999999998</v>
      </c>
      <c r="K605" s="14">
        <v>1.1271473999999999</v>
      </c>
      <c r="L605" s="14">
        <v>0.1726762</v>
      </c>
      <c r="M605" s="14">
        <v>0.66056839000000001</v>
      </c>
      <c r="N605" s="14">
        <v>0.99374625999999999</v>
      </c>
      <c r="O605" s="17">
        <v>120</v>
      </c>
      <c r="P605" s="17">
        <v>128</v>
      </c>
      <c r="Q605" s="17">
        <v>157.27000000000001</v>
      </c>
      <c r="R605" s="17">
        <v>152.80000000000001</v>
      </c>
      <c r="S605" s="17">
        <v>17.067692999999998</v>
      </c>
      <c r="T605" s="17">
        <v>13.70523</v>
      </c>
      <c r="U605" s="17">
        <v>20.430157000000001</v>
      </c>
      <c r="V605" s="17">
        <v>1.4906832000000001</v>
      </c>
      <c r="W605" s="17">
        <v>0.57597370000000003</v>
      </c>
      <c r="X605" s="17">
        <v>0.58407277999999996</v>
      </c>
      <c r="Y605" s="17">
        <v>1</v>
      </c>
    </row>
    <row r="606" spans="1:25">
      <c r="A606" s="12" t="s">
        <v>1566</v>
      </c>
      <c r="B606" s="12" t="s">
        <v>1567</v>
      </c>
      <c r="C606" s="12" t="s">
        <v>1567</v>
      </c>
      <c r="D606" s="14">
        <v>1849</v>
      </c>
      <c r="E606" s="14">
        <v>1863</v>
      </c>
      <c r="F606" s="14">
        <v>128.52000000000001</v>
      </c>
      <c r="G606" s="14">
        <v>140.35</v>
      </c>
      <c r="H606" s="14">
        <v>1862.0369000000001</v>
      </c>
      <c r="I606" s="14">
        <v>1712.0552</v>
      </c>
      <c r="J606" s="14">
        <v>2012.0187000000001</v>
      </c>
      <c r="K606" s="14">
        <v>1.1752066999999999</v>
      </c>
      <c r="L606" s="14">
        <v>0.2329145</v>
      </c>
      <c r="M606" s="14">
        <v>0.31738048000000002</v>
      </c>
      <c r="N606" s="14">
        <v>0.99374625999999999</v>
      </c>
      <c r="O606" s="17">
        <v>640</v>
      </c>
      <c r="P606" s="17">
        <v>785</v>
      </c>
      <c r="Q606" s="17">
        <v>96.5</v>
      </c>
      <c r="R606" s="17">
        <v>108.35</v>
      </c>
      <c r="S606" s="17">
        <v>84.444648000000001</v>
      </c>
      <c r="T606" s="17">
        <v>62.652481000000002</v>
      </c>
      <c r="U606" s="17">
        <v>106.23681999999999</v>
      </c>
      <c r="V606" s="17">
        <v>1.6956522000000001</v>
      </c>
      <c r="W606" s="17">
        <v>0.76184030000000003</v>
      </c>
      <c r="X606" s="17">
        <v>0.15067596</v>
      </c>
      <c r="Y606" s="17">
        <v>1</v>
      </c>
    </row>
    <row r="607" spans="1:25">
      <c r="A607" s="12" t="s">
        <v>1568</v>
      </c>
      <c r="B607" s="12" t="s">
        <v>1569</v>
      </c>
      <c r="C607" s="12" t="s">
        <v>1569</v>
      </c>
      <c r="D607" s="14">
        <v>7321</v>
      </c>
      <c r="E607" s="14">
        <v>7721</v>
      </c>
      <c r="F607" s="14">
        <v>2468.5500000000002</v>
      </c>
      <c r="G607" s="14">
        <v>2863.5</v>
      </c>
      <c r="H607" s="14">
        <v>7558.6836000000003</v>
      </c>
      <c r="I607" s="14">
        <v>6778.7755999999999</v>
      </c>
      <c r="J607" s="14">
        <v>8338.5915000000005</v>
      </c>
      <c r="K607" s="14">
        <v>1.2301029000000001</v>
      </c>
      <c r="L607" s="14">
        <v>0.29877900000000002</v>
      </c>
      <c r="M607" s="14">
        <v>0.40811136999999997</v>
      </c>
      <c r="N607" s="14">
        <v>0.99374625999999999</v>
      </c>
      <c r="O607" s="17">
        <v>2647</v>
      </c>
      <c r="P607" s="17">
        <v>3226</v>
      </c>
      <c r="Q607" s="17">
        <v>2807.37</v>
      </c>
      <c r="R607" s="17">
        <v>3171.09</v>
      </c>
      <c r="S607" s="17">
        <v>375.10619000000003</v>
      </c>
      <c r="T607" s="17">
        <v>342.63074999999998</v>
      </c>
      <c r="U607" s="17">
        <v>407.58163000000002</v>
      </c>
      <c r="V607" s="17">
        <v>1.1895652000000001</v>
      </c>
      <c r="W607" s="17">
        <v>0.2504344</v>
      </c>
      <c r="X607" s="17">
        <v>0.61493523999999999</v>
      </c>
      <c r="Y607" s="17">
        <v>1</v>
      </c>
    </row>
    <row r="608" spans="1:25">
      <c r="A608" s="12" t="s">
        <v>1570</v>
      </c>
      <c r="B608" s="12" t="s">
        <v>1571</v>
      </c>
      <c r="C608" s="12" t="s">
        <v>1571</v>
      </c>
      <c r="D608" s="14">
        <v>1040</v>
      </c>
      <c r="E608" s="14">
        <v>962</v>
      </c>
      <c r="F608" s="14">
        <v>318.69</v>
      </c>
      <c r="G608" s="14">
        <v>315.51</v>
      </c>
      <c r="H608" s="14">
        <v>1000.9611</v>
      </c>
      <c r="I608" s="14">
        <v>962.97317999999996</v>
      </c>
      <c r="J608" s="14">
        <v>1038.9490000000001</v>
      </c>
      <c r="K608" s="14">
        <v>1.0788971000000001</v>
      </c>
      <c r="L608" s="14">
        <v>0.1095573</v>
      </c>
      <c r="M608" s="14">
        <v>0.96616628999999998</v>
      </c>
      <c r="N608" s="14">
        <v>1</v>
      </c>
      <c r="O608" s="17">
        <v>162</v>
      </c>
      <c r="P608" s="17">
        <v>186</v>
      </c>
      <c r="Q608" s="17">
        <v>156.38999999999999</v>
      </c>
      <c r="R608" s="17">
        <v>159.28</v>
      </c>
      <c r="S608" s="17">
        <v>25.452570000000001</v>
      </c>
      <c r="T608" s="17">
        <v>27.41046</v>
      </c>
      <c r="U608" s="17">
        <v>23.494679999999999</v>
      </c>
      <c r="V608" s="17">
        <v>0.85714290000000004</v>
      </c>
      <c r="W608" s="17">
        <v>-0.22239200000000001</v>
      </c>
      <c r="X608" s="17">
        <v>0.81908431999999998</v>
      </c>
      <c r="Y608" s="17">
        <v>1</v>
      </c>
    </row>
    <row r="609" spans="1:25">
      <c r="A609" s="12" t="s">
        <v>1572</v>
      </c>
      <c r="B609" s="12" t="s">
        <v>1573</v>
      </c>
      <c r="C609" s="12" t="s">
        <v>1574</v>
      </c>
      <c r="D609" s="14">
        <v>12188</v>
      </c>
      <c r="E609" s="14">
        <v>9983</v>
      </c>
      <c r="F609" s="14">
        <v>2571.2399999999998</v>
      </c>
      <c r="G609" s="14">
        <v>2261.58</v>
      </c>
      <c r="H609" s="14">
        <v>11033.415000000001</v>
      </c>
      <c r="I609" s="14">
        <v>11285.305</v>
      </c>
      <c r="J609" s="14">
        <v>10781.526</v>
      </c>
      <c r="K609" s="14">
        <v>0.95535970000000003</v>
      </c>
      <c r="L609" s="14">
        <v>-6.5883999999999998E-2</v>
      </c>
      <c r="M609" s="14">
        <v>0.86398328000000002</v>
      </c>
      <c r="N609" s="14">
        <v>0.99374625999999999</v>
      </c>
      <c r="O609" s="17">
        <v>5650</v>
      </c>
      <c r="P609" s="17">
        <v>4692</v>
      </c>
      <c r="Q609" s="17">
        <v>3816.69</v>
      </c>
      <c r="R609" s="17">
        <v>2862.12</v>
      </c>
      <c r="S609" s="17">
        <v>736.97533999999996</v>
      </c>
      <c r="T609" s="17">
        <v>824.27170000000001</v>
      </c>
      <c r="U609" s="17">
        <v>649.67898000000002</v>
      </c>
      <c r="V609" s="17">
        <v>0.78818549999999998</v>
      </c>
      <c r="W609" s="17">
        <v>-0.343393</v>
      </c>
      <c r="X609" s="17">
        <v>0.51510637999999997</v>
      </c>
      <c r="Y609" s="17">
        <v>1</v>
      </c>
    </row>
    <row r="610" spans="1:25">
      <c r="A610" s="12" t="s">
        <v>1575</v>
      </c>
      <c r="B610" s="12" t="s">
        <v>1576</v>
      </c>
      <c r="C610" s="12" t="s">
        <v>1577</v>
      </c>
      <c r="D610" s="14">
        <v>13983</v>
      </c>
      <c r="E610" s="14">
        <v>9262</v>
      </c>
      <c r="F610" s="14">
        <v>1775.55</v>
      </c>
      <c r="G610" s="14">
        <v>1263.77</v>
      </c>
      <c r="H610" s="14">
        <v>11475.107</v>
      </c>
      <c r="I610" s="14">
        <v>12947.36</v>
      </c>
      <c r="J610" s="14">
        <v>10002.853999999999</v>
      </c>
      <c r="K610" s="14">
        <v>0.77257869999999995</v>
      </c>
      <c r="L610" s="14">
        <v>-0.37224600000000002</v>
      </c>
      <c r="M610" s="14">
        <v>0.29723338999999999</v>
      </c>
      <c r="N610" s="14">
        <v>0.99374625999999999</v>
      </c>
      <c r="O610" s="17">
        <v>5704</v>
      </c>
      <c r="P610" s="17">
        <v>4654</v>
      </c>
      <c r="Q610" s="17">
        <v>2413.86</v>
      </c>
      <c r="R610" s="17">
        <v>1799.07</v>
      </c>
      <c r="S610" s="17">
        <v>736.93277999999998</v>
      </c>
      <c r="T610" s="17">
        <v>896.71362999999997</v>
      </c>
      <c r="U610" s="17">
        <v>577.15192999999999</v>
      </c>
      <c r="V610" s="17">
        <v>0.64363009999999998</v>
      </c>
      <c r="W610" s="17">
        <v>-0.63569600000000004</v>
      </c>
      <c r="X610" s="17">
        <v>0.23858974999999999</v>
      </c>
      <c r="Y610" s="17">
        <v>1</v>
      </c>
    </row>
    <row r="611" spans="1:25">
      <c r="A611" s="12" t="s">
        <v>1578</v>
      </c>
      <c r="B611" s="12" t="s">
        <v>1579</v>
      </c>
      <c r="C611" s="12" t="s">
        <v>1580</v>
      </c>
      <c r="D611" s="14">
        <v>3872</v>
      </c>
      <c r="E611" s="14">
        <v>5087</v>
      </c>
      <c r="F611" s="14">
        <v>681.19</v>
      </c>
      <c r="G611" s="14">
        <v>955.4</v>
      </c>
      <c r="H611" s="14">
        <v>4539.5625</v>
      </c>
      <c r="I611" s="14">
        <v>3585.2231999999999</v>
      </c>
      <c r="J611" s="14">
        <v>5493.9017000000003</v>
      </c>
      <c r="K611" s="14">
        <v>1.5323736999999999</v>
      </c>
      <c r="L611" s="14">
        <v>0.61576819999999999</v>
      </c>
      <c r="M611" s="14">
        <v>4.832794E-2</v>
      </c>
      <c r="N611" s="14">
        <v>0.87539557999999995</v>
      </c>
      <c r="O611" s="17">
        <v>1579</v>
      </c>
      <c r="P611" s="17">
        <v>2713</v>
      </c>
      <c r="Q611" s="17">
        <v>899.06</v>
      </c>
      <c r="R611" s="17">
        <v>1423.42</v>
      </c>
      <c r="S611" s="17">
        <v>311.55989</v>
      </c>
      <c r="T611" s="17">
        <v>246.69414</v>
      </c>
      <c r="U611" s="17">
        <v>376.42563999999999</v>
      </c>
      <c r="V611" s="17">
        <v>1.5258799000000001</v>
      </c>
      <c r="W611" s="17">
        <v>0.6096414</v>
      </c>
      <c r="X611" s="17">
        <v>0.18818459000000001</v>
      </c>
      <c r="Y611" s="17">
        <v>1</v>
      </c>
    </row>
    <row r="612" spans="1:25">
      <c r="A612" s="12" t="s">
        <v>1581</v>
      </c>
      <c r="B612" s="12" t="s">
        <v>1582</v>
      </c>
      <c r="C612" s="12" t="s">
        <v>1583</v>
      </c>
      <c r="D612" s="14">
        <v>5995</v>
      </c>
      <c r="E612" s="14">
        <v>6703</v>
      </c>
      <c r="F612" s="14">
        <v>1528.33</v>
      </c>
      <c r="G612" s="14">
        <v>1821.31</v>
      </c>
      <c r="H612" s="14">
        <v>6395.0739999999996</v>
      </c>
      <c r="I612" s="14">
        <v>5550.9848000000002</v>
      </c>
      <c r="J612" s="14">
        <v>7239.1632</v>
      </c>
      <c r="K612" s="14">
        <v>1.3041223</v>
      </c>
      <c r="L612" s="14">
        <v>0.38307920000000001</v>
      </c>
      <c r="M612" s="14">
        <v>0.23727676</v>
      </c>
      <c r="N612" s="14">
        <v>0.99374625999999999</v>
      </c>
      <c r="O612" s="17">
        <v>2190</v>
      </c>
      <c r="P612" s="17">
        <v>2851</v>
      </c>
      <c r="Q612" s="17">
        <v>1810.78</v>
      </c>
      <c r="R612" s="17">
        <v>2142.9</v>
      </c>
      <c r="S612" s="17">
        <v>325.73331000000002</v>
      </c>
      <c r="T612" s="17">
        <v>287.80982999999998</v>
      </c>
      <c r="U612" s="17">
        <v>363.65679</v>
      </c>
      <c r="V612" s="17">
        <v>1.2635315</v>
      </c>
      <c r="W612" s="17">
        <v>0.33746159999999997</v>
      </c>
      <c r="X612" s="17">
        <v>0.47969906000000001</v>
      </c>
      <c r="Y612" s="17">
        <v>1</v>
      </c>
    </row>
    <row r="613" spans="1:25">
      <c r="A613" s="12" t="s">
        <v>1584</v>
      </c>
      <c r="B613" s="12" t="s">
        <v>1585</v>
      </c>
      <c r="C613" s="12" t="s">
        <v>1585</v>
      </c>
      <c r="D613" s="14">
        <v>2012</v>
      </c>
      <c r="E613" s="14">
        <v>2046</v>
      </c>
      <c r="F613" s="14">
        <v>161.96</v>
      </c>
      <c r="G613" s="14">
        <v>179.94</v>
      </c>
      <c r="H613" s="14">
        <v>2036.3196</v>
      </c>
      <c r="I613" s="14">
        <v>1862.9827</v>
      </c>
      <c r="J613" s="14">
        <v>2209.6565999999998</v>
      </c>
      <c r="K613" s="14">
        <v>1.1860854000000001</v>
      </c>
      <c r="L613" s="14">
        <v>0.24620790000000001</v>
      </c>
      <c r="M613" s="14">
        <v>0.31952306000000003</v>
      </c>
      <c r="N613" s="14">
        <v>0.99374625999999999</v>
      </c>
      <c r="O613" s="17">
        <v>263</v>
      </c>
      <c r="P613" s="17">
        <v>337</v>
      </c>
      <c r="Q613" s="17">
        <v>66.63</v>
      </c>
      <c r="R613" s="17">
        <v>81.17</v>
      </c>
      <c r="S613" s="17">
        <v>40.860312999999998</v>
      </c>
      <c r="T613" s="17">
        <v>35.242019999999997</v>
      </c>
      <c r="U613" s="17">
        <v>46.478606999999997</v>
      </c>
      <c r="V613" s="17">
        <v>1.3188405999999999</v>
      </c>
      <c r="W613" s="17">
        <v>0.39927020000000002</v>
      </c>
      <c r="X613" s="17">
        <v>0.59780913999999996</v>
      </c>
      <c r="Y613" s="17">
        <v>1</v>
      </c>
    </row>
    <row r="614" spans="1:25">
      <c r="A614" s="12" t="s">
        <v>1586</v>
      </c>
      <c r="B614" s="12" t="s">
        <v>1587</v>
      </c>
      <c r="C614" s="12" t="s">
        <v>1587</v>
      </c>
      <c r="D614" s="14">
        <v>15128</v>
      </c>
      <c r="E614" s="14">
        <v>13708</v>
      </c>
      <c r="F614" s="14">
        <v>4428.72</v>
      </c>
      <c r="G614" s="14">
        <v>4286.3599999999997</v>
      </c>
      <c r="H614" s="14">
        <v>14406.019</v>
      </c>
      <c r="I614" s="14">
        <v>14007.556</v>
      </c>
      <c r="J614" s="14">
        <v>14804.483</v>
      </c>
      <c r="K614" s="14">
        <v>1.0568926000000001</v>
      </c>
      <c r="L614" s="14">
        <v>7.9828800000000005E-2</v>
      </c>
      <c r="M614" s="14">
        <v>0.86708163999999999</v>
      </c>
      <c r="N614" s="14">
        <v>0.99374625999999999</v>
      </c>
      <c r="O614" s="17">
        <v>5059</v>
      </c>
      <c r="P614" s="17">
        <v>5309</v>
      </c>
      <c r="Q614" s="17">
        <v>4888.1000000000004</v>
      </c>
      <c r="R614" s="17">
        <v>4669.21</v>
      </c>
      <c r="S614" s="17">
        <v>716.20468000000005</v>
      </c>
      <c r="T614" s="17">
        <v>757.70344</v>
      </c>
      <c r="U614" s="17">
        <v>674.70592999999997</v>
      </c>
      <c r="V614" s="17">
        <v>0.89046170000000002</v>
      </c>
      <c r="W614" s="17">
        <v>-0.167374</v>
      </c>
      <c r="X614" s="17">
        <v>0.74092243000000002</v>
      </c>
      <c r="Y614" s="17">
        <v>1</v>
      </c>
    </row>
    <row r="615" spans="1:25">
      <c r="A615" s="12" t="s">
        <v>1588</v>
      </c>
      <c r="B615" s="12" t="s">
        <v>1589</v>
      </c>
      <c r="C615" s="12" t="s">
        <v>1590</v>
      </c>
      <c r="D615" s="14">
        <v>911</v>
      </c>
      <c r="E615" s="14">
        <v>959</v>
      </c>
      <c r="F615" s="14">
        <v>150.4</v>
      </c>
      <c r="G615" s="14">
        <v>172.3</v>
      </c>
      <c r="H615" s="14">
        <v>939.61824000000001</v>
      </c>
      <c r="I615" s="14">
        <v>843.52746999999999</v>
      </c>
      <c r="J615" s="14">
        <v>1035.7090000000001</v>
      </c>
      <c r="K615" s="14">
        <v>1.2278308</v>
      </c>
      <c r="L615" s="14">
        <v>0.29611179999999998</v>
      </c>
      <c r="M615" s="14">
        <v>0.46565743999999998</v>
      </c>
      <c r="N615" s="14">
        <v>0.99374625999999999</v>
      </c>
      <c r="O615" s="17">
        <v>400</v>
      </c>
      <c r="P615" s="17">
        <v>393</v>
      </c>
      <c r="Q615" s="17">
        <v>195.1</v>
      </c>
      <c r="R615" s="17">
        <v>192.24</v>
      </c>
      <c r="S615" s="17">
        <v>58.013133000000003</v>
      </c>
      <c r="T615" s="17">
        <v>68.526150999999999</v>
      </c>
      <c r="U615" s="17">
        <v>47.500114000000004</v>
      </c>
      <c r="V615" s="17">
        <v>0.69316770000000005</v>
      </c>
      <c r="W615" s="17">
        <v>-0.52872399999999997</v>
      </c>
      <c r="X615" s="17">
        <v>0.36207925000000002</v>
      </c>
      <c r="Y615" s="17">
        <v>1</v>
      </c>
    </row>
    <row r="616" spans="1:25">
      <c r="A616" s="12" t="s">
        <v>1591</v>
      </c>
      <c r="B616" s="12" t="s">
        <v>1592</v>
      </c>
      <c r="C616" s="12" t="s">
        <v>1593</v>
      </c>
      <c r="D616" s="14">
        <v>509</v>
      </c>
      <c r="E616" s="14">
        <v>857</v>
      </c>
      <c r="F616" s="14">
        <v>225.86</v>
      </c>
      <c r="G616" s="14">
        <v>405.34</v>
      </c>
      <c r="H616" s="14">
        <v>698.42574000000002</v>
      </c>
      <c r="I616" s="14">
        <v>471.30130000000003</v>
      </c>
      <c r="J616" s="14">
        <v>925.55017999999995</v>
      </c>
      <c r="K616" s="14">
        <v>1.9638184999999999</v>
      </c>
      <c r="L616" s="14">
        <v>0.97366160000000002</v>
      </c>
      <c r="M616" s="14">
        <v>6.8543400000000004E-3</v>
      </c>
      <c r="N616" s="14">
        <v>0.57950303000000003</v>
      </c>
      <c r="O616" s="17">
        <v>178</v>
      </c>
      <c r="P616" s="17">
        <v>357</v>
      </c>
      <c r="Q616" s="17">
        <v>279.14</v>
      </c>
      <c r="R616" s="17">
        <v>503.79</v>
      </c>
      <c r="S616" s="17">
        <v>45.201721999999997</v>
      </c>
      <c r="T616" s="17">
        <v>35.242019999999997</v>
      </c>
      <c r="U616" s="17">
        <v>55.161422999999999</v>
      </c>
      <c r="V616" s="17">
        <v>1.5652174000000001</v>
      </c>
      <c r="W616" s="17">
        <v>0.64636300000000002</v>
      </c>
      <c r="X616" s="17">
        <v>0.34259462000000002</v>
      </c>
      <c r="Y616" s="17">
        <v>1</v>
      </c>
    </row>
    <row r="617" spans="1:25">
      <c r="A617" s="12" t="s">
        <v>1594</v>
      </c>
      <c r="B617" s="12" t="s">
        <v>1595</v>
      </c>
      <c r="C617" s="12" t="s">
        <v>1596</v>
      </c>
      <c r="D617" s="14">
        <v>640</v>
      </c>
      <c r="E617" s="14">
        <v>1421</v>
      </c>
      <c r="F617" s="14">
        <v>85.81</v>
      </c>
      <c r="G617" s="14">
        <v>229.99</v>
      </c>
      <c r="H617" s="14">
        <v>1063.6313</v>
      </c>
      <c r="I617" s="14">
        <v>592.59888000000001</v>
      </c>
      <c r="J617" s="14">
        <v>1534.6637000000001</v>
      </c>
      <c r="K617" s="14">
        <v>2.5897176000000002</v>
      </c>
      <c r="L617" s="14">
        <v>1.3727948000000001</v>
      </c>
      <c r="M617" s="15">
        <v>1.7200000000000001E-5</v>
      </c>
      <c r="N617" s="14">
        <v>7.9765800000000005E-3</v>
      </c>
      <c r="O617" s="17">
        <v>233</v>
      </c>
      <c r="P617" s="17">
        <v>613</v>
      </c>
      <c r="Q617" s="17">
        <v>115.11</v>
      </c>
      <c r="R617" s="17">
        <v>294.14999999999998</v>
      </c>
      <c r="S617" s="17">
        <v>52.735342000000003</v>
      </c>
      <c r="T617" s="17">
        <v>29.36835</v>
      </c>
      <c r="U617" s="17">
        <v>76.102333999999999</v>
      </c>
      <c r="V617" s="17">
        <v>2.5913043</v>
      </c>
      <c r="W617" s="17">
        <v>1.3736785</v>
      </c>
      <c r="X617" s="17">
        <v>2.9782659999999999E-2</v>
      </c>
      <c r="Y617" s="17">
        <v>1</v>
      </c>
    </row>
    <row r="618" spans="1:25">
      <c r="A618" s="12" t="s">
        <v>1597</v>
      </c>
      <c r="B618" s="12" t="s">
        <v>1598</v>
      </c>
      <c r="C618" s="12" t="s">
        <v>1599</v>
      </c>
      <c r="D618" s="14">
        <v>452</v>
      </c>
      <c r="E618" s="14">
        <v>556</v>
      </c>
      <c r="F618" s="14">
        <v>39.64</v>
      </c>
      <c r="G618" s="14">
        <v>71.260000000000005</v>
      </c>
      <c r="H618" s="14">
        <v>509.49829</v>
      </c>
      <c r="I618" s="14">
        <v>418.52296000000001</v>
      </c>
      <c r="J618" s="14">
        <v>600.47362999999996</v>
      </c>
      <c r="K618" s="14">
        <v>1.4347448</v>
      </c>
      <c r="L618" s="14">
        <v>0.52079410000000004</v>
      </c>
      <c r="M618" s="14">
        <v>0.10329953</v>
      </c>
      <c r="N618" s="14">
        <v>0.95117390000000002</v>
      </c>
      <c r="O618" s="17">
        <v>158</v>
      </c>
      <c r="P618" s="17">
        <v>238</v>
      </c>
      <c r="Q618" s="17">
        <v>60.89</v>
      </c>
      <c r="R618" s="17">
        <v>106.15</v>
      </c>
      <c r="S618" s="17">
        <v>29.538602000000001</v>
      </c>
      <c r="T618" s="17">
        <v>27.41046</v>
      </c>
      <c r="U618" s="17">
        <v>31.666743</v>
      </c>
      <c r="V618" s="17">
        <v>1.1552795</v>
      </c>
      <c r="W618" s="17">
        <v>0.20824190000000001</v>
      </c>
      <c r="X618" s="17">
        <v>0.85996881999999997</v>
      </c>
      <c r="Y618" s="17">
        <v>1</v>
      </c>
    </row>
    <row r="619" spans="1:25">
      <c r="A619" s="12" t="s">
        <v>1600</v>
      </c>
      <c r="B619" s="12" t="s">
        <v>1601</v>
      </c>
      <c r="C619" s="12" t="s">
        <v>1602</v>
      </c>
      <c r="D619" s="14">
        <v>796</v>
      </c>
      <c r="E619" s="14">
        <v>748</v>
      </c>
      <c r="F619" s="14">
        <v>39.590000000000003</v>
      </c>
      <c r="G619" s="14">
        <v>45.26</v>
      </c>
      <c r="H619" s="14">
        <v>772.43813999999998</v>
      </c>
      <c r="I619" s="14">
        <v>737.04485999999997</v>
      </c>
      <c r="J619" s="14">
        <v>807.83142999999995</v>
      </c>
      <c r="K619" s="14">
        <v>1.0960411000000001</v>
      </c>
      <c r="L619" s="14">
        <v>0.1323019</v>
      </c>
      <c r="M619" s="14">
        <v>0.75331910999999996</v>
      </c>
      <c r="N619" s="14">
        <v>0.99374625999999999</v>
      </c>
      <c r="O619" s="17">
        <v>198</v>
      </c>
      <c r="P619" s="17">
        <v>226</v>
      </c>
      <c r="Q619" s="17">
        <v>56.77</v>
      </c>
      <c r="R619" s="17">
        <v>61.89</v>
      </c>
      <c r="S619" s="17">
        <v>25.878198999999999</v>
      </c>
      <c r="T619" s="17">
        <v>19.578900000000001</v>
      </c>
      <c r="U619" s="17">
        <v>32.177497000000002</v>
      </c>
      <c r="V619" s="17">
        <v>1.6434782999999999</v>
      </c>
      <c r="W619" s="17">
        <v>0.71675239999999996</v>
      </c>
      <c r="X619" s="17">
        <v>0.38976994999999998</v>
      </c>
      <c r="Y619" s="17">
        <v>1</v>
      </c>
    </row>
    <row r="620" spans="1:25">
      <c r="A620" s="12" t="s">
        <v>1603</v>
      </c>
      <c r="B620" s="12" t="s">
        <v>1604</v>
      </c>
      <c r="C620" s="12" t="s">
        <v>1604</v>
      </c>
      <c r="D620" s="14">
        <v>956</v>
      </c>
      <c r="E620" s="14">
        <v>539</v>
      </c>
      <c r="F620" s="14">
        <v>160.66999999999999</v>
      </c>
      <c r="G620" s="14">
        <v>78.19</v>
      </c>
      <c r="H620" s="14">
        <v>733.65419999999995</v>
      </c>
      <c r="I620" s="14">
        <v>885.19457</v>
      </c>
      <c r="J620" s="14">
        <v>582.11383000000001</v>
      </c>
      <c r="K620" s="14">
        <v>0.65761119999999995</v>
      </c>
      <c r="L620" s="14">
        <v>-0.60469300000000004</v>
      </c>
      <c r="M620" s="14">
        <v>0.18220084</v>
      </c>
      <c r="N620" s="14">
        <v>0.99374625999999999</v>
      </c>
      <c r="O620" s="17">
        <v>316</v>
      </c>
      <c r="P620" s="17">
        <v>243</v>
      </c>
      <c r="Q620" s="17">
        <v>201.7</v>
      </c>
      <c r="R620" s="17">
        <v>125.22</v>
      </c>
      <c r="S620" s="17">
        <v>44.350465</v>
      </c>
      <c r="T620" s="17">
        <v>50.905141</v>
      </c>
      <c r="U620" s="17">
        <v>37.795789999999997</v>
      </c>
      <c r="V620" s="17">
        <v>0.74247490000000005</v>
      </c>
      <c r="W620" s="17">
        <v>-0.42958600000000002</v>
      </c>
      <c r="X620" s="17">
        <v>0.51137993999999998</v>
      </c>
      <c r="Y620" s="17">
        <v>1</v>
      </c>
    </row>
    <row r="621" spans="1:25">
      <c r="A621" s="12" t="s">
        <v>1605</v>
      </c>
      <c r="B621" s="12" t="s">
        <v>1606</v>
      </c>
      <c r="C621" s="12" t="s">
        <v>1606</v>
      </c>
      <c r="D621" s="14">
        <v>10866</v>
      </c>
      <c r="E621" s="14">
        <v>9692</v>
      </c>
      <c r="F621" s="14">
        <v>1343.97</v>
      </c>
      <c r="G621" s="14">
        <v>1266.5999999999999</v>
      </c>
      <c r="H621" s="14">
        <v>10264.233</v>
      </c>
      <c r="I621" s="14">
        <v>10061.218000000001</v>
      </c>
      <c r="J621" s="14">
        <v>10467.249</v>
      </c>
      <c r="K621" s="14">
        <v>1.0403560999999999</v>
      </c>
      <c r="L621" s="14">
        <v>5.70774E-2</v>
      </c>
      <c r="M621" s="14">
        <v>0.81965772000000003</v>
      </c>
      <c r="N621" s="14">
        <v>0.99374625999999999</v>
      </c>
      <c r="O621" s="17">
        <v>706</v>
      </c>
      <c r="P621" s="17">
        <v>892</v>
      </c>
      <c r="Q621" s="17">
        <v>265.81</v>
      </c>
      <c r="R621" s="17">
        <v>312.2</v>
      </c>
      <c r="S621" s="17">
        <v>104.49173999999999</v>
      </c>
      <c r="T621" s="17">
        <v>103.76817</v>
      </c>
      <c r="U621" s="17">
        <v>105.21531</v>
      </c>
      <c r="V621" s="17">
        <v>1.0139459</v>
      </c>
      <c r="W621" s="17">
        <v>1.9980600000000001E-2</v>
      </c>
      <c r="X621" s="17">
        <v>1</v>
      </c>
      <c r="Y621" s="17">
        <v>1</v>
      </c>
    </row>
    <row r="622" spans="1:25">
      <c r="A622" s="12" t="s">
        <v>1607</v>
      </c>
      <c r="B622" s="12" t="s">
        <v>1608</v>
      </c>
      <c r="C622" s="12" t="s">
        <v>1608</v>
      </c>
      <c r="D622" s="14">
        <v>2050</v>
      </c>
      <c r="E622" s="14">
        <v>1484</v>
      </c>
      <c r="F622" s="14">
        <v>186.14</v>
      </c>
      <c r="G622" s="14">
        <v>139.69999999999999</v>
      </c>
      <c r="H622" s="14">
        <v>1750.4356</v>
      </c>
      <c r="I622" s="14">
        <v>1898.1683</v>
      </c>
      <c r="J622" s="14">
        <v>1602.703</v>
      </c>
      <c r="K622" s="14">
        <v>0.84434189999999998</v>
      </c>
      <c r="L622" s="14">
        <v>-0.24410100000000001</v>
      </c>
      <c r="M622" s="14">
        <v>0.32468080999999999</v>
      </c>
      <c r="N622" s="14">
        <v>0.99374625999999999</v>
      </c>
      <c r="O622" s="17">
        <v>128</v>
      </c>
      <c r="P622" s="17">
        <v>137</v>
      </c>
      <c r="Q622" s="17">
        <v>24.63</v>
      </c>
      <c r="R622" s="17">
        <v>28.18</v>
      </c>
      <c r="S622" s="17">
        <v>11.619652</v>
      </c>
      <c r="T622" s="17">
        <v>5.8736701</v>
      </c>
      <c r="U622" s="17">
        <v>17.365632999999999</v>
      </c>
      <c r="V622" s="17">
        <v>2.9565217000000001</v>
      </c>
      <c r="W622" s="17">
        <v>1.5639008999999999</v>
      </c>
      <c r="X622" s="17">
        <v>0.16835548</v>
      </c>
      <c r="Y622" s="17">
        <v>1</v>
      </c>
    </row>
    <row r="623" spans="1:25">
      <c r="A623" s="12" t="s">
        <v>1609</v>
      </c>
      <c r="B623" s="12" t="s">
        <v>1610</v>
      </c>
      <c r="C623" s="12" t="s">
        <v>1610</v>
      </c>
      <c r="D623" s="14">
        <v>3892</v>
      </c>
      <c r="E623" s="14">
        <v>3280</v>
      </c>
      <c r="F623" s="14">
        <v>344.23</v>
      </c>
      <c r="G623" s="14">
        <v>360.53</v>
      </c>
      <c r="H623" s="14">
        <v>3573.0522000000001</v>
      </c>
      <c r="I623" s="14">
        <v>3603.7419</v>
      </c>
      <c r="J623" s="14">
        <v>3542.3624</v>
      </c>
      <c r="K623" s="14">
        <v>0.98296779999999995</v>
      </c>
      <c r="L623" s="14">
        <v>-2.4784E-2</v>
      </c>
      <c r="M623" s="14">
        <v>0.79817559999999999</v>
      </c>
      <c r="N623" s="14">
        <v>0.99374625999999999</v>
      </c>
      <c r="O623" s="17">
        <v>892</v>
      </c>
      <c r="P623" s="17">
        <v>840</v>
      </c>
      <c r="Q623" s="17">
        <v>269.68</v>
      </c>
      <c r="R623" s="17">
        <v>252.73</v>
      </c>
      <c r="S623" s="17">
        <v>103.08717</v>
      </c>
      <c r="T623" s="17">
        <v>97.894501000000005</v>
      </c>
      <c r="U623" s="17">
        <v>108.27983</v>
      </c>
      <c r="V623" s="17">
        <v>1.106087</v>
      </c>
      <c r="W623" s="17">
        <v>0.14546480000000001</v>
      </c>
      <c r="X623" s="17">
        <v>0.80827461</v>
      </c>
      <c r="Y623" s="17">
        <v>1</v>
      </c>
    </row>
    <row r="624" spans="1:25">
      <c r="A624" s="12" t="s">
        <v>1611</v>
      </c>
      <c r="B624" s="12" t="s">
        <v>1612</v>
      </c>
      <c r="C624" s="12" t="s">
        <v>1612</v>
      </c>
      <c r="D624" s="14">
        <v>7796</v>
      </c>
      <c r="E624" s="14">
        <v>6767</v>
      </c>
      <c r="F624" s="14">
        <v>1003.18</v>
      </c>
      <c r="G624" s="14">
        <v>937.56</v>
      </c>
      <c r="H624" s="14">
        <v>7263.4387999999999</v>
      </c>
      <c r="I624" s="14">
        <v>7218.5950999999995</v>
      </c>
      <c r="J624" s="14">
        <v>7308.2825000000003</v>
      </c>
      <c r="K624" s="14">
        <v>1.0124245000000001</v>
      </c>
      <c r="L624" s="14">
        <v>1.7814300000000002E-2</v>
      </c>
      <c r="M624" s="14">
        <v>0.91900753999999996</v>
      </c>
      <c r="N624" s="14">
        <v>1</v>
      </c>
      <c r="O624" s="17">
        <v>2755</v>
      </c>
      <c r="P624" s="17">
        <v>2996</v>
      </c>
      <c r="Q624" s="17">
        <v>1158.22</v>
      </c>
      <c r="R624" s="17">
        <v>1156.1600000000001</v>
      </c>
      <c r="S624" s="17">
        <v>382.29930999999999</v>
      </c>
      <c r="T624" s="17">
        <v>387.66221999999999</v>
      </c>
      <c r="U624" s="17">
        <v>376.93639000000002</v>
      </c>
      <c r="V624" s="17">
        <v>0.97233199999999997</v>
      </c>
      <c r="W624" s="17">
        <v>-4.0479000000000001E-2</v>
      </c>
      <c r="X624" s="17">
        <v>0.92458613000000001</v>
      </c>
      <c r="Y624" s="17">
        <v>1</v>
      </c>
    </row>
    <row r="625" spans="1:25">
      <c r="A625" s="12" t="s">
        <v>1613</v>
      </c>
      <c r="B625" s="12" t="s">
        <v>1614</v>
      </c>
      <c r="C625" s="12" t="s">
        <v>1615</v>
      </c>
      <c r="D625" s="14">
        <v>9219</v>
      </c>
      <c r="E625" s="14">
        <v>7667</v>
      </c>
      <c r="F625" s="14">
        <v>1624.03</v>
      </c>
      <c r="G625" s="14">
        <v>1419.69</v>
      </c>
      <c r="H625" s="14">
        <v>8408.2368999999999</v>
      </c>
      <c r="I625" s="14">
        <v>8536.2016999999996</v>
      </c>
      <c r="J625" s="14">
        <v>8280.2721999999994</v>
      </c>
      <c r="K625" s="14">
        <v>0.9700183</v>
      </c>
      <c r="L625" s="14">
        <v>-4.3915999999999997E-2</v>
      </c>
      <c r="M625" s="14">
        <v>0.85016144000000005</v>
      </c>
      <c r="N625" s="14">
        <v>0.99374625999999999</v>
      </c>
      <c r="O625" s="17">
        <v>1982</v>
      </c>
      <c r="P625" s="17">
        <v>2240</v>
      </c>
      <c r="Q625" s="17">
        <v>1115.08</v>
      </c>
      <c r="R625" s="17">
        <v>1158.75</v>
      </c>
      <c r="S625" s="17">
        <v>293.72606999999999</v>
      </c>
      <c r="T625" s="17">
        <v>303.47295000000003</v>
      </c>
      <c r="U625" s="17">
        <v>283.97917999999999</v>
      </c>
      <c r="V625" s="17">
        <v>0.93576440000000005</v>
      </c>
      <c r="W625" s="17">
        <v>-9.5782999999999993E-2</v>
      </c>
      <c r="X625" s="17">
        <v>0.82945524000000004</v>
      </c>
      <c r="Y625" s="17">
        <v>1</v>
      </c>
    </row>
    <row r="626" spans="1:25">
      <c r="A626" s="12" t="s">
        <v>1616</v>
      </c>
      <c r="B626" s="12" t="s">
        <v>1617</v>
      </c>
      <c r="C626" s="12" t="s">
        <v>1618</v>
      </c>
      <c r="D626" s="14">
        <v>791</v>
      </c>
      <c r="E626" s="14">
        <v>1467</v>
      </c>
      <c r="F626" s="14">
        <v>11165</v>
      </c>
      <c r="G626" s="14">
        <v>24592.7</v>
      </c>
      <c r="H626" s="14">
        <v>1158.3792000000001</v>
      </c>
      <c r="I626" s="14">
        <v>732.41517999999996</v>
      </c>
      <c r="J626" s="14">
        <v>1584.3432</v>
      </c>
      <c r="K626" s="14">
        <v>2.1631764000000002</v>
      </c>
      <c r="L626" s="14">
        <v>1.1131513</v>
      </c>
      <c r="M626" s="14">
        <v>9.967699999999999E-4</v>
      </c>
      <c r="N626" s="14">
        <v>0.20910614999999999</v>
      </c>
      <c r="O626" s="17">
        <v>215</v>
      </c>
      <c r="P626" s="17">
        <v>286</v>
      </c>
      <c r="Q626" s="17">
        <v>9115.5300000000007</v>
      </c>
      <c r="R626" s="17">
        <v>11652.6</v>
      </c>
      <c r="S626" s="17">
        <v>34.263075000000001</v>
      </c>
      <c r="T626" s="17">
        <v>33.284129999999998</v>
      </c>
      <c r="U626" s="17">
        <v>35.242019999999997</v>
      </c>
      <c r="V626" s="17">
        <v>1.0588234999999999</v>
      </c>
      <c r="W626" s="17">
        <v>8.2462199999999999E-2</v>
      </c>
      <c r="X626" s="17">
        <v>0.99425330999999995</v>
      </c>
      <c r="Y626" s="17">
        <v>1</v>
      </c>
    </row>
    <row r="627" spans="1:25">
      <c r="A627" s="12" t="s">
        <v>1619</v>
      </c>
      <c r="B627" s="12" t="s">
        <v>1620</v>
      </c>
      <c r="C627" s="12" t="s">
        <v>1621</v>
      </c>
      <c r="D627" s="14">
        <v>8007</v>
      </c>
      <c r="E627" s="14">
        <v>7352</v>
      </c>
      <c r="F627" s="14">
        <v>786.84</v>
      </c>
      <c r="G627" s="14">
        <v>763.87</v>
      </c>
      <c r="H627" s="14">
        <v>7677.0217000000002</v>
      </c>
      <c r="I627" s="14">
        <v>7413.9674999999997</v>
      </c>
      <c r="J627" s="14">
        <v>7940.0757999999996</v>
      </c>
      <c r="K627" s="14">
        <v>1.0709618000000001</v>
      </c>
      <c r="L627" s="14">
        <v>9.8906999999999995E-2</v>
      </c>
      <c r="M627" s="14">
        <v>0.86518351999999998</v>
      </c>
      <c r="N627" s="14">
        <v>0.99374625999999999</v>
      </c>
      <c r="O627" s="17">
        <v>1420</v>
      </c>
      <c r="P627" s="17">
        <v>1690</v>
      </c>
      <c r="Q627" s="17">
        <v>463.07</v>
      </c>
      <c r="R627" s="17">
        <v>498.59</v>
      </c>
      <c r="S627" s="17">
        <v>209.91986</v>
      </c>
      <c r="T627" s="17">
        <v>211.45212000000001</v>
      </c>
      <c r="U627" s="17">
        <v>208.38759999999999</v>
      </c>
      <c r="V627" s="17">
        <v>0.98550720000000003</v>
      </c>
      <c r="W627" s="17">
        <v>-2.1062000000000001E-2</v>
      </c>
      <c r="X627" s="17">
        <v>0.96732667000000006</v>
      </c>
      <c r="Y627" s="17">
        <v>1</v>
      </c>
    </row>
    <row r="628" spans="1:25">
      <c r="A628" s="12" t="s">
        <v>1622</v>
      </c>
      <c r="B628" s="12" t="s">
        <v>1623</v>
      </c>
      <c r="C628" s="12" t="s">
        <v>1623</v>
      </c>
      <c r="D628" s="14">
        <v>3446</v>
      </c>
      <c r="E628" s="14">
        <v>3130</v>
      </c>
      <c r="F628" s="14">
        <v>420.43</v>
      </c>
      <c r="G628" s="14">
        <v>408</v>
      </c>
      <c r="H628" s="14">
        <v>3285.5693999999999</v>
      </c>
      <c r="I628" s="14">
        <v>3190.7746000000002</v>
      </c>
      <c r="J628" s="14">
        <v>3380.3640999999998</v>
      </c>
      <c r="K628" s="14">
        <v>1.059418</v>
      </c>
      <c r="L628" s="14">
        <v>8.3271999999999999E-2</v>
      </c>
      <c r="M628" s="14">
        <v>0.76032120000000003</v>
      </c>
      <c r="N628" s="14">
        <v>0.99374625999999999</v>
      </c>
      <c r="O628" s="17">
        <v>824</v>
      </c>
      <c r="P628" s="17">
        <v>1011</v>
      </c>
      <c r="Q628" s="17">
        <v>330.55</v>
      </c>
      <c r="R628" s="17">
        <v>362.72</v>
      </c>
      <c r="S628" s="17">
        <v>123.17682000000001</v>
      </c>
      <c r="T628" s="17">
        <v>113.55762</v>
      </c>
      <c r="U628" s="17">
        <v>132.79602</v>
      </c>
      <c r="V628" s="17">
        <v>1.1694153</v>
      </c>
      <c r="W628" s="17">
        <v>0.2257874</v>
      </c>
      <c r="X628" s="17">
        <v>0.66450233000000003</v>
      </c>
      <c r="Y628" s="17">
        <v>1</v>
      </c>
    </row>
    <row r="629" spans="1:25">
      <c r="A629" s="12" t="s">
        <v>1624</v>
      </c>
      <c r="B629" s="12" t="s">
        <v>1625</v>
      </c>
      <c r="C629" s="12" t="s">
        <v>1626</v>
      </c>
      <c r="D629" s="14">
        <v>3553</v>
      </c>
      <c r="E629" s="14">
        <v>3788</v>
      </c>
      <c r="F629" s="14">
        <v>721.46</v>
      </c>
      <c r="G629" s="14">
        <v>812.27</v>
      </c>
      <c r="H629" s="14">
        <v>3690.4232000000002</v>
      </c>
      <c r="I629" s="14">
        <v>3289.8497000000002</v>
      </c>
      <c r="J629" s="14">
        <v>4090.9965999999999</v>
      </c>
      <c r="K629" s="14">
        <v>1.2435208</v>
      </c>
      <c r="L629" s="14">
        <v>0.31443070000000001</v>
      </c>
      <c r="M629" s="14">
        <v>0.29695326</v>
      </c>
      <c r="N629" s="14">
        <v>0.99374625999999999</v>
      </c>
      <c r="O629" s="17">
        <v>798</v>
      </c>
      <c r="P629" s="17">
        <v>993</v>
      </c>
      <c r="Q629" s="17">
        <v>553.23</v>
      </c>
      <c r="R629" s="17">
        <v>655.09</v>
      </c>
      <c r="S629" s="17">
        <v>115.77088999999999</v>
      </c>
      <c r="T629" s="17">
        <v>90.062940999999995</v>
      </c>
      <c r="U629" s="17">
        <v>141.47883999999999</v>
      </c>
      <c r="V629" s="17">
        <v>1.5708884999999999</v>
      </c>
      <c r="W629" s="17">
        <v>0.65158079999999996</v>
      </c>
      <c r="X629" s="17">
        <v>0.18283501999999999</v>
      </c>
      <c r="Y629" s="17">
        <v>1</v>
      </c>
    </row>
    <row r="630" spans="1:25">
      <c r="A630" s="12" t="s">
        <v>1627</v>
      </c>
      <c r="B630" s="12" t="s">
        <v>1628</v>
      </c>
      <c r="C630" s="12" t="s">
        <v>1629</v>
      </c>
      <c r="D630" s="14">
        <v>4892</v>
      </c>
      <c r="E630" s="14">
        <v>4607</v>
      </c>
      <c r="F630" s="14">
        <v>1115.05</v>
      </c>
      <c r="G630" s="14">
        <v>1113.6400000000001</v>
      </c>
      <c r="H630" s="14">
        <v>4752.5924000000005</v>
      </c>
      <c r="I630" s="14">
        <v>4529.6777000000002</v>
      </c>
      <c r="J630" s="14">
        <v>4975.5072</v>
      </c>
      <c r="K630" s="14">
        <v>1.0984240999999999</v>
      </c>
      <c r="L630" s="14">
        <v>0.13543520000000001</v>
      </c>
      <c r="M630" s="14">
        <v>0.61543037</v>
      </c>
      <c r="N630" s="14">
        <v>0.99374625999999999</v>
      </c>
      <c r="O630" s="17">
        <v>1486</v>
      </c>
      <c r="P630" s="17">
        <v>1488</v>
      </c>
      <c r="Q630" s="17">
        <v>1107.4000000000001</v>
      </c>
      <c r="R630" s="17">
        <v>1015.44</v>
      </c>
      <c r="S630" s="17">
        <v>202.55649</v>
      </c>
      <c r="T630" s="17">
        <v>221.24157</v>
      </c>
      <c r="U630" s="17">
        <v>183.87141</v>
      </c>
      <c r="V630" s="17">
        <v>0.83108890000000002</v>
      </c>
      <c r="W630" s="17">
        <v>-0.26692500000000002</v>
      </c>
      <c r="X630" s="17">
        <v>0.54755408999999999</v>
      </c>
      <c r="Y630" s="17">
        <v>1</v>
      </c>
    </row>
    <row r="631" spans="1:25">
      <c r="A631" s="12" t="s">
        <v>1630</v>
      </c>
      <c r="B631" s="12" t="s">
        <v>1631</v>
      </c>
      <c r="C631" s="12" t="s">
        <v>1632</v>
      </c>
      <c r="D631" s="14">
        <v>1293</v>
      </c>
      <c r="E631" s="14">
        <v>1029</v>
      </c>
      <c r="F631" s="14">
        <v>243.17</v>
      </c>
      <c r="G631" s="14">
        <v>216.87</v>
      </c>
      <c r="H631" s="14">
        <v>1154.2716</v>
      </c>
      <c r="I631" s="14">
        <v>1197.2348999999999</v>
      </c>
      <c r="J631" s="14">
        <v>1111.3081999999999</v>
      </c>
      <c r="K631" s="14">
        <v>0.92822899999999997</v>
      </c>
      <c r="L631" s="14">
        <v>-0.107447</v>
      </c>
      <c r="M631" s="14">
        <v>0.70743831999999995</v>
      </c>
      <c r="N631" s="14">
        <v>0.99374625999999999</v>
      </c>
      <c r="O631" s="17">
        <v>241</v>
      </c>
      <c r="P631" s="17">
        <v>260</v>
      </c>
      <c r="Q631" s="17">
        <v>165.58</v>
      </c>
      <c r="R631" s="17">
        <v>153.96</v>
      </c>
      <c r="S631" s="17">
        <v>32.432873999999998</v>
      </c>
      <c r="T631" s="17">
        <v>23.494679999999999</v>
      </c>
      <c r="U631" s="17">
        <v>41.371066999999996</v>
      </c>
      <c r="V631" s="17">
        <v>1.7608695999999999</v>
      </c>
      <c r="W631" s="17">
        <v>0.81628800000000001</v>
      </c>
      <c r="X631" s="17">
        <v>0.28266698000000001</v>
      </c>
      <c r="Y631" s="17">
        <v>1</v>
      </c>
    </row>
    <row r="632" spans="1:25">
      <c r="A632" s="12" t="s">
        <v>1633</v>
      </c>
      <c r="B632" s="12" t="s">
        <v>1634</v>
      </c>
      <c r="C632" s="12" t="s">
        <v>1634</v>
      </c>
      <c r="D632" s="14">
        <v>1880</v>
      </c>
      <c r="E632" s="14">
        <v>1190</v>
      </c>
      <c r="F632" s="14">
        <v>10118.4</v>
      </c>
      <c r="G632" s="14">
        <v>7258.25</v>
      </c>
      <c r="H632" s="14">
        <v>1512.9728</v>
      </c>
      <c r="I632" s="14">
        <v>1740.7592</v>
      </c>
      <c r="J632" s="14">
        <v>1285.1864</v>
      </c>
      <c r="K632" s="14">
        <v>0.73829069999999997</v>
      </c>
      <c r="L632" s="14">
        <v>-0.43773899999999999</v>
      </c>
      <c r="M632" s="14">
        <v>0.11117083</v>
      </c>
      <c r="N632" s="14">
        <v>0.97463717999999999</v>
      </c>
      <c r="O632" s="17">
        <v>22</v>
      </c>
      <c r="P632" s="17">
        <v>35</v>
      </c>
      <c r="Q632" s="17">
        <v>289.10000000000002</v>
      </c>
      <c r="R632" s="17">
        <v>473.33</v>
      </c>
      <c r="S632" s="17">
        <v>3.2773376000000001</v>
      </c>
      <c r="T632" s="17">
        <v>1.9578899999999999</v>
      </c>
      <c r="U632" s="17">
        <v>4.5967852999999996</v>
      </c>
      <c r="V632" s="17">
        <v>2.3478260999999998</v>
      </c>
      <c r="W632" s="17">
        <v>1.2313255000000001</v>
      </c>
      <c r="X632" s="17">
        <v>0.77832486000000001</v>
      </c>
      <c r="Y632" s="17">
        <v>1</v>
      </c>
    </row>
    <row r="633" spans="1:25">
      <c r="A633" s="12" t="s">
        <v>1635</v>
      </c>
      <c r="B633" s="12" t="s">
        <v>1636</v>
      </c>
      <c r="C633" s="12" t="s">
        <v>1636</v>
      </c>
      <c r="D633" s="14">
        <v>891</v>
      </c>
      <c r="E633" s="14">
        <v>821</v>
      </c>
      <c r="F633" s="14">
        <v>122.88</v>
      </c>
      <c r="G633" s="14">
        <v>122.75</v>
      </c>
      <c r="H633" s="14">
        <v>855.83966999999996</v>
      </c>
      <c r="I633" s="14">
        <v>825.00874999999996</v>
      </c>
      <c r="J633" s="14">
        <v>886.67058999999995</v>
      </c>
      <c r="K633" s="14">
        <v>1.0747408000000001</v>
      </c>
      <c r="L633" s="14">
        <v>0.10398880000000001</v>
      </c>
      <c r="M633" s="14">
        <v>0.59288666000000001</v>
      </c>
      <c r="N633" s="14">
        <v>0.99374625999999999</v>
      </c>
      <c r="O633" s="17">
        <v>228</v>
      </c>
      <c r="P633" s="17">
        <v>315</v>
      </c>
      <c r="Q633" s="17">
        <v>159.69999999999999</v>
      </c>
      <c r="R633" s="17">
        <v>193.41</v>
      </c>
      <c r="S633" s="17">
        <v>40.434685000000002</v>
      </c>
      <c r="T633" s="17">
        <v>31.326239999999999</v>
      </c>
      <c r="U633" s="17">
        <v>49.543129999999998</v>
      </c>
      <c r="V633" s="17">
        <v>1.5815216999999999</v>
      </c>
      <c r="W633" s="17">
        <v>0.66131340000000005</v>
      </c>
      <c r="X633" s="17">
        <v>0.35254451999999997</v>
      </c>
      <c r="Y633" s="17">
        <v>1</v>
      </c>
    </row>
    <row r="634" spans="1:25">
      <c r="A634" s="12" t="s">
        <v>1637</v>
      </c>
      <c r="B634" s="12" t="s">
        <v>1638</v>
      </c>
      <c r="C634" s="12" t="s">
        <v>1638</v>
      </c>
      <c r="D634" s="14">
        <v>2005</v>
      </c>
      <c r="E634" s="14">
        <v>1614</v>
      </c>
      <c r="F634" s="14">
        <v>191.99</v>
      </c>
      <c r="G634" s="14">
        <v>168.34</v>
      </c>
      <c r="H634" s="14">
        <v>1799.8013000000001</v>
      </c>
      <c r="I634" s="14">
        <v>1856.5011999999999</v>
      </c>
      <c r="J634" s="14">
        <v>1743.1015</v>
      </c>
      <c r="K634" s="14">
        <v>0.93891749999999996</v>
      </c>
      <c r="L634" s="14">
        <v>-9.0929999999999997E-2</v>
      </c>
      <c r="M634" s="14">
        <v>0.68181281999999999</v>
      </c>
      <c r="N634" s="14">
        <v>0.99374625999999999</v>
      </c>
      <c r="O634" s="17">
        <v>449</v>
      </c>
      <c r="P634" s="17">
        <v>525</v>
      </c>
      <c r="Q634" s="17">
        <v>135.85</v>
      </c>
      <c r="R634" s="17">
        <v>150.5</v>
      </c>
      <c r="S634" s="17">
        <v>56.395744999999998</v>
      </c>
      <c r="T634" s="17">
        <v>48.947251000000001</v>
      </c>
      <c r="U634" s="17">
        <v>63.844239999999999</v>
      </c>
      <c r="V634" s="17">
        <v>1.3043477999999999</v>
      </c>
      <c r="W634" s="17">
        <v>0.38332860000000002</v>
      </c>
      <c r="X634" s="17">
        <v>0.55724096999999995</v>
      </c>
      <c r="Y634" s="17">
        <v>1</v>
      </c>
    </row>
    <row r="635" spans="1:25">
      <c r="A635" s="12" t="s">
        <v>1639</v>
      </c>
      <c r="B635" s="12" t="s">
        <v>1640</v>
      </c>
      <c r="C635" s="12" t="s">
        <v>1641</v>
      </c>
      <c r="D635" s="14">
        <v>5883</v>
      </c>
      <c r="E635" s="14">
        <v>4889</v>
      </c>
      <c r="F635" s="14">
        <v>810.71</v>
      </c>
      <c r="G635" s="14">
        <v>722.55</v>
      </c>
      <c r="H635" s="14">
        <v>5363.6719999999996</v>
      </c>
      <c r="I635" s="14">
        <v>5447.28</v>
      </c>
      <c r="J635" s="14">
        <v>5280.0640000000003</v>
      </c>
      <c r="K635" s="14">
        <v>0.96930280000000002</v>
      </c>
      <c r="L635" s="14">
        <v>-4.4981E-2</v>
      </c>
      <c r="M635" s="14">
        <v>0.85584472</v>
      </c>
      <c r="N635" s="14">
        <v>0.99374625999999999</v>
      </c>
      <c r="O635" s="17">
        <v>528</v>
      </c>
      <c r="P635" s="17">
        <v>566</v>
      </c>
      <c r="Q635" s="17">
        <v>228.28</v>
      </c>
      <c r="R635" s="17">
        <v>221.51</v>
      </c>
      <c r="S635" s="17">
        <v>77.166404999999997</v>
      </c>
      <c r="T635" s="17">
        <v>68.526150999999999</v>
      </c>
      <c r="U635" s="17">
        <v>85.806657999999999</v>
      </c>
      <c r="V635" s="17">
        <v>1.2521739000000001</v>
      </c>
      <c r="W635" s="17">
        <v>0.32443499999999997</v>
      </c>
      <c r="X635" s="17">
        <v>0.57629834000000002</v>
      </c>
      <c r="Y635" s="17">
        <v>1</v>
      </c>
    </row>
    <row r="636" spans="1:25">
      <c r="A636" s="12" t="s">
        <v>1642</v>
      </c>
      <c r="B636" s="12" t="s">
        <v>1643</v>
      </c>
      <c r="C636" s="12" t="s">
        <v>1643</v>
      </c>
      <c r="D636" s="14">
        <v>4620</v>
      </c>
      <c r="E636" s="14">
        <v>4343</v>
      </c>
      <c r="F636" s="14">
        <v>4460.55</v>
      </c>
      <c r="G636" s="14">
        <v>4463.09</v>
      </c>
      <c r="H636" s="14">
        <v>4484.1067000000003</v>
      </c>
      <c r="I636" s="14">
        <v>4277.8231999999998</v>
      </c>
      <c r="J636" s="14">
        <v>4690.3901999999998</v>
      </c>
      <c r="K636" s="14">
        <v>1.0964432</v>
      </c>
      <c r="L636" s="14">
        <v>0.13283110000000001</v>
      </c>
      <c r="M636" s="14">
        <v>0.60206062999999999</v>
      </c>
      <c r="N636" s="14">
        <v>0.99374625999999999</v>
      </c>
      <c r="O636" s="17">
        <v>659</v>
      </c>
      <c r="P636" s="17">
        <v>788</v>
      </c>
      <c r="Q636" s="17">
        <v>2126.38</v>
      </c>
      <c r="R636" s="17">
        <v>2115.42</v>
      </c>
      <c r="S636" s="17">
        <v>99.469325999999995</v>
      </c>
      <c r="T636" s="17">
        <v>88.105051000000003</v>
      </c>
      <c r="U636" s="17">
        <v>110.8336</v>
      </c>
      <c r="V636" s="17">
        <v>1.257971</v>
      </c>
      <c r="W636" s="17">
        <v>0.33109870000000002</v>
      </c>
      <c r="X636" s="17">
        <v>0.53202811000000005</v>
      </c>
      <c r="Y636" s="17">
        <v>1</v>
      </c>
    </row>
    <row r="637" spans="1:25">
      <c r="A637" s="12" t="s">
        <v>1644</v>
      </c>
      <c r="B637" s="12" t="s">
        <v>1645</v>
      </c>
      <c r="C637" s="12" t="s">
        <v>1645</v>
      </c>
      <c r="D637" s="14">
        <v>10006</v>
      </c>
      <c r="E637" s="14">
        <v>8190</v>
      </c>
      <c r="F637" s="14">
        <v>2070.36</v>
      </c>
      <c r="G637" s="14">
        <v>1767.23</v>
      </c>
      <c r="H637" s="14">
        <v>9055.0095999999994</v>
      </c>
      <c r="I637" s="14">
        <v>9264.9130999999998</v>
      </c>
      <c r="J637" s="14">
        <v>8845.1062000000002</v>
      </c>
      <c r="K637" s="14">
        <v>0.95468850000000005</v>
      </c>
      <c r="L637" s="14">
        <v>-6.6897999999999999E-2</v>
      </c>
      <c r="M637" s="14">
        <v>0.67958379000000002</v>
      </c>
      <c r="N637" s="14">
        <v>0.99374625999999999</v>
      </c>
      <c r="O637" s="17">
        <v>2215</v>
      </c>
      <c r="P637" s="17">
        <v>2569</v>
      </c>
      <c r="Q637" s="17">
        <v>1461.14</v>
      </c>
      <c r="R637" s="17">
        <v>1571.4</v>
      </c>
      <c r="S637" s="17">
        <v>328.71271000000002</v>
      </c>
      <c r="T637" s="17">
        <v>326.96762999999999</v>
      </c>
      <c r="U637" s="17">
        <v>330.45778999999999</v>
      </c>
      <c r="V637" s="17">
        <v>1.0106743</v>
      </c>
      <c r="W637" s="17">
        <v>1.5318200000000001E-2</v>
      </c>
      <c r="X637" s="17">
        <v>1</v>
      </c>
      <c r="Y637" s="17">
        <v>1</v>
      </c>
    </row>
    <row r="638" spans="1:25">
      <c r="A638" s="12" t="s">
        <v>1646</v>
      </c>
      <c r="B638" s="12" t="s">
        <v>1647</v>
      </c>
      <c r="C638" s="12" t="s">
        <v>1647</v>
      </c>
      <c r="D638" s="14">
        <v>4805</v>
      </c>
      <c r="E638" s="14">
        <v>4365</v>
      </c>
      <c r="F638" s="14">
        <v>293.52</v>
      </c>
      <c r="G638" s="14">
        <v>301.72000000000003</v>
      </c>
      <c r="H638" s="14">
        <v>4581.6355999999996</v>
      </c>
      <c r="I638" s="14">
        <v>4449.1212999999998</v>
      </c>
      <c r="J638" s="14">
        <v>4714.1499999999996</v>
      </c>
      <c r="K638" s="14">
        <v>1.0595688000000001</v>
      </c>
      <c r="L638" s="14">
        <v>8.3477200000000001E-2</v>
      </c>
      <c r="M638" s="14">
        <v>0.86351836000000004</v>
      </c>
      <c r="N638" s="14">
        <v>0.99374625999999999</v>
      </c>
      <c r="O638" s="17">
        <v>824</v>
      </c>
      <c r="P638" s="17">
        <v>906</v>
      </c>
      <c r="Q638" s="17">
        <v>124.9</v>
      </c>
      <c r="R638" s="17">
        <v>141.44999999999999</v>
      </c>
      <c r="S638" s="17">
        <v>119.68667000000001</v>
      </c>
      <c r="T638" s="17">
        <v>133.13651999999999</v>
      </c>
      <c r="U638" s="17">
        <v>106.23681999999999</v>
      </c>
      <c r="V638" s="17">
        <v>0.79795400000000005</v>
      </c>
      <c r="W638" s="17">
        <v>-0.325623</v>
      </c>
      <c r="X638" s="17">
        <v>0.49299165</v>
      </c>
      <c r="Y638" s="17">
        <v>1</v>
      </c>
    </row>
    <row r="639" spans="1:25">
      <c r="A639" s="12" t="s">
        <v>1648</v>
      </c>
      <c r="B639" s="12" t="s">
        <v>1649</v>
      </c>
      <c r="C639" s="12" t="s">
        <v>1649</v>
      </c>
      <c r="D639" s="14">
        <v>912</v>
      </c>
      <c r="E639" s="14">
        <v>577</v>
      </c>
      <c r="F639" s="14">
        <v>710.56</v>
      </c>
      <c r="G639" s="14">
        <v>469.94</v>
      </c>
      <c r="H639" s="14">
        <v>733.80340000000001</v>
      </c>
      <c r="I639" s="14">
        <v>844.45339999999999</v>
      </c>
      <c r="J639" s="14">
        <v>623.15338999999994</v>
      </c>
      <c r="K639" s="14">
        <v>0.73793699999999995</v>
      </c>
      <c r="L639" s="14">
        <v>-0.43842999999999999</v>
      </c>
      <c r="M639" s="14">
        <v>0.33364305999999999</v>
      </c>
      <c r="N639" s="14">
        <v>0.99374625999999999</v>
      </c>
      <c r="O639" s="17">
        <v>270</v>
      </c>
      <c r="P639" s="17">
        <v>182</v>
      </c>
      <c r="Q639" s="17">
        <v>827.04</v>
      </c>
      <c r="R639" s="17">
        <v>488.82</v>
      </c>
      <c r="S639" s="17">
        <v>24.431062000000001</v>
      </c>
      <c r="T639" s="17">
        <v>27.41046</v>
      </c>
      <c r="U639" s="17">
        <v>21.451664999999998</v>
      </c>
      <c r="V639" s="17">
        <v>0.78260870000000005</v>
      </c>
      <c r="W639" s="17">
        <v>-0.35363699999999998</v>
      </c>
      <c r="X639" s="17">
        <v>0.67855476999999997</v>
      </c>
      <c r="Y639" s="17">
        <v>1</v>
      </c>
    </row>
    <row r="640" spans="1:25">
      <c r="A640" s="12" t="s">
        <v>1650</v>
      </c>
      <c r="B640" s="12" t="s">
        <v>1651</v>
      </c>
      <c r="C640" s="12" t="s">
        <v>1651</v>
      </c>
      <c r="D640" s="14">
        <v>2215</v>
      </c>
      <c r="E640" s="14">
        <v>2040</v>
      </c>
      <c r="F640" s="14">
        <v>267.73</v>
      </c>
      <c r="G640" s="14">
        <v>264.92</v>
      </c>
      <c r="H640" s="14">
        <v>2127.0621999999998</v>
      </c>
      <c r="I640" s="14">
        <v>2050.9477000000002</v>
      </c>
      <c r="J640" s="14">
        <v>2203.1765999999998</v>
      </c>
      <c r="K640" s="14">
        <v>1.0742236999999999</v>
      </c>
      <c r="L640" s="14">
        <v>0.1032945</v>
      </c>
      <c r="M640" s="14">
        <v>0.81116807000000002</v>
      </c>
      <c r="N640" s="14">
        <v>0.99374625999999999</v>
      </c>
      <c r="O640" s="17">
        <v>241</v>
      </c>
      <c r="P640" s="17">
        <v>266</v>
      </c>
      <c r="Q640" s="17">
        <v>79.680000000000007</v>
      </c>
      <c r="R640" s="17">
        <v>84.07</v>
      </c>
      <c r="S640" s="17">
        <v>29.453475999999998</v>
      </c>
      <c r="T640" s="17">
        <v>31.326239999999999</v>
      </c>
      <c r="U640" s="17">
        <v>27.580711999999998</v>
      </c>
      <c r="V640" s="17">
        <v>0.88043479999999996</v>
      </c>
      <c r="W640" s="17">
        <v>-0.18371199999999999</v>
      </c>
      <c r="X640" s="17">
        <v>0.84852190999999999</v>
      </c>
      <c r="Y640" s="17">
        <v>1</v>
      </c>
    </row>
    <row r="641" spans="1:25">
      <c r="A641" s="12" t="s">
        <v>1652</v>
      </c>
      <c r="B641" s="12" t="s">
        <v>1653</v>
      </c>
      <c r="C641" s="12" t="s">
        <v>1654</v>
      </c>
      <c r="D641" s="14">
        <v>2450</v>
      </c>
      <c r="E641" s="14">
        <v>2223</v>
      </c>
      <c r="F641" s="14">
        <v>328.02</v>
      </c>
      <c r="G641" s="14">
        <v>321.70999999999998</v>
      </c>
      <c r="H641" s="14">
        <v>2334.6786000000002</v>
      </c>
      <c r="I641" s="14">
        <v>2268.5426000000002</v>
      </c>
      <c r="J641" s="14">
        <v>2400.8145</v>
      </c>
      <c r="K641" s="14">
        <v>1.0583070000000001</v>
      </c>
      <c r="L641" s="14">
        <v>8.1758200000000003E-2</v>
      </c>
      <c r="M641" s="14">
        <v>0.93761421</v>
      </c>
      <c r="N641" s="14">
        <v>1</v>
      </c>
      <c r="O641" s="17">
        <v>732</v>
      </c>
      <c r="P641" s="17">
        <v>763</v>
      </c>
      <c r="Q641" s="17">
        <v>335.23</v>
      </c>
      <c r="R641" s="17">
        <v>318.3</v>
      </c>
      <c r="S641" s="17">
        <v>94.574601000000001</v>
      </c>
      <c r="T641" s="17">
        <v>101.81028000000001</v>
      </c>
      <c r="U641" s="17">
        <v>87.338920000000002</v>
      </c>
      <c r="V641" s="17">
        <v>0.8578595</v>
      </c>
      <c r="W641" s="17">
        <v>-0.22118699999999999</v>
      </c>
      <c r="X641" s="17">
        <v>0.66798321000000005</v>
      </c>
      <c r="Y641" s="17">
        <v>1</v>
      </c>
    </row>
    <row r="642" spans="1:25">
      <c r="A642" s="12" t="s">
        <v>1655</v>
      </c>
      <c r="B642" s="12" t="s">
        <v>1656</v>
      </c>
      <c r="C642" s="12" t="s">
        <v>1656</v>
      </c>
      <c r="D642" s="14">
        <v>1383</v>
      </c>
      <c r="E642" s="14">
        <v>930</v>
      </c>
      <c r="F642" s="14">
        <v>223.83</v>
      </c>
      <c r="G642" s="14">
        <v>157.21</v>
      </c>
      <c r="H642" s="14">
        <v>1142.4792</v>
      </c>
      <c r="I642" s="14">
        <v>1280.5690999999999</v>
      </c>
      <c r="J642" s="14">
        <v>1004.3893</v>
      </c>
      <c r="K642" s="14">
        <v>0.78433039999999998</v>
      </c>
      <c r="L642" s="14">
        <v>-0.35046699999999997</v>
      </c>
      <c r="M642" s="14">
        <v>0.26224175</v>
      </c>
      <c r="N642" s="14">
        <v>0.99374625999999999</v>
      </c>
      <c r="O642" s="17">
        <v>333</v>
      </c>
      <c r="P642" s="17">
        <v>289</v>
      </c>
      <c r="Q642" s="17">
        <v>183.08</v>
      </c>
      <c r="R642" s="17">
        <v>143.87</v>
      </c>
      <c r="S642" s="17">
        <v>41.966946999999998</v>
      </c>
      <c r="T642" s="17">
        <v>43.07358</v>
      </c>
      <c r="U642" s="17">
        <v>40.860312999999998</v>
      </c>
      <c r="V642" s="17">
        <v>0.94861660000000003</v>
      </c>
      <c r="W642" s="17">
        <v>-7.6103000000000004E-2</v>
      </c>
      <c r="X642" s="17">
        <v>0.95163341000000001</v>
      </c>
      <c r="Y642" s="17">
        <v>1</v>
      </c>
    </row>
    <row r="643" spans="1:25">
      <c r="A643" s="12" t="s">
        <v>1657</v>
      </c>
      <c r="B643" s="12" t="s">
        <v>1658</v>
      </c>
      <c r="C643" s="12" t="s">
        <v>1658</v>
      </c>
      <c r="D643" s="14">
        <v>448</v>
      </c>
      <c r="E643" s="14">
        <v>318</v>
      </c>
      <c r="F643" s="14">
        <v>50.28</v>
      </c>
      <c r="G643" s="14">
        <v>41.15</v>
      </c>
      <c r="H643" s="14">
        <v>379.12779</v>
      </c>
      <c r="I643" s="14">
        <v>414.81921999999997</v>
      </c>
      <c r="J643" s="14">
        <v>343.43635999999998</v>
      </c>
      <c r="K643" s="14">
        <v>0.82791809999999999</v>
      </c>
      <c r="L643" s="14">
        <v>-0.27244000000000002</v>
      </c>
      <c r="M643" s="14">
        <v>0.54655313999999999</v>
      </c>
      <c r="N643" s="14">
        <v>0.99374625999999999</v>
      </c>
      <c r="O643" s="17">
        <v>30</v>
      </c>
      <c r="P643" s="17">
        <v>24</v>
      </c>
      <c r="Q643" s="17">
        <v>4.5199999999999996</v>
      </c>
      <c r="R643" s="17">
        <v>4.1100000000000003</v>
      </c>
      <c r="S643" s="17">
        <v>2.7665837</v>
      </c>
      <c r="T643" s="17">
        <v>1.9578899999999999</v>
      </c>
      <c r="U643" s="17">
        <v>3.5752774</v>
      </c>
      <c r="V643" s="17">
        <v>1.826087</v>
      </c>
      <c r="W643" s="17">
        <v>0.86875550000000001</v>
      </c>
      <c r="X643" s="17">
        <v>0.99705659999999996</v>
      </c>
      <c r="Y643" s="17">
        <v>1</v>
      </c>
    </row>
    <row r="644" spans="1:25">
      <c r="A644" s="12" t="s">
        <v>1659</v>
      </c>
      <c r="B644" s="12" t="s">
        <v>1660</v>
      </c>
      <c r="C644" s="12" t="s">
        <v>1661</v>
      </c>
      <c r="D644" s="14">
        <v>5612</v>
      </c>
      <c r="E644" s="14">
        <v>6841</v>
      </c>
      <c r="F644" s="14">
        <v>512.30999999999995</v>
      </c>
      <c r="G644" s="14">
        <v>670.41</v>
      </c>
      <c r="H644" s="14">
        <v>6292.2764999999999</v>
      </c>
      <c r="I644" s="14">
        <v>5196.3513999999996</v>
      </c>
      <c r="J644" s="14">
        <v>7388.2016000000003</v>
      </c>
      <c r="K644" s="14">
        <v>1.4218055999999999</v>
      </c>
      <c r="L644" s="14">
        <v>0.50772419999999996</v>
      </c>
      <c r="M644" s="14">
        <v>0.14951861</v>
      </c>
      <c r="N644" s="14">
        <v>0.99374625999999999</v>
      </c>
      <c r="O644" s="17">
        <v>1962</v>
      </c>
      <c r="P644" s="17">
        <v>2963</v>
      </c>
      <c r="Q644" s="17">
        <v>582.67999999999995</v>
      </c>
      <c r="R644" s="17">
        <v>801.99</v>
      </c>
      <c r="S644" s="17">
        <v>354.08015</v>
      </c>
      <c r="T644" s="17">
        <v>311.30450999999999</v>
      </c>
      <c r="U644" s="17">
        <v>396.85579000000001</v>
      </c>
      <c r="V644" s="17">
        <v>1.2748154</v>
      </c>
      <c r="W644" s="17">
        <v>0.3502884</v>
      </c>
      <c r="X644" s="17">
        <v>0.46809603999999999</v>
      </c>
      <c r="Y644" s="17">
        <v>1</v>
      </c>
    </row>
    <row r="645" spans="1:25">
      <c r="A645" s="12" t="s">
        <v>1662</v>
      </c>
      <c r="B645" s="12" t="s">
        <v>1663</v>
      </c>
      <c r="C645" s="12" t="s">
        <v>1664</v>
      </c>
      <c r="D645" s="14">
        <v>5318</v>
      </c>
      <c r="E645" s="14">
        <v>8634</v>
      </c>
      <c r="F645" s="14">
        <v>668.19</v>
      </c>
      <c r="G645" s="14">
        <v>1268.21</v>
      </c>
      <c r="H645" s="14">
        <v>7124.3737000000001</v>
      </c>
      <c r="I645" s="14">
        <v>4924.1262999999999</v>
      </c>
      <c r="J645" s="14">
        <v>9324.6211000000003</v>
      </c>
      <c r="K645" s="14">
        <v>1.8936599999999999</v>
      </c>
      <c r="L645" s="14">
        <v>0.92117729999999998</v>
      </c>
      <c r="M645" s="14">
        <v>8.5994899999999996E-3</v>
      </c>
      <c r="N645" s="14">
        <v>0.60566428999999999</v>
      </c>
      <c r="O645" s="17">
        <v>874</v>
      </c>
      <c r="P645" s="17">
        <v>2695</v>
      </c>
      <c r="Q645" s="17">
        <v>369.3</v>
      </c>
      <c r="R645" s="17">
        <v>1101.57</v>
      </c>
      <c r="S645" s="17">
        <v>224.9871</v>
      </c>
      <c r="T645" s="17">
        <v>117.4734</v>
      </c>
      <c r="U645" s="17">
        <v>332.50080000000003</v>
      </c>
      <c r="V645" s="17">
        <v>2.8304347999999999</v>
      </c>
      <c r="W645" s="17">
        <v>1.5010237</v>
      </c>
      <c r="X645" s="17">
        <v>8.8276000000000001E-4</v>
      </c>
      <c r="Y645" s="17">
        <v>0.41003979000000002</v>
      </c>
    </row>
    <row r="646" spans="1:25">
      <c r="A646" s="12" t="s">
        <v>1665</v>
      </c>
      <c r="B646" s="12" t="s">
        <v>1666</v>
      </c>
      <c r="C646" s="12" t="s">
        <v>1666</v>
      </c>
      <c r="D646" s="14">
        <v>1017</v>
      </c>
      <c r="E646" s="14">
        <v>779</v>
      </c>
      <c r="F646" s="14">
        <v>167.73</v>
      </c>
      <c r="G646" s="14">
        <v>139.38999999999999</v>
      </c>
      <c r="H646" s="14">
        <v>891.49387000000002</v>
      </c>
      <c r="I646" s="14">
        <v>941.67665999999997</v>
      </c>
      <c r="J646" s="14">
        <v>841.31107999999995</v>
      </c>
      <c r="K646" s="14">
        <v>0.89341820000000005</v>
      </c>
      <c r="L646" s="14">
        <v>-0.16259199999999999</v>
      </c>
      <c r="M646" s="14">
        <v>0.61880515999999997</v>
      </c>
      <c r="N646" s="14">
        <v>0.99374625999999999</v>
      </c>
      <c r="O646" s="17">
        <v>58</v>
      </c>
      <c r="P646" s="17">
        <v>72</v>
      </c>
      <c r="Q646" s="17">
        <v>25.57</v>
      </c>
      <c r="R646" s="17">
        <v>34.340000000000003</v>
      </c>
      <c r="S646" s="17">
        <v>12.896535999999999</v>
      </c>
      <c r="T646" s="17">
        <v>17.621009999999998</v>
      </c>
      <c r="U646" s="17">
        <v>8.1720626999999997</v>
      </c>
      <c r="V646" s="17">
        <v>0.46376810000000002</v>
      </c>
      <c r="W646" s="17">
        <v>-1.1085240000000001</v>
      </c>
      <c r="X646" s="17">
        <v>0.22533217999999999</v>
      </c>
      <c r="Y646" s="17">
        <v>1</v>
      </c>
    </row>
    <row r="647" spans="1:25">
      <c r="A647" s="12" t="s">
        <v>1667</v>
      </c>
      <c r="B647" s="12" t="s">
        <v>1668</v>
      </c>
      <c r="C647" s="12" t="s">
        <v>1669</v>
      </c>
      <c r="D647" s="14">
        <v>4653</v>
      </c>
      <c r="E647" s="14">
        <v>6004</v>
      </c>
      <c r="F647" s="14">
        <v>1801.39</v>
      </c>
      <c r="G647" s="14">
        <v>2504.4899999999998</v>
      </c>
      <c r="H647" s="14">
        <v>5396.3150999999998</v>
      </c>
      <c r="I647" s="14">
        <v>4308.3789999999999</v>
      </c>
      <c r="J647" s="14">
        <v>6484.2511999999997</v>
      </c>
      <c r="K647" s="14">
        <v>1.5050326999999999</v>
      </c>
      <c r="L647" s="14">
        <v>0.58979479999999995</v>
      </c>
      <c r="M647" s="14">
        <v>4.6290150000000002E-2</v>
      </c>
      <c r="N647" s="14">
        <v>0.87539557999999995</v>
      </c>
      <c r="O647" s="17">
        <v>1393</v>
      </c>
      <c r="P647" s="17">
        <v>2118</v>
      </c>
      <c r="Q647" s="17">
        <v>1748.69</v>
      </c>
      <c r="R647" s="17">
        <v>2408.2399999999998</v>
      </c>
      <c r="S647" s="17">
        <v>228.34956</v>
      </c>
      <c r="T647" s="17">
        <v>174.25220999999999</v>
      </c>
      <c r="U647" s="17">
        <v>282.44691999999998</v>
      </c>
      <c r="V647" s="17">
        <v>1.6209085999999999</v>
      </c>
      <c r="W647" s="17">
        <v>0.69680280000000006</v>
      </c>
      <c r="X647" s="17">
        <v>0.12231901000000001</v>
      </c>
      <c r="Y647" s="17">
        <v>1</v>
      </c>
    </row>
    <row r="648" spans="1:25">
      <c r="A648" s="12" t="s">
        <v>1670</v>
      </c>
      <c r="B648" s="12" t="s">
        <v>1671</v>
      </c>
      <c r="C648" s="12" t="s">
        <v>1672</v>
      </c>
      <c r="D648" s="14">
        <v>41643</v>
      </c>
      <c r="E648" s="14">
        <v>43045</v>
      </c>
      <c r="F648" s="14">
        <v>3312.85</v>
      </c>
      <c r="G648" s="14">
        <v>3654.63</v>
      </c>
      <c r="H648" s="14">
        <v>42523.425000000003</v>
      </c>
      <c r="I648" s="14">
        <v>38558.741999999998</v>
      </c>
      <c r="J648" s="14">
        <v>46488.107000000004</v>
      </c>
      <c r="K648" s="14">
        <v>1.2056438</v>
      </c>
      <c r="L648" s="14">
        <v>0.26980369999999998</v>
      </c>
      <c r="M648" s="14">
        <v>0.61932496000000004</v>
      </c>
      <c r="N648" s="14">
        <v>0.99374625999999999</v>
      </c>
      <c r="O648" s="17">
        <v>14194</v>
      </c>
      <c r="P648" s="17">
        <v>16903</v>
      </c>
      <c r="Q648" s="17">
        <v>3662.33</v>
      </c>
      <c r="R648" s="17">
        <v>3961.76</v>
      </c>
      <c r="S648" s="17">
        <v>2129.2905000000001</v>
      </c>
      <c r="T648" s="17">
        <v>2092.9843999999998</v>
      </c>
      <c r="U648" s="17">
        <v>2165.5965999999999</v>
      </c>
      <c r="V648" s="17">
        <v>1.0346930999999999</v>
      </c>
      <c r="W648" s="17">
        <v>4.9202999999999997E-2</v>
      </c>
      <c r="X648" s="17">
        <v>0.97860208999999998</v>
      </c>
      <c r="Y648" s="17">
        <v>1</v>
      </c>
    </row>
    <row r="649" spans="1:25">
      <c r="A649" s="12" t="s">
        <v>1673</v>
      </c>
      <c r="B649" s="12" t="s">
        <v>1674</v>
      </c>
      <c r="C649" s="12" t="s">
        <v>1675</v>
      </c>
      <c r="D649" s="14">
        <v>7389</v>
      </c>
      <c r="E649" s="14">
        <v>8032</v>
      </c>
      <c r="F649" s="14">
        <v>538.04</v>
      </c>
      <c r="G649" s="14">
        <v>627.85</v>
      </c>
      <c r="H649" s="14">
        <v>7758.1036000000004</v>
      </c>
      <c r="I649" s="14">
        <v>6841.7392</v>
      </c>
      <c r="J649" s="14">
        <v>8674.4680000000008</v>
      </c>
      <c r="K649" s="14">
        <v>1.2678746999999999</v>
      </c>
      <c r="L649" s="14">
        <v>0.3424122</v>
      </c>
      <c r="M649" s="14">
        <v>0.35359118</v>
      </c>
      <c r="N649" s="14">
        <v>0.99374625999999999</v>
      </c>
      <c r="O649" s="17">
        <v>2765</v>
      </c>
      <c r="P649" s="17">
        <v>3572</v>
      </c>
      <c r="Q649" s="17">
        <v>654.96</v>
      </c>
      <c r="R649" s="17">
        <v>778.17</v>
      </c>
      <c r="S649" s="17">
        <v>460.74259999999998</v>
      </c>
      <c r="T649" s="17">
        <v>444.44103000000001</v>
      </c>
      <c r="U649" s="17">
        <v>477.04415999999998</v>
      </c>
      <c r="V649" s="17">
        <v>1.0733576</v>
      </c>
      <c r="W649" s="17">
        <v>0.10213079999999999</v>
      </c>
      <c r="X649" s="17">
        <v>0.85984433999999998</v>
      </c>
      <c r="Y649" s="17">
        <v>1</v>
      </c>
    </row>
    <row r="650" spans="1:25">
      <c r="A650" s="12" t="s">
        <v>1676</v>
      </c>
      <c r="B650" s="12" t="s">
        <v>1677</v>
      </c>
      <c r="C650" s="12" t="s">
        <v>1677</v>
      </c>
      <c r="D650" s="14">
        <v>8115</v>
      </c>
      <c r="E650" s="14">
        <v>5108</v>
      </c>
      <c r="F650" s="14">
        <v>1820.7</v>
      </c>
      <c r="G650" s="14">
        <v>1153.6400000000001</v>
      </c>
      <c r="H650" s="14">
        <v>6515.2749999999996</v>
      </c>
      <c r="I650" s="14">
        <v>7513.9686000000002</v>
      </c>
      <c r="J650" s="14">
        <v>5516.5815000000002</v>
      </c>
      <c r="K650" s="14">
        <v>0.73417679999999996</v>
      </c>
      <c r="L650" s="14">
        <v>-0.445801</v>
      </c>
      <c r="M650" s="14">
        <v>0.16551103</v>
      </c>
      <c r="N650" s="14">
        <v>0.99374625999999999</v>
      </c>
      <c r="O650" s="17">
        <v>2618</v>
      </c>
      <c r="P650" s="17">
        <v>2166</v>
      </c>
      <c r="Q650" s="17">
        <v>1928.15</v>
      </c>
      <c r="R650" s="17">
        <v>1449.41</v>
      </c>
      <c r="S650" s="17">
        <v>301.17455999999999</v>
      </c>
      <c r="T650" s="17">
        <v>325.00974000000002</v>
      </c>
      <c r="U650" s="17">
        <v>277.33938000000001</v>
      </c>
      <c r="V650" s="17">
        <v>0.85332629999999998</v>
      </c>
      <c r="W650" s="17">
        <v>-0.22883000000000001</v>
      </c>
      <c r="X650" s="17">
        <v>0.61016563999999995</v>
      </c>
      <c r="Y650" s="17">
        <v>1</v>
      </c>
    </row>
    <row r="651" spans="1:25">
      <c r="A651" s="12" t="s">
        <v>1678</v>
      </c>
      <c r="B651" s="12" t="s">
        <v>1679</v>
      </c>
      <c r="C651" s="12" t="s">
        <v>1679</v>
      </c>
      <c r="D651" s="14">
        <v>170728</v>
      </c>
      <c r="E651" s="14">
        <v>109979</v>
      </c>
      <c r="F651" s="14">
        <v>121275</v>
      </c>
      <c r="G651" s="14">
        <v>83164.399999999994</v>
      </c>
      <c r="H651" s="14">
        <v>138429.60999999999</v>
      </c>
      <c r="I651" s="14">
        <v>158083.16</v>
      </c>
      <c r="J651" s="14">
        <v>118776.06</v>
      </c>
      <c r="K651" s="14">
        <v>0.75135180000000001</v>
      </c>
      <c r="L651" s="14">
        <v>-0.41243999999999997</v>
      </c>
      <c r="M651" s="14">
        <v>0.67408372000000005</v>
      </c>
      <c r="N651" s="14">
        <v>0.99374625999999999</v>
      </c>
      <c r="O651" s="17">
        <v>45923</v>
      </c>
      <c r="P651" s="17">
        <v>28730</v>
      </c>
      <c r="Q651" s="17">
        <v>105800</v>
      </c>
      <c r="R651" s="17">
        <v>60189</v>
      </c>
      <c r="S651" s="17">
        <v>5084.1296000000002</v>
      </c>
      <c r="T651" s="17">
        <v>6480.616</v>
      </c>
      <c r="U651" s="17">
        <v>3687.6433000000002</v>
      </c>
      <c r="V651" s="17">
        <v>0.5690267</v>
      </c>
      <c r="W651" s="17">
        <v>-0.81343200000000004</v>
      </c>
      <c r="X651" s="17">
        <v>0.45543852000000001</v>
      </c>
      <c r="Y651" s="17">
        <v>1</v>
      </c>
    </row>
    <row r="652" spans="1:25">
      <c r="A652" s="12" t="s">
        <v>1680</v>
      </c>
      <c r="B652" s="12" t="s">
        <v>1681</v>
      </c>
      <c r="C652" s="12" t="s">
        <v>1681</v>
      </c>
      <c r="D652" s="14">
        <v>5785</v>
      </c>
      <c r="E652" s="14">
        <v>3952</v>
      </c>
      <c r="F652" s="14">
        <v>989.33</v>
      </c>
      <c r="G652" s="14">
        <v>738.06</v>
      </c>
      <c r="H652" s="14">
        <v>4812.3265000000001</v>
      </c>
      <c r="I652" s="14">
        <v>5356.5383000000002</v>
      </c>
      <c r="J652" s="14">
        <v>4268.1147000000001</v>
      </c>
      <c r="K652" s="14">
        <v>0.79680470000000003</v>
      </c>
      <c r="L652" s="14">
        <v>-0.32770199999999999</v>
      </c>
      <c r="M652" s="14">
        <v>0.19467092</v>
      </c>
      <c r="N652" s="14">
        <v>0.99374625999999999</v>
      </c>
      <c r="O652" s="17">
        <v>1036</v>
      </c>
      <c r="P652" s="17">
        <v>980</v>
      </c>
      <c r="Q652" s="17">
        <v>563.38</v>
      </c>
      <c r="R652" s="17">
        <v>499.99</v>
      </c>
      <c r="S652" s="17">
        <v>157.95065</v>
      </c>
      <c r="T652" s="17">
        <v>170.33643000000001</v>
      </c>
      <c r="U652" s="17">
        <v>145.56487000000001</v>
      </c>
      <c r="V652" s="17">
        <v>0.85457269999999996</v>
      </c>
      <c r="W652" s="17">
        <v>-0.22672500000000001</v>
      </c>
      <c r="X652" s="17">
        <v>0.61942028999999998</v>
      </c>
      <c r="Y652" s="17">
        <v>1</v>
      </c>
    </row>
    <row r="653" spans="1:25">
      <c r="A653" s="12" t="s">
        <v>1682</v>
      </c>
      <c r="B653" s="12" t="s">
        <v>1683</v>
      </c>
      <c r="C653" s="12" t="s">
        <v>704</v>
      </c>
      <c r="D653" s="14">
        <v>2493</v>
      </c>
      <c r="E653" s="14">
        <v>2105</v>
      </c>
      <c r="F653" s="14">
        <v>311</v>
      </c>
      <c r="G653" s="14">
        <v>272.04000000000002</v>
      </c>
      <c r="H653" s="14">
        <v>2290.8669</v>
      </c>
      <c r="I653" s="14">
        <v>2308.3578000000002</v>
      </c>
      <c r="J653" s="14">
        <v>2273.3759</v>
      </c>
      <c r="K653" s="14">
        <v>0.98484550000000004</v>
      </c>
      <c r="L653" s="14">
        <v>-2.2030999999999999E-2</v>
      </c>
      <c r="M653" s="14">
        <v>0.94763313999999998</v>
      </c>
      <c r="N653" s="14">
        <v>1</v>
      </c>
      <c r="O653" s="17">
        <v>549</v>
      </c>
      <c r="P653" s="17">
        <v>525</v>
      </c>
      <c r="Q653" s="17">
        <v>234.11</v>
      </c>
      <c r="R653" s="17">
        <v>208.98</v>
      </c>
      <c r="S653" s="17">
        <v>84.444648000000001</v>
      </c>
      <c r="T653" s="17">
        <v>97.894501000000005</v>
      </c>
      <c r="U653" s="17">
        <v>70.994794999999996</v>
      </c>
      <c r="V653" s="17">
        <v>0.72521740000000001</v>
      </c>
      <c r="W653" s="17">
        <v>-0.46351500000000001</v>
      </c>
      <c r="X653" s="17">
        <v>0.36547917000000002</v>
      </c>
      <c r="Y653" s="17">
        <v>1</v>
      </c>
    </row>
    <row r="654" spans="1:25">
      <c r="A654" s="12" t="s">
        <v>1684</v>
      </c>
      <c r="B654" s="12" t="s">
        <v>1685</v>
      </c>
      <c r="C654" s="12" t="s">
        <v>1686</v>
      </c>
      <c r="D654" s="14">
        <v>3670</v>
      </c>
      <c r="E654" s="14">
        <v>4535</v>
      </c>
      <c r="F654" s="14">
        <v>487.97</v>
      </c>
      <c r="G654" s="14">
        <v>651.74</v>
      </c>
      <c r="H654" s="14">
        <v>4147.9660999999996</v>
      </c>
      <c r="I654" s="14">
        <v>3398.1842000000001</v>
      </c>
      <c r="J654" s="14">
        <v>4897.7479999999996</v>
      </c>
      <c r="K654" s="14">
        <v>1.4412839</v>
      </c>
      <c r="L654" s="14">
        <v>0.52735449999999995</v>
      </c>
      <c r="M654" s="14">
        <v>8.8581199999999999E-2</v>
      </c>
      <c r="N654" s="14">
        <v>0.92890686</v>
      </c>
      <c r="O654" s="17">
        <v>950</v>
      </c>
      <c r="P654" s="17">
        <v>1471</v>
      </c>
      <c r="Q654" s="17">
        <v>413.14</v>
      </c>
      <c r="R654" s="17">
        <v>589.47</v>
      </c>
      <c r="S654" s="17">
        <v>154.41793000000001</v>
      </c>
      <c r="T654" s="17">
        <v>133.13651999999999</v>
      </c>
      <c r="U654" s="17">
        <v>175.69935000000001</v>
      </c>
      <c r="V654" s="17">
        <v>1.3196931000000001</v>
      </c>
      <c r="W654" s="17">
        <v>0.40020250000000002</v>
      </c>
      <c r="X654" s="17">
        <v>0.39724295999999998</v>
      </c>
      <c r="Y654" s="17">
        <v>1</v>
      </c>
    </row>
    <row r="655" spans="1:25">
      <c r="A655" s="12" t="s">
        <v>1687</v>
      </c>
      <c r="B655" s="12" t="s">
        <v>1688</v>
      </c>
      <c r="C655" s="12" t="s">
        <v>1689</v>
      </c>
      <c r="D655" s="14">
        <v>7796</v>
      </c>
      <c r="E655" s="14">
        <v>11121</v>
      </c>
      <c r="F655" s="14">
        <v>1158.0999999999999</v>
      </c>
      <c r="G655" s="14">
        <v>1768.45</v>
      </c>
      <c r="H655" s="14">
        <v>9614.5738000000001</v>
      </c>
      <c r="I655" s="14">
        <v>7218.5950999999995</v>
      </c>
      <c r="J655" s="14">
        <v>12010.553</v>
      </c>
      <c r="K655" s="14">
        <v>1.6638352000000001</v>
      </c>
      <c r="L655" s="14">
        <v>0.73451250000000001</v>
      </c>
      <c r="M655" s="14">
        <v>3.375711E-2</v>
      </c>
      <c r="N655" s="14">
        <v>0.86247193</v>
      </c>
      <c r="O655" s="17">
        <v>2137</v>
      </c>
      <c r="P655" s="17">
        <v>3463</v>
      </c>
      <c r="Q655" s="17">
        <v>1010.28</v>
      </c>
      <c r="R655" s="17">
        <v>1515.17</v>
      </c>
      <c r="S655" s="17">
        <v>399.19675000000001</v>
      </c>
      <c r="T655" s="17">
        <v>338.71496999999999</v>
      </c>
      <c r="U655" s="17">
        <v>459.67853000000002</v>
      </c>
      <c r="V655" s="17">
        <v>1.3571249000000001</v>
      </c>
      <c r="W655" s="17">
        <v>0.44055349999999999</v>
      </c>
      <c r="X655" s="17">
        <v>0.36668661000000002</v>
      </c>
      <c r="Y655" s="17">
        <v>1</v>
      </c>
    </row>
    <row r="656" spans="1:25">
      <c r="A656" s="12" t="s">
        <v>1690</v>
      </c>
      <c r="B656" s="12" t="s">
        <v>1691</v>
      </c>
      <c r="C656" s="12" t="s">
        <v>1691</v>
      </c>
      <c r="D656" s="14">
        <v>960</v>
      </c>
      <c r="E656" s="14">
        <v>1104</v>
      </c>
      <c r="F656" s="14">
        <v>218.87</v>
      </c>
      <c r="G656" s="14">
        <v>270.27999999999997</v>
      </c>
      <c r="H656" s="14">
        <v>1040.6027999999999</v>
      </c>
      <c r="I656" s="14">
        <v>888.89832000000001</v>
      </c>
      <c r="J656" s="14">
        <v>1192.3073999999999</v>
      </c>
      <c r="K656" s="14">
        <v>1.3413314999999999</v>
      </c>
      <c r="L656" s="14">
        <v>0.42366589999999998</v>
      </c>
      <c r="M656" s="14">
        <v>0.36340127999999999</v>
      </c>
      <c r="N656" s="14">
        <v>0.99374625999999999</v>
      </c>
      <c r="O656" s="17">
        <v>315</v>
      </c>
      <c r="P656" s="17">
        <v>424</v>
      </c>
      <c r="Q656" s="17">
        <v>237.53</v>
      </c>
      <c r="R656" s="17">
        <v>296.45999999999998</v>
      </c>
      <c r="S656" s="17">
        <v>48.095993999999997</v>
      </c>
      <c r="T656" s="17">
        <v>43.07358</v>
      </c>
      <c r="U656" s="17">
        <v>53.118408000000002</v>
      </c>
      <c r="V656" s="17">
        <v>1.2332015999999999</v>
      </c>
      <c r="W656" s="17">
        <v>0.30240860000000003</v>
      </c>
      <c r="X656" s="17">
        <v>0.68208263000000002</v>
      </c>
      <c r="Y656" s="17">
        <v>1</v>
      </c>
    </row>
    <row r="657" spans="1:25">
      <c r="A657" s="12" t="s">
        <v>1692</v>
      </c>
      <c r="B657" s="12" t="s">
        <v>1693</v>
      </c>
      <c r="C657" s="12" t="s">
        <v>1693</v>
      </c>
      <c r="D657" s="14">
        <v>1653</v>
      </c>
      <c r="E657" s="14">
        <v>1243</v>
      </c>
      <c r="F657" s="14">
        <v>208.6</v>
      </c>
      <c r="G657" s="14">
        <v>160.61000000000001</v>
      </c>
      <c r="H657" s="14">
        <v>1436.4988000000001</v>
      </c>
      <c r="I657" s="14">
        <v>1530.5717999999999</v>
      </c>
      <c r="J657" s="14">
        <v>1342.4258</v>
      </c>
      <c r="K657" s="14">
        <v>0.87707469999999998</v>
      </c>
      <c r="L657" s="14">
        <v>-0.18922800000000001</v>
      </c>
      <c r="M657" s="14">
        <v>0.80557920000000005</v>
      </c>
      <c r="N657" s="14">
        <v>0.99374625999999999</v>
      </c>
      <c r="O657" s="17">
        <v>267</v>
      </c>
      <c r="P657" s="17">
        <v>265</v>
      </c>
      <c r="Q657" s="17">
        <v>112.58</v>
      </c>
      <c r="R657" s="17">
        <v>104.96</v>
      </c>
      <c r="S657" s="17">
        <v>34.901518000000003</v>
      </c>
      <c r="T657" s="17">
        <v>39.157800000000002</v>
      </c>
      <c r="U657" s="17">
        <v>30.645235</v>
      </c>
      <c r="V657" s="17">
        <v>0.78260870000000005</v>
      </c>
      <c r="W657" s="17">
        <v>-0.35363699999999998</v>
      </c>
      <c r="X657" s="17">
        <v>0.63117829999999997</v>
      </c>
      <c r="Y657" s="17">
        <v>1</v>
      </c>
    </row>
    <row r="658" spans="1:25">
      <c r="A658" s="12" t="s">
        <v>1694</v>
      </c>
      <c r="B658" s="12" t="s">
        <v>1695</v>
      </c>
      <c r="C658" s="12" t="s">
        <v>1695</v>
      </c>
      <c r="D658" s="14">
        <v>1234</v>
      </c>
      <c r="E658" s="14">
        <v>1482</v>
      </c>
      <c r="F658" s="14">
        <v>293.94</v>
      </c>
      <c r="G658" s="14">
        <v>388.44</v>
      </c>
      <c r="H658" s="14">
        <v>1371.5739000000001</v>
      </c>
      <c r="I658" s="14">
        <v>1142.6047000000001</v>
      </c>
      <c r="J658" s="14">
        <v>1600.5429999999999</v>
      </c>
      <c r="K658" s="14">
        <v>1.4007845000000001</v>
      </c>
      <c r="L658" s="14">
        <v>0.48623509999999998</v>
      </c>
      <c r="M658" s="14">
        <v>8.8895390000000005E-2</v>
      </c>
      <c r="N658" s="14">
        <v>0.92890686</v>
      </c>
      <c r="O658" s="17">
        <v>562</v>
      </c>
      <c r="P658" s="17">
        <v>703</v>
      </c>
      <c r="Q658" s="17">
        <v>427.76</v>
      </c>
      <c r="R658" s="17">
        <v>509.27</v>
      </c>
      <c r="S658" s="17">
        <v>94.191535000000002</v>
      </c>
      <c r="T658" s="17">
        <v>95.936610999999999</v>
      </c>
      <c r="U658" s="17">
        <v>92.446459000000004</v>
      </c>
      <c r="V658" s="17">
        <v>0.96362020000000004</v>
      </c>
      <c r="W658" s="17">
        <v>-5.3462999999999997E-2</v>
      </c>
      <c r="X658" s="17">
        <v>0.93696272999999997</v>
      </c>
      <c r="Y658" s="17">
        <v>1</v>
      </c>
    </row>
    <row r="659" spans="1:25">
      <c r="A659" s="12" t="s">
        <v>1696</v>
      </c>
      <c r="B659" s="12" t="s">
        <v>1697</v>
      </c>
      <c r="C659" s="12" t="s">
        <v>1698</v>
      </c>
      <c r="D659" s="14">
        <v>1907</v>
      </c>
      <c r="E659" s="14">
        <v>2194</v>
      </c>
      <c r="F659" s="14">
        <v>624.91</v>
      </c>
      <c r="G659" s="14">
        <v>744.1</v>
      </c>
      <c r="H659" s="14">
        <v>2067.6271999999999</v>
      </c>
      <c r="I659" s="14">
        <v>1765.7594999999999</v>
      </c>
      <c r="J659" s="14">
        <v>2369.4949000000001</v>
      </c>
      <c r="K659" s="14">
        <v>1.3419125999999999</v>
      </c>
      <c r="L659" s="14">
        <v>0.42429070000000002</v>
      </c>
      <c r="M659" s="14">
        <v>0.17085796</v>
      </c>
      <c r="N659" s="14">
        <v>0.99374625999999999</v>
      </c>
      <c r="O659" s="17">
        <v>705</v>
      </c>
      <c r="P659" s="17">
        <v>924</v>
      </c>
      <c r="Q659" s="17">
        <v>777.65</v>
      </c>
      <c r="R659" s="17">
        <v>905.3</v>
      </c>
      <c r="S659" s="17">
        <v>129.64636999999999</v>
      </c>
      <c r="T659" s="17">
        <v>144.88386</v>
      </c>
      <c r="U659" s="17">
        <v>114.40888</v>
      </c>
      <c r="V659" s="17">
        <v>0.78965920000000001</v>
      </c>
      <c r="W659" s="17">
        <v>-0.340698</v>
      </c>
      <c r="X659" s="17">
        <v>0.46532249999999997</v>
      </c>
      <c r="Y659" s="17">
        <v>1</v>
      </c>
    </row>
    <row r="660" spans="1:25">
      <c r="A660" s="12" t="s">
        <v>1699</v>
      </c>
      <c r="B660" s="12" t="s">
        <v>1700</v>
      </c>
      <c r="C660" s="12" t="s">
        <v>1701</v>
      </c>
      <c r="D660" s="14">
        <v>2023</v>
      </c>
      <c r="E660" s="14">
        <v>2292</v>
      </c>
      <c r="F660" s="14">
        <v>775.17</v>
      </c>
      <c r="G660" s="14">
        <v>948.89</v>
      </c>
      <c r="H660" s="14">
        <v>2174.2509</v>
      </c>
      <c r="I660" s="14">
        <v>1873.1679999999999</v>
      </c>
      <c r="J660" s="14">
        <v>2475.3337000000001</v>
      </c>
      <c r="K660" s="14">
        <v>1.3214691000000001</v>
      </c>
      <c r="L660" s="14">
        <v>0.40214270000000002</v>
      </c>
      <c r="M660" s="14">
        <v>0.17476217999999999</v>
      </c>
      <c r="N660" s="14">
        <v>0.99374625999999999</v>
      </c>
      <c r="O660" s="17">
        <v>437</v>
      </c>
      <c r="P660" s="17">
        <v>674</v>
      </c>
      <c r="Q660" s="17">
        <v>639.13</v>
      </c>
      <c r="R660" s="17">
        <v>922.35</v>
      </c>
      <c r="S660" s="17">
        <v>68.696402000000006</v>
      </c>
      <c r="T660" s="17">
        <v>58.736700999999996</v>
      </c>
      <c r="U660" s="17">
        <v>78.656103000000002</v>
      </c>
      <c r="V660" s="17">
        <v>1.3391303999999999</v>
      </c>
      <c r="W660" s="17">
        <v>0.42129650000000002</v>
      </c>
      <c r="X660" s="17">
        <v>0.47629726999999999</v>
      </c>
      <c r="Y660" s="17">
        <v>1</v>
      </c>
    </row>
    <row r="661" spans="1:25">
      <c r="A661" s="12" t="s">
        <v>1702</v>
      </c>
      <c r="B661" s="12" t="s">
        <v>1703</v>
      </c>
      <c r="C661" s="12" t="s">
        <v>1704</v>
      </c>
      <c r="D661" s="14">
        <v>4860</v>
      </c>
      <c r="E661" s="14">
        <v>3158</v>
      </c>
      <c r="F661" s="14">
        <v>3918.34</v>
      </c>
      <c r="G661" s="14">
        <v>2736.77</v>
      </c>
      <c r="H661" s="14">
        <v>3955.3258000000001</v>
      </c>
      <c r="I661" s="14">
        <v>4500.0477000000001</v>
      </c>
      <c r="J661" s="14">
        <v>3410.6037999999999</v>
      </c>
      <c r="K661" s="14">
        <v>0.75790389999999996</v>
      </c>
      <c r="L661" s="14">
        <v>-0.39991300000000002</v>
      </c>
      <c r="M661" s="14">
        <v>0.15902790999999999</v>
      </c>
      <c r="N661" s="14">
        <v>0.99374625999999999</v>
      </c>
      <c r="O661" s="17">
        <v>706</v>
      </c>
      <c r="P661" s="17">
        <v>673</v>
      </c>
      <c r="Q661" s="17">
        <v>1760.51</v>
      </c>
      <c r="R661" s="17">
        <v>1556.76</v>
      </c>
      <c r="S661" s="17">
        <v>92.063394000000002</v>
      </c>
      <c r="T661" s="17">
        <v>99.852390999999997</v>
      </c>
      <c r="U661" s="17">
        <v>84.274396999999993</v>
      </c>
      <c r="V661" s="17">
        <v>0.84398980000000001</v>
      </c>
      <c r="W661" s="17">
        <v>-0.244703</v>
      </c>
      <c r="X661" s="17">
        <v>0.63548168000000005</v>
      </c>
      <c r="Y661" s="17">
        <v>1</v>
      </c>
    </row>
    <row r="662" spans="1:25">
      <c r="A662" s="12" t="s">
        <v>1705</v>
      </c>
      <c r="B662" s="12" t="s">
        <v>1706</v>
      </c>
      <c r="C662" s="12" t="s">
        <v>1707</v>
      </c>
      <c r="D662" s="14">
        <v>3939</v>
      </c>
      <c r="E662" s="14">
        <v>3167</v>
      </c>
      <c r="F662" s="14">
        <v>1641.28</v>
      </c>
      <c r="G662" s="14">
        <v>1365.93</v>
      </c>
      <c r="H662" s="14">
        <v>3533.7923000000001</v>
      </c>
      <c r="I662" s="14">
        <v>3647.2609000000002</v>
      </c>
      <c r="J662" s="14">
        <v>3420.3236999999999</v>
      </c>
      <c r="K662" s="14">
        <v>0.93777869999999997</v>
      </c>
      <c r="L662" s="14">
        <v>-9.2680999999999999E-2</v>
      </c>
      <c r="M662" s="14">
        <v>0.72785507999999999</v>
      </c>
      <c r="N662" s="14">
        <v>0.99374625999999999</v>
      </c>
      <c r="O662" s="17">
        <v>632</v>
      </c>
      <c r="P662" s="17">
        <v>662</v>
      </c>
      <c r="Q662" s="17">
        <v>891.48</v>
      </c>
      <c r="R662" s="17">
        <v>854.66</v>
      </c>
      <c r="S662" s="17">
        <v>92.999775999999997</v>
      </c>
      <c r="T662" s="17">
        <v>103.76817</v>
      </c>
      <c r="U662" s="17">
        <v>82.231380999999999</v>
      </c>
      <c r="V662" s="17">
        <v>0.79245279999999996</v>
      </c>
      <c r="W662" s="17">
        <v>-0.33560299999999998</v>
      </c>
      <c r="X662" s="17">
        <v>0.50646853999999997</v>
      </c>
      <c r="Y662" s="17">
        <v>1</v>
      </c>
    </row>
    <row r="663" spans="1:25">
      <c r="A663" s="12" t="s">
        <v>1708</v>
      </c>
      <c r="B663" s="12" t="s">
        <v>1709</v>
      </c>
      <c r="C663" s="12" t="s">
        <v>1709</v>
      </c>
      <c r="D663" s="14">
        <v>2753</v>
      </c>
      <c r="E663" s="14">
        <v>3547</v>
      </c>
      <c r="F663" s="14">
        <v>304.95999999999998</v>
      </c>
      <c r="G663" s="14">
        <v>434.33</v>
      </c>
      <c r="H663" s="14">
        <v>3189.9101999999998</v>
      </c>
      <c r="I663" s="14">
        <v>2549.1010999999999</v>
      </c>
      <c r="J663" s="14">
        <v>3830.7194</v>
      </c>
      <c r="K663" s="14">
        <v>1.5027725999999999</v>
      </c>
      <c r="L663" s="14">
        <v>0.58762669999999995</v>
      </c>
      <c r="M663" s="14">
        <v>4.3437450000000002E-2</v>
      </c>
      <c r="N663" s="14">
        <v>0.87539557999999995</v>
      </c>
      <c r="O663" s="17">
        <v>935</v>
      </c>
      <c r="P663" s="17">
        <v>1658</v>
      </c>
      <c r="Q663" s="17">
        <v>349.95</v>
      </c>
      <c r="R663" s="17">
        <v>578.44000000000005</v>
      </c>
      <c r="S663" s="17">
        <v>175.99728999999999</v>
      </c>
      <c r="T663" s="17">
        <v>139.01018999999999</v>
      </c>
      <c r="U663" s="17">
        <v>212.98437999999999</v>
      </c>
      <c r="V663" s="17">
        <v>1.5321494</v>
      </c>
      <c r="W663" s="17">
        <v>0.61555700000000002</v>
      </c>
      <c r="X663" s="17">
        <v>0.17822409</v>
      </c>
      <c r="Y663" s="17">
        <v>1</v>
      </c>
    </row>
    <row r="664" spans="1:25">
      <c r="A664" s="12" t="s">
        <v>1710</v>
      </c>
      <c r="B664" s="12" t="s">
        <v>1711</v>
      </c>
      <c r="C664" s="12" t="s">
        <v>1712</v>
      </c>
      <c r="D664" s="14">
        <v>3662</v>
      </c>
      <c r="E664" s="14">
        <v>3305</v>
      </c>
      <c r="F664" s="14">
        <v>439.17</v>
      </c>
      <c r="G664" s="14">
        <v>426.23</v>
      </c>
      <c r="H664" s="14">
        <v>3480.0693999999999</v>
      </c>
      <c r="I664" s="14">
        <v>3390.7766999999999</v>
      </c>
      <c r="J664" s="14">
        <v>3569.3620999999998</v>
      </c>
      <c r="K664" s="14">
        <v>1.0526679999999999</v>
      </c>
      <c r="L664" s="14">
        <v>7.4050500000000005E-2</v>
      </c>
      <c r="M664" s="14">
        <v>0.74331132</v>
      </c>
      <c r="N664" s="14">
        <v>0.99374625999999999</v>
      </c>
      <c r="O664" s="17">
        <v>865</v>
      </c>
      <c r="P664" s="17">
        <v>1164</v>
      </c>
      <c r="Q664" s="17">
        <v>340.02</v>
      </c>
      <c r="R664" s="17">
        <v>429.2</v>
      </c>
      <c r="S664" s="17">
        <v>133.56215</v>
      </c>
      <c r="T664" s="17">
        <v>129.22074000000001</v>
      </c>
      <c r="U664" s="17">
        <v>137.90356</v>
      </c>
      <c r="V664" s="17">
        <v>1.0671937</v>
      </c>
      <c r="W664" s="17">
        <v>9.3822000000000003E-2</v>
      </c>
      <c r="X664" s="17">
        <v>0.87917073999999995</v>
      </c>
      <c r="Y664" s="17">
        <v>1</v>
      </c>
    </row>
    <row r="665" spans="1:25">
      <c r="A665" s="12" t="s">
        <v>1713</v>
      </c>
      <c r="B665" s="12" t="s">
        <v>1714</v>
      </c>
      <c r="C665" s="12" t="s">
        <v>1715</v>
      </c>
      <c r="D665" s="14">
        <v>2313</v>
      </c>
      <c r="E665" s="14">
        <v>2098</v>
      </c>
      <c r="F665" s="14">
        <v>169.86</v>
      </c>
      <c r="G665" s="14">
        <v>173.34</v>
      </c>
      <c r="H665" s="14">
        <v>2203.7527</v>
      </c>
      <c r="I665" s="14">
        <v>2141.6894000000002</v>
      </c>
      <c r="J665" s="14">
        <v>2265.8159999999998</v>
      </c>
      <c r="K665" s="14">
        <v>1.0579573</v>
      </c>
      <c r="L665" s="14">
        <v>8.1281400000000004E-2</v>
      </c>
      <c r="M665" s="14">
        <v>0.6923378</v>
      </c>
      <c r="N665" s="14">
        <v>0.99374625999999999</v>
      </c>
      <c r="O665" s="17">
        <v>548</v>
      </c>
      <c r="P665" s="17">
        <v>720</v>
      </c>
      <c r="Q665" s="17">
        <v>144.33000000000001</v>
      </c>
      <c r="R665" s="17">
        <v>175.22</v>
      </c>
      <c r="S665" s="17">
        <v>92.403896000000003</v>
      </c>
      <c r="T665" s="17">
        <v>95.936610999999999</v>
      </c>
      <c r="U665" s="17">
        <v>88.871182000000005</v>
      </c>
      <c r="V665" s="17">
        <v>0.92635310000000004</v>
      </c>
      <c r="W665" s="17">
        <v>-0.11036600000000001</v>
      </c>
      <c r="X665" s="17">
        <v>0.84468151000000002</v>
      </c>
      <c r="Y665" s="17">
        <v>1</v>
      </c>
    </row>
    <row r="666" spans="1:25">
      <c r="A666" s="12" t="s">
        <v>1716</v>
      </c>
      <c r="B666" s="12" t="s">
        <v>1717</v>
      </c>
      <c r="C666" s="12" t="s">
        <v>1718</v>
      </c>
      <c r="D666" s="14">
        <v>3238</v>
      </c>
      <c r="E666" s="14">
        <v>2458</v>
      </c>
      <c r="F666" s="14">
        <v>146.79</v>
      </c>
      <c r="G666" s="14">
        <v>119.39</v>
      </c>
      <c r="H666" s="14">
        <v>2826.3959</v>
      </c>
      <c r="I666" s="14">
        <v>2998.18</v>
      </c>
      <c r="J666" s="14">
        <v>2654.6118000000001</v>
      </c>
      <c r="K666" s="14">
        <v>0.88540779999999997</v>
      </c>
      <c r="L666" s="14">
        <v>-0.17558599999999999</v>
      </c>
      <c r="M666" s="14">
        <v>0.49665654999999997</v>
      </c>
      <c r="N666" s="14">
        <v>0.99374625999999999</v>
      </c>
      <c r="O666" s="17">
        <v>838</v>
      </c>
      <c r="P666" s="17">
        <v>1124</v>
      </c>
      <c r="Q666" s="17">
        <v>127.21</v>
      </c>
      <c r="R666" s="17">
        <v>157.69999999999999</v>
      </c>
      <c r="S666" s="17">
        <v>139.73375999999999</v>
      </c>
      <c r="T666" s="17">
        <v>127.26285</v>
      </c>
      <c r="U666" s="17">
        <v>152.20466999999999</v>
      </c>
      <c r="V666" s="17">
        <v>1.1959865999999999</v>
      </c>
      <c r="W666" s="17">
        <v>0.25820130000000002</v>
      </c>
      <c r="X666" s="17">
        <v>0.60379832</v>
      </c>
      <c r="Y666" s="17">
        <v>1</v>
      </c>
    </row>
    <row r="667" spans="1:25">
      <c r="A667" s="12" t="s">
        <v>1719</v>
      </c>
      <c r="B667" s="12" t="s">
        <v>1720</v>
      </c>
      <c r="C667" s="12" t="s">
        <v>1721</v>
      </c>
      <c r="D667" s="14">
        <v>18336</v>
      </c>
      <c r="E667" s="14">
        <v>19225</v>
      </c>
      <c r="F667" s="14">
        <v>501.62</v>
      </c>
      <c r="G667" s="14">
        <v>563.17999999999995</v>
      </c>
      <c r="H667" s="14">
        <v>18870.368999999999</v>
      </c>
      <c r="I667" s="14">
        <v>16977.957999999999</v>
      </c>
      <c r="J667" s="14">
        <v>20762.78</v>
      </c>
      <c r="K667" s="14">
        <v>1.2229255999999999</v>
      </c>
      <c r="L667" s="14">
        <v>0.2903367</v>
      </c>
      <c r="M667" s="14">
        <v>0.47724080000000002</v>
      </c>
      <c r="N667" s="14">
        <v>0.99374625999999999</v>
      </c>
      <c r="O667" s="17">
        <v>1192</v>
      </c>
      <c r="P667" s="17">
        <v>1600</v>
      </c>
      <c r="Q667" s="17">
        <v>91.84</v>
      </c>
      <c r="R667" s="17">
        <v>117.37</v>
      </c>
      <c r="S667" s="17">
        <v>183.53091000000001</v>
      </c>
      <c r="T667" s="17">
        <v>180.12588</v>
      </c>
      <c r="U667" s="17">
        <v>186.93593000000001</v>
      </c>
      <c r="V667" s="17">
        <v>1.0378072</v>
      </c>
      <c r="W667" s="17">
        <v>5.35384E-2</v>
      </c>
      <c r="X667" s="17">
        <v>0.93977741999999997</v>
      </c>
      <c r="Y667" s="17">
        <v>1</v>
      </c>
    </row>
    <row r="668" spans="1:25">
      <c r="A668" s="12" t="s">
        <v>1722</v>
      </c>
      <c r="B668" s="12" t="s">
        <v>1723</v>
      </c>
      <c r="C668" s="12" t="s">
        <v>1724</v>
      </c>
      <c r="D668" s="14">
        <v>1664</v>
      </c>
      <c r="E668" s="14">
        <v>1187</v>
      </c>
      <c r="F668" s="14">
        <v>35.950000000000003</v>
      </c>
      <c r="G668" s="14">
        <v>25.45</v>
      </c>
      <c r="H668" s="14">
        <v>1411.3516999999999</v>
      </c>
      <c r="I668" s="14">
        <v>1540.7571</v>
      </c>
      <c r="J668" s="14">
        <v>1281.9464</v>
      </c>
      <c r="K668" s="14">
        <v>0.83202370000000003</v>
      </c>
      <c r="L668" s="14">
        <v>-0.26530300000000001</v>
      </c>
      <c r="M668" s="14">
        <v>0.34853308</v>
      </c>
      <c r="N668" s="14">
        <v>0.99374625999999999</v>
      </c>
      <c r="O668" s="17">
        <v>280</v>
      </c>
      <c r="P668" s="17">
        <v>293</v>
      </c>
      <c r="Q668" s="17">
        <v>22.5</v>
      </c>
      <c r="R668" s="17">
        <v>19.73</v>
      </c>
      <c r="S668" s="17">
        <v>34.348201000000003</v>
      </c>
      <c r="T668" s="17">
        <v>29.36835</v>
      </c>
      <c r="U668" s="17">
        <v>39.328052</v>
      </c>
      <c r="V668" s="17">
        <v>1.3391303999999999</v>
      </c>
      <c r="W668" s="17">
        <v>0.42129650000000002</v>
      </c>
      <c r="X668" s="17">
        <v>0.60331182000000005</v>
      </c>
      <c r="Y668" s="17">
        <v>1</v>
      </c>
    </row>
    <row r="669" spans="1:25">
      <c r="A669" s="12" t="s">
        <v>1725</v>
      </c>
      <c r="B669" s="12" t="s">
        <v>1726</v>
      </c>
      <c r="C669" s="12" t="s">
        <v>1726</v>
      </c>
      <c r="D669" s="14">
        <v>1984</v>
      </c>
      <c r="E669" s="14">
        <v>1466</v>
      </c>
      <c r="F669" s="14">
        <v>288.29000000000002</v>
      </c>
      <c r="G669" s="14">
        <v>225.48</v>
      </c>
      <c r="H669" s="14">
        <v>1710.1599000000001</v>
      </c>
      <c r="I669" s="14">
        <v>1837.0564999999999</v>
      </c>
      <c r="J669" s="14">
        <v>1583.2632000000001</v>
      </c>
      <c r="K669" s="14">
        <v>0.86184780000000005</v>
      </c>
      <c r="L669" s="14">
        <v>-0.21449499999999999</v>
      </c>
      <c r="M669" s="14">
        <v>0.63019519999999996</v>
      </c>
      <c r="N669" s="14">
        <v>0.99374625999999999</v>
      </c>
      <c r="O669" s="17">
        <v>230</v>
      </c>
      <c r="P669" s="17">
        <v>281</v>
      </c>
      <c r="Q669" s="17">
        <v>109.88</v>
      </c>
      <c r="R669" s="17">
        <v>116.46</v>
      </c>
      <c r="S669" s="17">
        <v>39.072674999999997</v>
      </c>
      <c r="T669" s="17">
        <v>46.989359999999998</v>
      </c>
      <c r="U669" s="17">
        <v>31.155989000000002</v>
      </c>
      <c r="V669" s="17">
        <v>0.66304350000000001</v>
      </c>
      <c r="W669" s="17">
        <v>-0.59282500000000005</v>
      </c>
      <c r="X669" s="17">
        <v>0.37389147</v>
      </c>
      <c r="Y669" s="17">
        <v>1</v>
      </c>
    </row>
    <row r="670" spans="1:25">
      <c r="A670" s="12" t="s">
        <v>1727</v>
      </c>
      <c r="B670" s="12" t="s">
        <v>1728</v>
      </c>
      <c r="C670" s="12" t="s">
        <v>1729</v>
      </c>
      <c r="D670" s="14">
        <v>81417</v>
      </c>
      <c r="E670" s="14">
        <v>107857</v>
      </c>
      <c r="F670" s="14">
        <v>2276.59</v>
      </c>
      <c r="G670" s="14">
        <v>3215.1</v>
      </c>
      <c r="H670" s="14">
        <v>95935.618000000002</v>
      </c>
      <c r="I670" s="14">
        <v>75386.910999999993</v>
      </c>
      <c r="J670" s="14">
        <v>116484.32</v>
      </c>
      <c r="K670" s="14">
        <v>1.5451531999999999</v>
      </c>
      <c r="L670" s="14">
        <v>0.62774989999999997</v>
      </c>
      <c r="M670" s="14">
        <v>0.44118364999999998</v>
      </c>
      <c r="N670" s="14">
        <v>0.99374625999999999</v>
      </c>
      <c r="O670" s="17">
        <v>15361</v>
      </c>
      <c r="P670" s="17">
        <v>23409</v>
      </c>
      <c r="Q670" s="17">
        <v>1390.63</v>
      </c>
      <c r="R670" s="17">
        <v>1929.83</v>
      </c>
      <c r="S670" s="17">
        <v>2614.1237000000001</v>
      </c>
      <c r="T670" s="17">
        <v>2181.0895</v>
      </c>
      <c r="U670" s="17">
        <v>3047.1579000000002</v>
      </c>
      <c r="V670" s="17">
        <v>1.3970806</v>
      </c>
      <c r="W670" s="17">
        <v>0.48241529999999999</v>
      </c>
      <c r="X670" s="17">
        <v>0.57933022999999995</v>
      </c>
      <c r="Y670" s="17">
        <v>1</v>
      </c>
    </row>
    <row r="671" spans="1:25">
      <c r="A671" s="12" t="s">
        <v>1730</v>
      </c>
      <c r="B671" s="12" t="s">
        <v>1731</v>
      </c>
      <c r="C671" s="12" t="s">
        <v>438</v>
      </c>
      <c r="D671" s="14">
        <v>1265</v>
      </c>
      <c r="E671" s="14">
        <v>847</v>
      </c>
      <c r="F671" s="14">
        <v>86141.3</v>
      </c>
      <c r="G671" s="14">
        <v>81157.899999999994</v>
      </c>
      <c r="H671" s="14">
        <v>1043.0295000000001</v>
      </c>
      <c r="I671" s="14">
        <v>1171.3087</v>
      </c>
      <c r="J671" s="14">
        <v>914.75030000000004</v>
      </c>
      <c r="K671" s="14">
        <v>0.78096429999999994</v>
      </c>
      <c r="L671" s="14">
        <v>-0.35667100000000002</v>
      </c>
      <c r="M671" s="14">
        <v>0.35335281000000002</v>
      </c>
      <c r="N671" s="14">
        <v>0.99374625999999999</v>
      </c>
      <c r="O671" s="17">
        <v>1213</v>
      </c>
      <c r="P671" s="17">
        <v>666</v>
      </c>
      <c r="Q671" s="17">
        <v>270765</v>
      </c>
      <c r="R671" s="17">
        <v>154739</v>
      </c>
      <c r="S671" s="17">
        <v>126.92234999999999</v>
      </c>
      <c r="T671" s="17">
        <v>164.46276</v>
      </c>
      <c r="U671" s="17">
        <v>89.381935999999996</v>
      </c>
      <c r="V671" s="17">
        <v>0.54347829999999997</v>
      </c>
      <c r="W671" s="17">
        <v>-0.87970599999999999</v>
      </c>
      <c r="X671" s="17">
        <v>5.6930109999999999E-2</v>
      </c>
      <c r="Y671" s="17">
        <v>1</v>
      </c>
    </row>
    <row r="672" spans="1:25">
      <c r="A672" s="12" t="s">
        <v>1732</v>
      </c>
      <c r="B672" s="12" t="s">
        <v>1733</v>
      </c>
      <c r="C672" s="12" t="s">
        <v>1733</v>
      </c>
      <c r="D672" s="14">
        <v>760</v>
      </c>
      <c r="E672" s="14">
        <v>668</v>
      </c>
      <c r="F672" s="14">
        <v>171.62</v>
      </c>
      <c r="G672" s="14">
        <v>158.59</v>
      </c>
      <c r="H672" s="14">
        <v>712.57176000000004</v>
      </c>
      <c r="I672" s="14">
        <v>703.71117000000004</v>
      </c>
      <c r="J672" s="14">
        <v>721.43235000000004</v>
      </c>
      <c r="K672" s="14">
        <v>1.0251825000000001</v>
      </c>
      <c r="L672" s="14">
        <v>3.5880700000000001E-2</v>
      </c>
      <c r="M672" s="14">
        <v>0.49657548000000001</v>
      </c>
      <c r="N672" s="14">
        <v>0.99374625999999999</v>
      </c>
      <c r="O672" s="17">
        <v>240</v>
      </c>
      <c r="P672" s="17">
        <v>271</v>
      </c>
      <c r="Q672" s="17">
        <v>177.57</v>
      </c>
      <c r="R672" s="17">
        <v>180.43</v>
      </c>
      <c r="S672" s="17">
        <v>38.306544000000002</v>
      </c>
      <c r="T672" s="17">
        <v>35.242019999999997</v>
      </c>
      <c r="U672" s="17">
        <v>41.371066999999996</v>
      </c>
      <c r="V672" s="17">
        <v>1.173913</v>
      </c>
      <c r="W672" s="17">
        <v>0.23132549999999999</v>
      </c>
      <c r="X672" s="17">
        <v>0.80123803000000005</v>
      </c>
      <c r="Y672" s="17">
        <v>1</v>
      </c>
    </row>
    <row r="673" spans="1:25">
      <c r="A673" s="12" t="s">
        <v>1734</v>
      </c>
      <c r="B673" s="12" t="s">
        <v>1735</v>
      </c>
      <c r="C673" s="12" t="s">
        <v>1735</v>
      </c>
      <c r="D673" s="14">
        <v>545</v>
      </c>
      <c r="E673" s="14">
        <v>462</v>
      </c>
      <c r="F673" s="14">
        <v>131.66</v>
      </c>
      <c r="G673" s="14">
        <v>114.24</v>
      </c>
      <c r="H673" s="14">
        <v>501.79484000000002</v>
      </c>
      <c r="I673" s="14">
        <v>504.63497999999998</v>
      </c>
      <c r="J673" s="14">
        <v>498.95470999999998</v>
      </c>
      <c r="K673" s="14">
        <v>0.98874379999999995</v>
      </c>
      <c r="L673" s="14">
        <v>-1.6330999999999998E-2</v>
      </c>
      <c r="M673" s="14">
        <v>0.96211115000000003</v>
      </c>
      <c r="N673" s="14">
        <v>1</v>
      </c>
      <c r="O673" s="17">
        <v>158</v>
      </c>
      <c r="P673" s="17">
        <v>198</v>
      </c>
      <c r="Q673" s="17">
        <v>122.21</v>
      </c>
      <c r="R673" s="17">
        <v>147.09</v>
      </c>
      <c r="S673" s="17">
        <v>21.366539</v>
      </c>
      <c r="T673" s="17">
        <v>15.663119999999999</v>
      </c>
      <c r="U673" s="17">
        <v>27.069958</v>
      </c>
      <c r="V673" s="17">
        <v>1.7282609</v>
      </c>
      <c r="W673" s="17">
        <v>0.78932100000000005</v>
      </c>
      <c r="X673" s="17">
        <v>0.37346434000000001</v>
      </c>
      <c r="Y673" s="17">
        <v>1</v>
      </c>
    </row>
    <row r="674" spans="1:25">
      <c r="A674" s="12" t="s">
        <v>1736</v>
      </c>
      <c r="B674" s="12" t="s">
        <v>1737</v>
      </c>
      <c r="C674" s="12" t="s">
        <v>1737</v>
      </c>
      <c r="D674" s="14">
        <v>1124</v>
      </c>
      <c r="E674" s="14">
        <v>864</v>
      </c>
      <c r="F674" s="14">
        <v>108.85</v>
      </c>
      <c r="G674" s="14">
        <v>60.56</v>
      </c>
      <c r="H674" s="14">
        <v>986.93093999999996</v>
      </c>
      <c r="I674" s="14">
        <v>1040.7518</v>
      </c>
      <c r="J674" s="14">
        <v>933.11009999999999</v>
      </c>
      <c r="K674" s="14">
        <v>0.89657310000000001</v>
      </c>
      <c r="L674" s="14">
        <v>-0.15750700000000001</v>
      </c>
      <c r="M674" s="14">
        <v>0.54204114000000003</v>
      </c>
      <c r="N674" s="14">
        <v>0.99374625999999999</v>
      </c>
      <c r="O674" s="17">
        <v>365</v>
      </c>
      <c r="P674" s="17">
        <v>332</v>
      </c>
      <c r="Q674" s="17">
        <v>129.86000000000001</v>
      </c>
      <c r="R674" s="17">
        <v>73.12</v>
      </c>
      <c r="S674" s="17">
        <v>57.161875999999999</v>
      </c>
      <c r="T674" s="17">
        <v>72.441930999999997</v>
      </c>
      <c r="U674" s="17">
        <v>41.881821000000002</v>
      </c>
      <c r="V674" s="17">
        <v>0.57814339999999997</v>
      </c>
      <c r="W674" s="17">
        <v>-0.79050100000000001</v>
      </c>
      <c r="X674" s="17">
        <v>0.16789441999999999</v>
      </c>
      <c r="Y674" s="17">
        <v>1</v>
      </c>
    </row>
    <row r="675" spans="1:25">
      <c r="A675" s="12" t="s">
        <v>1738</v>
      </c>
      <c r="B675" s="12" t="s">
        <v>1739</v>
      </c>
      <c r="C675" s="12" t="s">
        <v>1740</v>
      </c>
      <c r="D675" s="14">
        <v>979</v>
      </c>
      <c r="E675" s="14">
        <v>960</v>
      </c>
      <c r="F675" s="14">
        <v>173.2</v>
      </c>
      <c r="G675" s="14">
        <v>197.8</v>
      </c>
      <c r="H675" s="14">
        <v>971.64004999999997</v>
      </c>
      <c r="I675" s="14">
        <v>906.49109999999996</v>
      </c>
      <c r="J675" s="14">
        <v>1036.789</v>
      </c>
      <c r="K675" s="14">
        <v>1.1437387999999999</v>
      </c>
      <c r="L675" s="14">
        <v>0.1937576</v>
      </c>
      <c r="M675" s="14">
        <v>0.67092381999999995</v>
      </c>
      <c r="N675" s="14">
        <v>0.99374625999999999</v>
      </c>
      <c r="O675" s="17">
        <v>348</v>
      </c>
      <c r="P675" s="17">
        <v>449</v>
      </c>
      <c r="Q675" s="17">
        <v>199.88</v>
      </c>
      <c r="R675" s="17">
        <v>238.2</v>
      </c>
      <c r="S675" s="17">
        <v>50.607201000000003</v>
      </c>
      <c r="T675" s="17">
        <v>45.031469999999999</v>
      </c>
      <c r="U675" s="17">
        <v>56.182931000000004</v>
      </c>
      <c r="V675" s="17">
        <v>1.2476370999999999</v>
      </c>
      <c r="W675" s="17">
        <v>0.31919829999999999</v>
      </c>
      <c r="X675" s="17">
        <v>0.65323456999999996</v>
      </c>
      <c r="Y675" s="17">
        <v>1</v>
      </c>
    </row>
    <row r="676" spans="1:25">
      <c r="A676" s="12" t="s">
        <v>1741</v>
      </c>
      <c r="B676" s="12" t="s">
        <v>1742</v>
      </c>
      <c r="C676" s="12" t="s">
        <v>1743</v>
      </c>
      <c r="D676" s="14">
        <v>6635</v>
      </c>
      <c r="E676" s="14">
        <v>7093</v>
      </c>
      <c r="F676" s="14">
        <v>12706.9</v>
      </c>
      <c r="G676" s="14">
        <v>14689.5</v>
      </c>
      <c r="H676" s="14">
        <v>6901.9712</v>
      </c>
      <c r="I676" s="14">
        <v>6143.5837000000001</v>
      </c>
      <c r="J676" s="14">
        <v>7660.3586999999998</v>
      </c>
      <c r="K676" s="14">
        <v>1.2468877</v>
      </c>
      <c r="L676" s="14">
        <v>0.31833149999999999</v>
      </c>
      <c r="M676" s="14">
        <v>0.35606736999999999</v>
      </c>
      <c r="N676" s="14">
        <v>0.99374625999999999</v>
      </c>
      <c r="O676" s="17">
        <v>1630</v>
      </c>
      <c r="P676" s="17">
        <v>1659</v>
      </c>
      <c r="Q676" s="17">
        <v>9949.89</v>
      </c>
      <c r="R676" s="17">
        <v>9134.67</v>
      </c>
      <c r="S676" s="17">
        <v>219.02831</v>
      </c>
      <c r="T676" s="17">
        <v>227.11524</v>
      </c>
      <c r="U676" s="17">
        <v>210.94137000000001</v>
      </c>
      <c r="V676" s="17">
        <v>0.92878559999999999</v>
      </c>
      <c r="W676" s="17">
        <v>-0.106582</v>
      </c>
      <c r="X676" s="17">
        <v>0.81225868999999995</v>
      </c>
      <c r="Y676" s="17">
        <v>1</v>
      </c>
    </row>
    <row r="677" spans="1:25">
      <c r="A677" s="12" t="s">
        <v>1744</v>
      </c>
      <c r="B677" s="12" t="s">
        <v>1745</v>
      </c>
      <c r="C677" s="12" t="s">
        <v>1746</v>
      </c>
      <c r="D677" s="14">
        <v>7828</v>
      </c>
      <c r="E677" s="14">
        <v>7900</v>
      </c>
      <c r="F677" s="14">
        <v>5594.46</v>
      </c>
      <c r="G677" s="14">
        <v>5638.82</v>
      </c>
      <c r="H677" s="14">
        <v>7890.0672999999997</v>
      </c>
      <c r="I677" s="14">
        <v>7248.2250000000004</v>
      </c>
      <c r="J677" s="14">
        <v>8531.9094999999998</v>
      </c>
      <c r="K677" s="14">
        <v>1.1771033</v>
      </c>
      <c r="L677" s="14">
        <v>0.2352409</v>
      </c>
      <c r="M677" s="14">
        <v>0.48779624999999999</v>
      </c>
      <c r="N677" s="14">
        <v>0.99374625999999999</v>
      </c>
      <c r="O677" s="17">
        <v>2467</v>
      </c>
      <c r="P677" s="17">
        <v>2563</v>
      </c>
      <c r="Q677" s="17">
        <v>6872.27</v>
      </c>
      <c r="R677" s="17">
        <v>6344.76</v>
      </c>
      <c r="S677" s="17">
        <v>325.39281</v>
      </c>
      <c r="T677" s="17">
        <v>338.71496999999999</v>
      </c>
      <c r="U677" s="17">
        <v>312.07064000000003</v>
      </c>
      <c r="V677" s="17">
        <v>0.92133699999999996</v>
      </c>
      <c r="W677" s="17">
        <v>-0.118199</v>
      </c>
      <c r="X677" s="17">
        <v>0.79188057000000001</v>
      </c>
      <c r="Y677" s="17">
        <v>1</v>
      </c>
    </row>
    <row r="678" spans="1:25">
      <c r="A678" s="12" t="s">
        <v>1747</v>
      </c>
      <c r="B678" s="12" t="s">
        <v>1748</v>
      </c>
      <c r="C678" s="12" t="s">
        <v>1749</v>
      </c>
      <c r="D678" s="14">
        <v>141</v>
      </c>
      <c r="E678" s="14">
        <v>109</v>
      </c>
      <c r="F678" s="14">
        <v>4225.3100000000004</v>
      </c>
      <c r="G678" s="14">
        <v>900.02</v>
      </c>
      <c r="H678" s="14">
        <v>124.13785</v>
      </c>
      <c r="I678" s="14">
        <v>130.55694</v>
      </c>
      <c r="J678" s="14">
        <v>117.71875</v>
      </c>
      <c r="K678" s="14">
        <v>0.90166599999999997</v>
      </c>
      <c r="L678" s="14">
        <v>-0.149335</v>
      </c>
      <c r="M678" s="14">
        <v>0.93642895000000004</v>
      </c>
      <c r="N678" s="14">
        <v>1</v>
      </c>
      <c r="O678" s="17">
        <v>210</v>
      </c>
      <c r="P678" s="17">
        <v>126</v>
      </c>
      <c r="Q678" s="17">
        <v>15050.5</v>
      </c>
      <c r="R678" s="17">
        <v>2489</v>
      </c>
      <c r="S678" s="17">
        <v>21.919855999999999</v>
      </c>
      <c r="T678" s="17">
        <v>25.452570000000001</v>
      </c>
      <c r="U678" s="17">
        <v>18.387141</v>
      </c>
      <c r="V678" s="17">
        <v>0.72240800000000005</v>
      </c>
      <c r="W678" s="17">
        <v>-0.46911399999999998</v>
      </c>
      <c r="X678" s="17">
        <v>0.57580856000000002</v>
      </c>
      <c r="Y678" s="17">
        <v>1</v>
      </c>
    </row>
    <row r="679" spans="1:25">
      <c r="A679" s="12" t="s">
        <v>1750</v>
      </c>
      <c r="B679" s="12" t="s">
        <v>1751</v>
      </c>
      <c r="C679" s="12" t="s">
        <v>1751</v>
      </c>
      <c r="D679" s="14">
        <v>2310</v>
      </c>
      <c r="E679" s="14">
        <v>1696</v>
      </c>
      <c r="F679" s="14">
        <v>597.41999999999996</v>
      </c>
      <c r="G679" s="14">
        <v>454.13</v>
      </c>
      <c r="H679" s="14">
        <v>1985.2861</v>
      </c>
      <c r="I679" s="14">
        <v>2138.9115999999999</v>
      </c>
      <c r="J679" s="14">
        <v>1831.6605999999999</v>
      </c>
      <c r="K679" s="14">
        <v>0.85635170000000005</v>
      </c>
      <c r="L679" s="14">
        <v>-0.22372500000000001</v>
      </c>
      <c r="M679" s="14">
        <v>0.49410891000000001</v>
      </c>
      <c r="N679" s="14">
        <v>0.99374625999999999</v>
      </c>
      <c r="O679" s="17">
        <v>440</v>
      </c>
      <c r="P679" s="17">
        <v>422</v>
      </c>
      <c r="Q679" s="17">
        <v>379.8</v>
      </c>
      <c r="R679" s="17">
        <v>336.94</v>
      </c>
      <c r="S679" s="17">
        <v>67.717456999999996</v>
      </c>
      <c r="T679" s="17">
        <v>80.273491000000007</v>
      </c>
      <c r="U679" s="17">
        <v>55.161422999999999</v>
      </c>
      <c r="V679" s="17">
        <v>0.68716860000000002</v>
      </c>
      <c r="W679" s="17">
        <v>-0.54126399999999997</v>
      </c>
      <c r="X679" s="17">
        <v>0.32274888000000002</v>
      </c>
      <c r="Y679" s="17">
        <v>1</v>
      </c>
    </row>
    <row r="680" spans="1:25">
      <c r="A680" s="12" t="s">
        <v>1752</v>
      </c>
      <c r="B680" s="12" t="s">
        <v>1753</v>
      </c>
      <c r="C680" s="12" t="s">
        <v>1754</v>
      </c>
      <c r="D680" s="14">
        <v>770</v>
      </c>
      <c r="E680" s="14">
        <v>527</v>
      </c>
      <c r="F680" s="14">
        <v>51.29</v>
      </c>
      <c r="G680" s="14">
        <v>47.17</v>
      </c>
      <c r="H680" s="14">
        <v>641.06223999999997</v>
      </c>
      <c r="I680" s="14">
        <v>712.97053000000005</v>
      </c>
      <c r="J680" s="14">
        <v>569.15395999999998</v>
      </c>
      <c r="K680" s="14">
        <v>0.79828540000000003</v>
      </c>
      <c r="L680" s="14">
        <v>-0.32502300000000001</v>
      </c>
      <c r="M680" s="14">
        <v>0.1985992</v>
      </c>
      <c r="N680" s="14">
        <v>0.99374625999999999</v>
      </c>
      <c r="O680" s="17">
        <v>91</v>
      </c>
      <c r="P680" s="17">
        <v>104</v>
      </c>
      <c r="Q680" s="17">
        <v>25.88</v>
      </c>
      <c r="R680" s="17">
        <v>31.39</v>
      </c>
      <c r="S680" s="17">
        <v>17.152819000000001</v>
      </c>
      <c r="T680" s="17">
        <v>21.53679</v>
      </c>
      <c r="U680" s="17">
        <v>12.768848</v>
      </c>
      <c r="V680" s="17">
        <v>0.59288540000000001</v>
      </c>
      <c r="W680" s="17">
        <v>-0.75417500000000004</v>
      </c>
      <c r="X680" s="17">
        <v>0.37555687999999998</v>
      </c>
      <c r="Y680" s="17">
        <v>1</v>
      </c>
    </row>
    <row r="681" spans="1:25">
      <c r="A681" s="12" t="s">
        <v>1755</v>
      </c>
      <c r="B681" s="12" t="s">
        <v>1756</v>
      </c>
      <c r="C681" s="12" t="s">
        <v>1756</v>
      </c>
      <c r="D681" s="14">
        <v>2739</v>
      </c>
      <c r="E681" s="14">
        <v>2481</v>
      </c>
      <c r="F681" s="14">
        <v>28090.5</v>
      </c>
      <c r="G681" s="14">
        <v>27227.9</v>
      </c>
      <c r="H681" s="14">
        <v>2607.7948000000001</v>
      </c>
      <c r="I681" s="14">
        <v>2536.1379999999999</v>
      </c>
      <c r="J681" s="14">
        <v>2679.4515999999999</v>
      </c>
      <c r="K681" s="14">
        <v>1.0565085999999999</v>
      </c>
      <c r="L681" s="14">
        <v>7.93045E-2</v>
      </c>
      <c r="M681" s="14">
        <v>0.78999733000000005</v>
      </c>
      <c r="N681" s="14">
        <v>0.99374625999999999</v>
      </c>
      <c r="O681" s="17">
        <v>1183</v>
      </c>
      <c r="P681" s="17">
        <v>1027</v>
      </c>
      <c r="Q681" s="17">
        <v>39050.400000000001</v>
      </c>
      <c r="R681" s="17">
        <v>31718.3</v>
      </c>
      <c r="S681" s="17">
        <v>134.79647</v>
      </c>
      <c r="T681" s="17">
        <v>142.92597000000001</v>
      </c>
      <c r="U681" s="17">
        <v>126.66697000000001</v>
      </c>
      <c r="V681" s="17">
        <v>0.88624179999999997</v>
      </c>
      <c r="W681" s="17">
        <v>-0.17422799999999999</v>
      </c>
      <c r="X681" s="17">
        <v>0.71410130999999999</v>
      </c>
      <c r="Y681" s="17">
        <v>1</v>
      </c>
    </row>
    <row r="682" spans="1:25">
      <c r="A682" s="12" t="s">
        <v>1757</v>
      </c>
      <c r="B682" s="12" t="s">
        <v>1758</v>
      </c>
      <c r="C682" s="12" t="s">
        <v>1758</v>
      </c>
      <c r="D682" s="14">
        <v>3068</v>
      </c>
      <c r="E682" s="14">
        <v>2581</v>
      </c>
      <c r="F682" s="14">
        <v>18756.7</v>
      </c>
      <c r="G682" s="14">
        <v>14277.4</v>
      </c>
      <c r="H682" s="14">
        <v>2814.1107000000002</v>
      </c>
      <c r="I682" s="14">
        <v>2840.7709</v>
      </c>
      <c r="J682" s="14">
        <v>2787.4504000000002</v>
      </c>
      <c r="K682" s="14">
        <v>0.9812303</v>
      </c>
      <c r="L682" s="14">
        <v>-2.7335999999999999E-2</v>
      </c>
      <c r="M682" s="14">
        <v>0.76523753999999999</v>
      </c>
      <c r="N682" s="14">
        <v>0.99374625999999999</v>
      </c>
      <c r="O682" s="17">
        <v>1202</v>
      </c>
      <c r="P682" s="17">
        <v>1209</v>
      </c>
      <c r="Q682" s="17">
        <v>34943.599999999999</v>
      </c>
      <c r="R682" s="17">
        <v>31226.799999999999</v>
      </c>
      <c r="S682" s="17">
        <v>173.27327</v>
      </c>
      <c r="T682" s="17">
        <v>182.08376999999999</v>
      </c>
      <c r="U682" s="17">
        <v>164.46276</v>
      </c>
      <c r="V682" s="17">
        <v>0.90322579999999997</v>
      </c>
      <c r="W682" s="17">
        <v>-0.146841</v>
      </c>
      <c r="X682" s="17">
        <v>0.74791702999999998</v>
      </c>
      <c r="Y682" s="17">
        <v>1</v>
      </c>
    </row>
    <row r="683" spans="1:25">
      <c r="A683" s="12" t="s">
        <v>1759</v>
      </c>
      <c r="B683" s="12" t="s">
        <v>1760</v>
      </c>
      <c r="C683" s="12" t="s">
        <v>1760</v>
      </c>
      <c r="D683" s="14">
        <v>2448</v>
      </c>
      <c r="E683" s="14">
        <v>1466</v>
      </c>
      <c r="F683" s="14">
        <v>886.82</v>
      </c>
      <c r="G683" s="14">
        <v>533.11</v>
      </c>
      <c r="H683" s="14">
        <v>1924.9770000000001</v>
      </c>
      <c r="I683" s="14">
        <v>2266.6907000000001</v>
      </c>
      <c r="J683" s="14">
        <v>1583.2632000000001</v>
      </c>
      <c r="K683" s="14">
        <v>0.69849110000000003</v>
      </c>
      <c r="L683" s="14">
        <v>-0.51768599999999998</v>
      </c>
      <c r="M683" s="14">
        <v>6.5781350000000002E-2</v>
      </c>
      <c r="N683" s="14">
        <v>0.92691906000000002</v>
      </c>
      <c r="O683" s="17">
        <v>580</v>
      </c>
      <c r="P683" s="17">
        <v>573</v>
      </c>
      <c r="Q683" s="17">
        <v>698.92</v>
      </c>
      <c r="R683" s="17">
        <v>674.79</v>
      </c>
      <c r="S683" s="17">
        <v>79.720174</v>
      </c>
      <c r="T683" s="17">
        <v>80.273491000000007</v>
      </c>
      <c r="U683" s="17">
        <v>79.166856999999993</v>
      </c>
      <c r="V683" s="17">
        <v>0.98621420000000004</v>
      </c>
      <c r="W683" s="17">
        <v>-2.0027E-2</v>
      </c>
      <c r="X683" s="17">
        <v>0.99841579000000003</v>
      </c>
      <c r="Y683" s="17">
        <v>1</v>
      </c>
    </row>
    <row r="684" spans="1:25">
      <c r="A684" s="12" t="s">
        <v>1761</v>
      </c>
      <c r="B684" s="12" t="s">
        <v>1762</v>
      </c>
      <c r="C684" s="12" t="s">
        <v>1762</v>
      </c>
      <c r="D684" s="14">
        <v>961</v>
      </c>
      <c r="E684" s="14">
        <v>833</v>
      </c>
      <c r="F684" s="14">
        <v>124.8</v>
      </c>
      <c r="G684" s="14">
        <v>116.51</v>
      </c>
      <c r="H684" s="14">
        <v>894.72735999999998</v>
      </c>
      <c r="I684" s="14">
        <v>889.82425000000001</v>
      </c>
      <c r="J684" s="14">
        <v>899.63045999999997</v>
      </c>
      <c r="K684" s="14">
        <v>1.0110204</v>
      </c>
      <c r="L684" s="14">
        <v>1.5812099999999999E-2</v>
      </c>
      <c r="M684" s="14">
        <v>0.91954842999999997</v>
      </c>
      <c r="N684" s="14">
        <v>1</v>
      </c>
      <c r="O684" s="17">
        <v>149</v>
      </c>
      <c r="P684" s="17">
        <v>195</v>
      </c>
      <c r="Q684" s="17">
        <v>69.41</v>
      </c>
      <c r="R684" s="17">
        <v>83.24</v>
      </c>
      <c r="S684" s="17">
        <v>25.622821999999999</v>
      </c>
      <c r="T684" s="17">
        <v>19.578900000000001</v>
      </c>
      <c r="U684" s="17">
        <v>31.666743</v>
      </c>
      <c r="V684" s="17">
        <v>1.6173913</v>
      </c>
      <c r="W684" s="17">
        <v>0.69366879999999997</v>
      </c>
      <c r="X684" s="17">
        <v>0.40885283</v>
      </c>
      <c r="Y684" s="17">
        <v>1</v>
      </c>
    </row>
    <row r="685" spans="1:25">
      <c r="A685" s="12" t="s">
        <v>1763</v>
      </c>
      <c r="B685" s="12" t="s">
        <v>1764</v>
      </c>
      <c r="C685" s="12" t="s">
        <v>1765</v>
      </c>
      <c r="D685" s="14">
        <v>1877</v>
      </c>
      <c r="E685" s="14">
        <v>1456</v>
      </c>
      <c r="F685" s="14">
        <v>1546.04</v>
      </c>
      <c r="G685" s="14">
        <v>1257.51</v>
      </c>
      <c r="H685" s="14">
        <v>1655.2224000000001</v>
      </c>
      <c r="I685" s="14">
        <v>1737.9813999999999</v>
      </c>
      <c r="J685" s="14">
        <v>1572.4632999999999</v>
      </c>
      <c r="K685" s="14">
        <v>0.90476420000000002</v>
      </c>
      <c r="L685" s="14">
        <v>-0.14438599999999999</v>
      </c>
      <c r="M685" s="14">
        <v>0.49762342999999998</v>
      </c>
      <c r="N685" s="14">
        <v>0.99374625999999999</v>
      </c>
      <c r="O685" s="17">
        <v>139</v>
      </c>
      <c r="P685" s="17">
        <v>113</v>
      </c>
      <c r="Q685" s="17">
        <v>353.31</v>
      </c>
      <c r="R685" s="17">
        <v>263.98</v>
      </c>
      <c r="S685" s="17">
        <v>19.578900000000001</v>
      </c>
      <c r="T685" s="17">
        <v>27.41046</v>
      </c>
      <c r="U685" s="17">
        <v>11.747339999999999</v>
      </c>
      <c r="V685" s="17">
        <v>0.42857139999999999</v>
      </c>
      <c r="W685" s="17">
        <v>-1.2223919999999999</v>
      </c>
      <c r="X685" s="17">
        <v>0.11470584</v>
      </c>
      <c r="Y685" s="17">
        <v>1</v>
      </c>
    </row>
    <row r="686" spans="1:25">
      <c r="A686" s="12" t="s">
        <v>1766</v>
      </c>
      <c r="B686" s="12" t="s">
        <v>1767</v>
      </c>
      <c r="C686" s="12" t="s">
        <v>1767</v>
      </c>
      <c r="D686" s="14">
        <v>8260</v>
      </c>
      <c r="E686" s="14">
        <v>7515</v>
      </c>
      <c r="F686" s="14">
        <v>653.08000000000004</v>
      </c>
      <c r="G686" s="14">
        <v>626.79</v>
      </c>
      <c r="H686" s="14">
        <v>7882.1715999999997</v>
      </c>
      <c r="I686" s="14">
        <v>7648.2293</v>
      </c>
      <c r="J686" s="14">
        <v>8116.1139000000003</v>
      </c>
      <c r="K686" s="14">
        <v>1.0611755</v>
      </c>
      <c r="L686" s="14">
        <v>8.5663299999999998E-2</v>
      </c>
      <c r="M686" s="14">
        <v>0.83299535999999996</v>
      </c>
      <c r="N686" s="14">
        <v>0.99374625999999999</v>
      </c>
      <c r="O686" s="17">
        <v>2007</v>
      </c>
      <c r="P686" s="17">
        <v>2305</v>
      </c>
      <c r="Q686" s="17">
        <v>532.76</v>
      </c>
      <c r="R686" s="17">
        <v>551.37</v>
      </c>
      <c r="S686" s="17">
        <v>327.94657999999998</v>
      </c>
      <c r="T686" s="17">
        <v>350.46231</v>
      </c>
      <c r="U686" s="17">
        <v>305.43083999999999</v>
      </c>
      <c r="V686" s="17">
        <v>0.87150839999999996</v>
      </c>
      <c r="W686" s="17">
        <v>-0.19841400000000001</v>
      </c>
      <c r="X686" s="17">
        <v>0.66067843999999998</v>
      </c>
      <c r="Y686" s="17">
        <v>1</v>
      </c>
    </row>
    <row r="687" spans="1:25">
      <c r="A687" s="12" t="s">
        <v>1768</v>
      </c>
      <c r="B687" s="12" t="s">
        <v>1769</v>
      </c>
      <c r="C687" s="12" t="s">
        <v>1769</v>
      </c>
      <c r="D687" s="14">
        <v>1773</v>
      </c>
      <c r="E687" s="14">
        <v>1476</v>
      </c>
      <c r="F687" s="14">
        <v>231.18</v>
      </c>
      <c r="G687" s="14">
        <v>198.02</v>
      </c>
      <c r="H687" s="14">
        <v>1617.8735999999999</v>
      </c>
      <c r="I687" s="14">
        <v>1641.6840999999999</v>
      </c>
      <c r="J687" s="14">
        <v>1594.0631000000001</v>
      </c>
      <c r="K687" s="14">
        <v>0.97099259999999998</v>
      </c>
      <c r="L687" s="14">
        <v>-4.2467999999999999E-2</v>
      </c>
      <c r="M687" s="14">
        <v>0.93916078999999997</v>
      </c>
      <c r="N687" s="14">
        <v>1</v>
      </c>
      <c r="O687" s="17">
        <v>432</v>
      </c>
      <c r="P687" s="17">
        <v>512</v>
      </c>
      <c r="Q687" s="17">
        <v>193.83</v>
      </c>
      <c r="R687" s="17">
        <v>212.78</v>
      </c>
      <c r="S687" s="17">
        <v>78.102787000000006</v>
      </c>
      <c r="T687" s="17">
        <v>95.936610999999999</v>
      </c>
      <c r="U687" s="17">
        <v>60.268962000000002</v>
      </c>
      <c r="V687" s="17">
        <v>0.62821649999999996</v>
      </c>
      <c r="W687" s="17">
        <v>-0.67066599999999998</v>
      </c>
      <c r="X687" s="17">
        <v>0.19554236</v>
      </c>
      <c r="Y687" s="17">
        <v>1</v>
      </c>
    </row>
    <row r="688" spans="1:25">
      <c r="A688" s="12" t="s">
        <v>1770</v>
      </c>
      <c r="B688" s="12" t="s">
        <v>1771</v>
      </c>
      <c r="C688" s="12" t="s">
        <v>1771</v>
      </c>
      <c r="D688" s="14">
        <v>667</v>
      </c>
      <c r="E688" s="14">
        <v>572</v>
      </c>
      <c r="F688" s="14">
        <v>127.9</v>
      </c>
      <c r="G688" s="14">
        <v>121.08</v>
      </c>
      <c r="H688" s="14">
        <v>617.67629999999997</v>
      </c>
      <c r="I688" s="14">
        <v>617.59914000000003</v>
      </c>
      <c r="J688" s="14">
        <v>617.75345000000004</v>
      </c>
      <c r="K688" s="14">
        <v>1.0002498</v>
      </c>
      <c r="L688" s="14">
        <v>3.6039999999999998E-4</v>
      </c>
      <c r="M688" s="14">
        <v>0.88942794000000003</v>
      </c>
      <c r="N688" s="14">
        <v>0.99374625999999999</v>
      </c>
      <c r="O688" s="17">
        <v>157</v>
      </c>
      <c r="P688" s="17">
        <v>212</v>
      </c>
      <c r="Q688" s="17">
        <v>119.7</v>
      </c>
      <c r="R688" s="17">
        <v>150.38</v>
      </c>
      <c r="S688" s="17">
        <v>23.792619999999999</v>
      </c>
      <c r="T688" s="17">
        <v>21.53679</v>
      </c>
      <c r="U688" s="17">
        <v>26.048449999999999</v>
      </c>
      <c r="V688" s="17">
        <v>1.2094862</v>
      </c>
      <c r="W688" s="17">
        <v>0.27439429999999998</v>
      </c>
      <c r="X688" s="17">
        <v>0.81424289999999999</v>
      </c>
      <c r="Y688" s="17">
        <v>1</v>
      </c>
    </row>
    <row r="689" spans="1:25">
      <c r="A689" s="12" t="s">
        <v>1772</v>
      </c>
      <c r="B689" s="12" t="s">
        <v>1773</v>
      </c>
      <c r="C689" s="12" t="s">
        <v>1774</v>
      </c>
      <c r="D689" s="14">
        <v>2237</v>
      </c>
      <c r="E689" s="14">
        <v>1572</v>
      </c>
      <c r="F689" s="14">
        <v>70.03</v>
      </c>
      <c r="G689" s="14">
        <v>70.19</v>
      </c>
      <c r="H689" s="14">
        <v>1884.5300999999999</v>
      </c>
      <c r="I689" s="14">
        <v>2071.3182999999999</v>
      </c>
      <c r="J689" s="14">
        <v>1697.742</v>
      </c>
      <c r="K689" s="14">
        <v>0.81964320000000002</v>
      </c>
      <c r="L689" s="14">
        <v>-0.28693200000000002</v>
      </c>
      <c r="M689" s="14">
        <v>0.24575660999999999</v>
      </c>
      <c r="N689" s="14">
        <v>0.99374625999999999</v>
      </c>
      <c r="O689" s="17">
        <v>568</v>
      </c>
      <c r="P689" s="17">
        <v>482</v>
      </c>
      <c r="Q689" s="17">
        <v>42.37</v>
      </c>
      <c r="R689" s="17">
        <v>59</v>
      </c>
      <c r="S689" s="17">
        <v>75.208513999999994</v>
      </c>
      <c r="T689" s="17">
        <v>76.357710999999995</v>
      </c>
      <c r="U689" s="17">
        <v>74.059318000000005</v>
      </c>
      <c r="V689" s="17">
        <v>0.96989970000000003</v>
      </c>
      <c r="W689" s="17">
        <v>-4.4093E-2</v>
      </c>
      <c r="X689" s="17">
        <v>0.96287303000000002</v>
      </c>
      <c r="Y689" s="17">
        <v>1</v>
      </c>
    </row>
    <row r="690" spans="1:25">
      <c r="A690" s="12" t="s">
        <v>1775</v>
      </c>
      <c r="B690" s="12" t="s">
        <v>1776</v>
      </c>
      <c r="C690" s="12" t="s">
        <v>1776</v>
      </c>
      <c r="D690" s="14">
        <v>11594</v>
      </c>
      <c r="E690" s="14">
        <v>8899</v>
      </c>
      <c r="F690" s="14">
        <v>2014.3</v>
      </c>
      <c r="G690" s="14">
        <v>1643.96</v>
      </c>
      <c r="H690" s="14">
        <v>10173.058999999999</v>
      </c>
      <c r="I690" s="14">
        <v>10735.299000000001</v>
      </c>
      <c r="J690" s="14">
        <v>9610.8181000000004</v>
      </c>
      <c r="K690" s="14">
        <v>0.89525390000000005</v>
      </c>
      <c r="L690" s="14">
        <v>-0.159631</v>
      </c>
      <c r="M690" s="14">
        <v>0.66151855000000004</v>
      </c>
      <c r="N690" s="14">
        <v>0.99374625999999999</v>
      </c>
      <c r="O690" s="17">
        <v>2944</v>
      </c>
      <c r="P690" s="17">
        <v>2940</v>
      </c>
      <c r="Q690" s="17">
        <v>1635.69</v>
      </c>
      <c r="R690" s="17">
        <v>1485.62</v>
      </c>
      <c r="S690" s="17">
        <v>381.66086999999999</v>
      </c>
      <c r="T690" s="17">
        <v>393.53588999999999</v>
      </c>
      <c r="U690" s="17">
        <v>369.78584000000001</v>
      </c>
      <c r="V690" s="17">
        <v>0.93964959999999997</v>
      </c>
      <c r="W690" s="17">
        <v>-8.9804999999999996E-2</v>
      </c>
      <c r="X690" s="17">
        <v>0.84161766999999998</v>
      </c>
      <c r="Y690" s="17">
        <v>1</v>
      </c>
    </row>
    <row r="691" spans="1:25">
      <c r="A691" s="12" t="s">
        <v>1777</v>
      </c>
      <c r="B691" s="12" t="s">
        <v>1778</v>
      </c>
      <c r="C691" s="12" t="s">
        <v>1779</v>
      </c>
      <c r="D691" s="14">
        <v>1103</v>
      </c>
      <c r="E691" s="14">
        <v>1141</v>
      </c>
      <c r="F691" s="14">
        <v>103.27</v>
      </c>
      <c r="G691" s="14">
        <v>126.92</v>
      </c>
      <c r="H691" s="14">
        <v>1126.787</v>
      </c>
      <c r="I691" s="14">
        <v>1021.3071</v>
      </c>
      <c r="J691" s="14">
        <v>1232.2669000000001</v>
      </c>
      <c r="K691" s="14">
        <v>1.2065585999999999</v>
      </c>
      <c r="L691" s="14">
        <v>0.27089800000000003</v>
      </c>
      <c r="M691" s="14">
        <v>0.38108977999999999</v>
      </c>
      <c r="N691" s="14">
        <v>0.99374625999999999</v>
      </c>
      <c r="O691" s="17">
        <v>377</v>
      </c>
      <c r="P691" s="17">
        <v>456</v>
      </c>
      <c r="Q691" s="17">
        <v>138.38</v>
      </c>
      <c r="R691" s="17">
        <v>152.84</v>
      </c>
      <c r="S691" s="17">
        <v>51.458457000000003</v>
      </c>
      <c r="T691" s="17">
        <v>52.863030999999999</v>
      </c>
      <c r="U691" s="17">
        <v>50.053883999999996</v>
      </c>
      <c r="V691" s="17">
        <v>0.94685989999999998</v>
      </c>
      <c r="W691" s="17">
        <v>-7.8777E-2</v>
      </c>
      <c r="X691" s="17">
        <v>0.93396508</v>
      </c>
      <c r="Y691" s="17">
        <v>1</v>
      </c>
    </row>
    <row r="692" spans="1:25">
      <c r="A692" s="12" t="s">
        <v>1780</v>
      </c>
      <c r="B692" s="12" t="s">
        <v>1781</v>
      </c>
      <c r="C692" s="12" t="s">
        <v>1782</v>
      </c>
      <c r="D692" s="14">
        <v>8118</v>
      </c>
      <c r="E692" s="14">
        <v>7569</v>
      </c>
      <c r="F692" s="14">
        <v>1908.19</v>
      </c>
      <c r="G692" s="14">
        <v>1936.05</v>
      </c>
      <c r="H692" s="14">
        <v>7845.5897999999997</v>
      </c>
      <c r="I692" s="14">
        <v>7516.7464</v>
      </c>
      <c r="J692" s="14">
        <v>8174.4332999999997</v>
      </c>
      <c r="K692" s="14">
        <v>1.0874961999999999</v>
      </c>
      <c r="L692" s="14">
        <v>0.1210104</v>
      </c>
      <c r="M692" s="14">
        <v>0.70500702000000004</v>
      </c>
      <c r="N692" s="14">
        <v>0.99374625999999999</v>
      </c>
      <c r="O692" s="17">
        <v>1944</v>
      </c>
      <c r="P692" s="17">
        <v>2252</v>
      </c>
      <c r="Q692" s="17">
        <v>1484.1</v>
      </c>
      <c r="R692" s="17">
        <v>1563.11</v>
      </c>
      <c r="S692" s="17">
        <v>264.44283999999999</v>
      </c>
      <c r="T692" s="17">
        <v>240.82047</v>
      </c>
      <c r="U692" s="17">
        <v>288.06520999999998</v>
      </c>
      <c r="V692" s="17">
        <v>1.1961824000000001</v>
      </c>
      <c r="W692" s="17">
        <v>0.25843739999999998</v>
      </c>
      <c r="X692" s="17">
        <v>0.58605081000000003</v>
      </c>
      <c r="Y692" s="17">
        <v>1</v>
      </c>
    </row>
    <row r="693" spans="1:25">
      <c r="A693" s="12" t="s">
        <v>1783</v>
      </c>
      <c r="B693" s="12" t="s">
        <v>1784</v>
      </c>
      <c r="C693" s="12" t="s">
        <v>1785</v>
      </c>
      <c r="D693" s="14">
        <v>8211</v>
      </c>
      <c r="E693" s="14">
        <v>7655</v>
      </c>
      <c r="F693" s="14">
        <v>3201.73</v>
      </c>
      <c r="G693" s="14">
        <v>3221.58</v>
      </c>
      <c r="H693" s="14">
        <v>7935.0853999999999</v>
      </c>
      <c r="I693" s="14">
        <v>7602.8584000000001</v>
      </c>
      <c r="J693" s="14">
        <v>8267.3122999999996</v>
      </c>
      <c r="K693" s="14">
        <v>1.0873953000000001</v>
      </c>
      <c r="L693" s="14">
        <v>0.1208765</v>
      </c>
      <c r="M693" s="14">
        <v>0.71272093999999997</v>
      </c>
      <c r="N693" s="14">
        <v>0.99374625999999999</v>
      </c>
      <c r="O693" s="17">
        <v>2135</v>
      </c>
      <c r="P693" s="17">
        <v>2682</v>
      </c>
      <c r="Q693" s="17">
        <v>2684.79</v>
      </c>
      <c r="R693" s="17">
        <v>3125.69</v>
      </c>
      <c r="S693" s="17">
        <v>314.96492000000001</v>
      </c>
      <c r="T693" s="17">
        <v>278.02037999999999</v>
      </c>
      <c r="U693" s="17">
        <v>351.90944999999999</v>
      </c>
      <c r="V693" s="17">
        <v>1.2657685000000001</v>
      </c>
      <c r="W693" s="17">
        <v>0.34001360000000003</v>
      </c>
      <c r="X693" s="17">
        <v>0.47412995000000002</v>
      </c>
      <c r="Y693" s="17">
        <v>1</v>
      </c>
    </row>
    <row r="694" spans="1:25">
      <c r="A694" s="12" t="s">
        <v>1786</v>
      </c>
      <c r="B694" s="12" t="s">
        <v>1787</v>
      </c>
      <c r="C694" s="12" t="s">
        <v>1788</v>
      </c>
      <c r="D694" s="14">
        <v>8929</v>
      </c>
      <c r="E694" s="14">
        <v>10151</v>
      </c>
      <c r="F694" s="14">
        <v>919.82</v>
      </c>
      <c r="G694" s="14">
        <v>1081.06</v>
      </c>
      <c r="H694" s="14">
        <v>9615.3220000000001</v>
      </c>
      <c r="I694" s="14">
        <v>8267.6803</v>
      </c>
      <c r="J694" s="14">
        <v>10962.964</v>
      </c>
      <c r="K694" s="14">
        <v>1.3260023999999999</v>
      </c>
      <c r="L694" s="14">
        <v>0.40708339999999998</v>
      </c>
      <c r="M694" s="14">
        <v>0.21860389</v>
      </c>
      <c r="N694" s="14">
        <v>0.99374625999999999</v>
      </c>
      <c r="O694" s="17">
        <v>1625</v>
      </c>
      <c r="P694" s="17">
        <v>2409</v>
      </c>
      <c r="Q694" s="17">
        <v>542.34</v>
      </c>
      <c r="R694" s="17">
        <v>739.29</v>
      </c>
      <c r="S694" s="17">
        <v>248.86484999999999</v>
      </c>
      <c r="T694" s="17">
        <v>193.83111</v>
      </c>
      <c r="U694" s="17">
        <v>303.89857999999998</v>
      </c>
      <c r="V694" s="17">
        <v>1.5678524</v>
      </c>
      <c r="W694" s="17">
        <v>0.64878979999999997</v>
      </c>
      <c r="X694" s="17">
        <v>0.15207525</v>
      </c>
      <c r="Y694" s="17">
        <v>1</v>
      </c>
    </row>
    <row r="695" spans="1:25">
      <c r="A695" s="12" t="s">
        <v>1789</v>
      </c>
      <c r="B695" s="12" t="s">
        <v>1790</v>
      </c>
      <c r="C695" s="12" t="s">
        <v>1791</v>
      </c>
      <c r="D695" s="14">
        <v>146</v>
      </c>
      <c r="E695" s="14">
        <v>168</v>
      </c>
      <c r="F695" s="14">
        <v>20.9</v>
      </c>
      <c r="G695" s="14">
        <v>13.75</v>
      </c>
      <c r="H695" s="14">
        <v>158.31235000000001</v>
      </c>
      <c r="I695" s="14">
        <v>135.18662</v>
      </c>
      <c r="J695" s="14">
        <v>181.43808000000001</v>
      </c>
      <c r="K695" s="14">
        <v>1.3421304000000001</v>
      </c>
      <c r="L695" s="14">
        <v>0.42452489999999998</v>
      </c>
      <c r="M695" s="14">
        <v>0.48365617999999999</v>
      </c>
      <c r="N695" s="14">
        <v>0.99374625999999999</v>
      </c>
      <c r="O695" s="17">
        <v>16</v>
      </c>
      <c r="P695" s="17">
        <v>18</v>
      </c>
      <c r="Q695" s="17">
        <v>6.97</v>
      </c>
      <c r="R695" s="17">
        <v>4.53</v>
      </c>
      <c r="S695" s="17">
        <v>2.7665837</v>
      </c>
      <c r="T695" s="17">
        <v>1.9578899999999999</v>
      </c>
      <c r="U695" s="17">
        <v>3.5752774</v>
      </c>
      <c r="V695" s="17">
        <v>1.826087</v>
      </c>
      <c r="W695" s="17">
        <v>0.86875550000000001</v>
      </c>
      <c r="X695" s="17">
        <v>0.99705659999999996</v>
      </c>
      <c r="Y695" s="17">
        <v>1</v>
      </c>
    </row>
    <row r="696" spans="1:25">
      <c r="A696" s="12" t="s">
        <v>1792</v>
      </c>
      <c r="B696" s="12" t="s">
        <v>1793</v>
      </c>
      <c r="C696" s="12" t="s">
        <v>1794</v>
      </c>
      <c r="D696" s="14">
        <v>1395</v>
      </c>
      <c r="E696" s="14">
        <v>957</v>
      </c>
      <c r="F696" s="14">
        <v>444.61</v>
      </c>
      <c r="G696" s="14">
        <v>298.66000000000003</v>
      </c>
      <c r="H696" s="14">
        <v>1162.6147000000001</v>
      </c>
      <c r="I696" s="14">
        <v>1291.6804</v>
      </c>
      <c r="J696" s="14">
        <v>1033.549</v>
      </c>
      <c r="K696" s="14">
        <v>0.80015849999999999</v>
      </c>
      <c r="L696" s="14">
        <v>-0.32164199999999998</v>
      </c>
      <c r="M696" s="14">
        <v>0.21360539000000001</v>
      </c>
      <c r="N696" s="14">
        <v>0.99374625999999999</v>
      </c>
      <c r="O696" s="17">
        <v>331</v>
      </c>
      <c r="P696" s="17">
        <v>301</v>
      </c>
      <c r="Q696" s="17">
        <v>298.02</v>
      </c>
      <c r="R696" s="17">
        <v>211.26</v>
      </c>
      <c r="S696" s="17">
        <v>41.583882000000003</v>
      </c>
      <c r="T696" s="17">
        <v>48.947251000000001</v>
      </c>
      <c r="U696" s="17">
        <v>34.220512999999997</v>
      </c>
      <c r="V696" s="17">
        <v>0.69913040000000004</v>
      </c>
      <c r="W696" s="17">
        <v>-0.51636599999999999</v>
      </c>
      <c r="X696" s="17">
        <v>0.43361854</v>
      </c>
      <c r="Y696" s="17">
        <v>1</v>
      </c>
    </row>
    <row r="697" spans="1:25">
      <c r="A697" s="12" t="s">
        <v>1795</v>
      </c>
      <c r="B697" s="12" t="s">
        <v>1796</v>
      </c>
      <c r="C697" s="12" t="s">
        <v>1796</v>
      </c>
      <c r="D697" s="14">
        <v>5869</v>
      </c>
      <c r="E697" s="14">
        <v>6264</v>
      </c>
      <c r="F697" s="14">
        <v>953.58</v>
      </c>
      <c r="G697" s="14">
        <v>1107.45</v>
      </c>
      <c r="H697" s="14">
        <v>6099.6826000000001</v>
      </c>
      <c r="I697" s="14">
        <v>5434.3168999999998</v>
      </c>
      <c r="J697" s="14">
        <v>6765.0482000000002</v>
      </c>
      <c r="K697" s="14">
        <v>1.2448755</v>
      </c>
      <c r="L697" s="14">
        <v>0.31600149999999999</v>
      </c>
      <c r="M697" s="14">
        <v>0.42342302999999998</v>
      </c>
      <c r="N697" s="14">
        <v>0.99374625999999999</v>
      </c>
      <c r="O697" s="17">
        <v>1846</v>
      </c>
      <c r="P697" s="17">
        <v>2498</v>
      </c>
      <c r="Q697" s="17">
        <v>987.59</v>
      </c>
      <c r="R697" s="17">
        <v>1233.6400000000001</v>
      </c>
      <c r="S697" s="17">
        <v>301.64274999999998</v>
      </c>
      <c r="T697" s="17">
        <v>291.72561000000002</v>
      </c>
      <c r="U697" s="17">
        <v>311.55989</v>
      </c>
      <c r="V697" s="17">
        <v>1.0679894999999999</v>
      </c>
      <c r="W697" s="17">
        <v>9.4897499999999996E-2</v>
      </c>
      <c r="X697" s="17">
        <v>0.86213857999999999</v>
      </c>
      <c r="Y697" s="17">
        <v>1</v>
      </c>
    </row>
    <row r="698" spans="1:25">
      <c r="A698" s="12" t="s">
        <v>1797</v>
      </c>
      <c r="B698" s="12" t="s">
        <v>1798</v>
      </c>
      <c r="C698" s="12" t="s">
        <v>1799</v>
      </c>
      <c r="D698" s="14">
        <v>8765</v>
      </c>
      <c r="E698" s="14">
        <v>7952</v>
      </c>
      <c r="F698" s="14">
        <v>10719.4</v>
      </c>
      <c r="G698" s="14">
        <v>10352.4</v>
      </c>
      <c r="H698" s="14">
        <v>8351.9478999999992</v>
      </c>
      <c r="I698" s="14">
        <v>8115.8267999999998</v>
      </c>
      <c r="J698" s="14">
        <v>8588.0689000000002</v>
      </c>
      <c r="K698" s="14">
        <v>1.0581878</v>
      </c>
      <c r="L698" s="14">
        <v>8.1595699999999993E-2</v>
      </c>
      <c r="M698" s="14">
        <v>0.88634343000000004</v>
      </c>
      <c r="N698" s="14">
        <v>0.99374625999999999</v>
      </c>
      <c r="O698" s="17">
        <v>2605</v>
      </c>
      <c r="P698" s="17">
        <v>2672</v>
      </c>
      <c r="Q698" s="17">
        <v>10323.5</v>
      </c>
      <c r="R698" s="17">
        <v>9663.4599999999991</v>
      </c>
      <c r="S698" s="17">
        <v>356.67649</v>
      </c>
      <c r="T698" s="17">
        <v>391.57799999999997</v>
      </c>
      <c r="U698" s="17">
        <v>321.77497</v>
      </c>
      <c r="V698" s="17">
        <v>0.82173909999999994</v>
      </c>
      <c r="W698" s="17">
        <v>-0.283248</v>
      </c>
      <c r="X698" s="17">
        <v>0.53746415999999997</v>
      </c>
      <c r="Y698" s="17">
        <v>1</v>
      </c>
    </row>
    <row r="699" spans="1:25">
      <c r="A699" s="12" t="s">
        <v>1800</v>
      </c>
      <c r="B699" s="12" t="s">
        <v>1801</v>
      </c>
      <c r="C699" s="12" t="s">
        <v>1802</v>
      </c>
      <c r="D699" s="14">
        <v>39196</v>
      </c>
      <c r="E699" s="14">
        <v>41013</v>
      </c>
      <c r="F699" s="14">
        <v>2941.86</v>
      </c>
      <c r="G699" s="14">
        <v>3288.1</v>
      </c>
      <c r="H699" s="14">
        <v>40293.273999999998</v>
      </c>
      <c r="I699" s="14">
        <v>36292.978000000003</v>
      </c>
      <c r="J699" s="14">
        <v>44293.57</v>
      </c>
      <c r="K699" s="14">
        <v>1.2204446</v>
      </c>
      <c r="L699" s="14">
        <v>0.28740690000000002</v>
      </c>
      <c r="M699" s="14">
        <v>0.60580160000000005</v>
      </c>
      <c r="N699" s="14">
        <v>0.99374625999999999</v>
      </c>
      <c r="O699" s="17">
        <v>14436</v>
      </c>
      <c r="P699" s="17">
        <v>18183</v>
      </c>
      <c r="Q699" s="17">
        <v>3509.78</v>
      </c>
      <c r="R699" s="17">
        <v>4027.78</v>
      </c>
      <c r="S699" s="17">
        <v>2169.6826000000001</v>
      </c>
      <c r="T699" s="17">
        <v>2032.2898</v>
      </c>
      <c r="U699" s="17">
        <v>2307.0754000000002</v>
      </c>
      <c r="V699" s="17">
        <v>1.1352099</v>
      </c>
      <c r="W699" s="17">
        <v>0.18295900000000001</v>
      </c>
      <c r="X699" s="17">
        <v>0.83853429000000002</v>
      </c>
      <c r="Y699" s="17">
        <v>1</v>
      </c>
    </row>
    <row r="700" spans="1:25">
      <c r="A700" s="12" t="s">
        <v>1803</v>
      </c>
      <c r="B700" s="12" t="s">
        <v>1804</v>
      </c>
      <c r="C700" s="12" t="s">
        <v>1805</v>
      </c>
      <c r="D700" s="14">
        <v>9951</v>
      </c>
      <c r="E700" s="14">
        <v>10792</v>
      </c>
      <c r="F700" s="14">
        <v>4087.66</v>
      </c>
      <c r="G700" s="14">
        <v>4585.66</v>
      </c>
      <c r="H700" s="14">
        <v>10434.611000000001</v>
      </c>
      <c r="I700" s="14">
        <v>9213.9866000000002</v>
      </c>
      <c r="J700" s="14">
        <v>11655.236000000001</v>
      </c>
      <c r="K700" s="14">
        <v>1.2649504</v>
      </c>
      <c r="L700" s="14">
        <v>0.33908090000000002</v>
      </c>
      <c r="M700" s="14">
        <v>0.36971764000000001</v>
      </c>
      <c r="N700" s="14">
        <v>0.99374625999999999</v>
      </c>
      <c r="O700" s="17">
        <v>3640</v>
      </c>
      <c r="P700" s="17">
        <v>4219</v>
      </c>
      <c r="Q700" s="17">
        <v>5039.18</v>
      </c>
      <c r="R700" s="17">
        <v>5327.54</v>
      </c>
      <c r="S700" s="17">
        <v>530.16256999999996</v>
      </c>
      <c r="T700" s="17">
        <v>516.88297</v>
      </c>
      <c r="U700" s="17">
        <v>543.44217000000003</v>
      </c>
      <c r="V700" s="17">
        <v>1.0513834</v>
      </c>
      <c r="W700" s="17">
        <v>7.2288900000000003E-2</v>
      </c>
      <c r="X700" s="17">
        <v>0.91141682000000002</v>
      </c>
      <c r="Y700" s="17">
        <v>1</v>
      </c>
    </row>
    <row r="701" spans="1:25">
      <c r="A701" s="12" t="s">
        <v>1806</v>
      </c>
      <c r="B701" s="12" t="s">
        <v>1807</v>
      </c>
      <c r="C701" s="12" t="s">
        <v>1808</v>
      </c>
      <c r="D701" s="14">
        <v>6950</v>
      </c>
      <c r="E701" s="14">
        <v>6582</v>
      </c>
      <c r="F701" s="14">
        <v>5207.4799999999996</v>
      </c>
      <c r="G701" s="14">
        <v>5294.8</v>
      </c>
      <c r="H701" s="14">
        <v>6771.8689999999997</v>
      </c>
      <c r="I701" s="14">
        <v>6435.2533999999996</v>
      </c>
      <c r="J701" s="14">
        <v>7108.4845999999998</v>
      </c>
      <c r="K701" s="14">
        <v>1.1046161000000001</v>
      </c>
      <c r="L701" s="14">
        <v>0.14354510000000001</v>
      </c>
      <c r="M701" s="14">
        <v>0.68713078999999999</v>
      </c>
      <c r="N701" s="14">
        <v>0.99374625999999999</v>
      </c>
      <c r="O701" s="17">
        <v>3051</v>
      </c>
      <c r="P701" s="17">
        <v>3217</v>
      </c>
      <c r="Q701" s="17">
        <v>7390.2</v>
      </c>
      <c r="R701" s="17">
        <v>7016.6</v>
      </c>
      <c r="S701" s="17">
        <v>454.65611000000001</v>
      </c>
      <c r="T701" s="17">
        <v>477.72516999999999</v>
      </c>
      <c r="U701" s="17">
        <v>431.58706000000001</v>
      </c>
      <c r="V701" s="17">
        <v>0.90342120000000004</v>
      </c>
      <c r="W701" s="17">
        <v>-0.14652899999999999</v>
      </c>
      <c r="X701" s="17">
        <v>0.75420889000000002</v>
      </c>
      <c r="Y701" s="17">
        <v>1</v>
      </c>
    </row>
    <row r="702" spans="1:25">
      <c r="A702" s="12" t="s">
        <v>1809</v>
      </c>
      <c r="B702" s="12" t="s">
        <v>1810</v>
      </c>
      <c r="C702" s="12" t="s">
        <v>1811</v>
      </c>
      <c r="D702" s="14">
        <v>965</v>
      </c>
      <c r="E702" s="14">
        <v>807</v>
      </c>
      <c r="F702" s="14">
        <v>147.75</v>
      </c>
      <c r="G702" s="14">
        <v>123.09</v>
      </c>
      <c r="H702" s="14">
        <v>882.53938000000005</v>
      </c>
      <c r="I702" s="14">
        <v>893.52800000000002</v>
      </c>
      <c r="J702" s="14">
        <v>871.55074999999999</v>
      </c>
      <c r="K702" s="14">
        <v>0.97540400000000005</v>
      </c>
      <c r="L702" s="14">
        <v>-3.5928000000000002E-2</v>
      </c>
      <c r="M702" s="14">
        <v>0.80457562000000005</v>
      </c>
      <c r="N702" s="14">
        <v>0.99374625999999999</v>
      </c>
      <c r="O702" s="17">
        <v>189</v>
      </c>
      <c r="P702" s="17">
        <v>171</v>
      </c>
      <c r="Q702" s="17">
        <v>99.54</v>
      </c>
      <c r="R702" s="17">
        <v>81.48</v>
      </c>
      <c r="S702" s="17">
        <v>27.155083000000001</v>
      </c>
      <c r="T702" s="17">
        <v>31.326239999999999</v>
      </c>
      <c r="U702" s="17">
        <v>22.983926</v>
      </c>
      <c r="V702" s="17">
        <v>0.73369569999999995</v>
      </c>
      <c r="W702" s="17">
        <v>-0.44674599999999998</v>
      </c>
      <c r="X702" s="17">
        <v>0.56681218</v>
      </c>
      <c r="Y702" s="17">
        <v>1</v>
      </c>
    </row>
    <row r="703" spans="1:25">
      <c r="A703" s="12" t="s">
        <v>1812</v>
      </c>
      <c r="B703" s="12" t="s">
        <v>1813</v>
      </c>
      <c r="C703" s="12" t="s">
        <v>1813</v>
      </c>
      <c r="D703" s="14">
        <v>332</v>
      </c>
      <c r="E703" s="14">
        <v>313</v>
      </c>
      <c r="F703" s="14">
        <v>108.89</v>
      </c>
      <c r="G703" s="14">
        <v>113.72</v>
      </c>
      <c r="H703" s="14">
        <v>322.72354000000001</v>
      </c>
      <c r="I703" s="14">
        <v>307.41066999999998</v>
      </c>
      <c r="J703" s="14">
        <v>338.03640999999999</v>
      </c>
      <c r="K703" s="14">
        <v>1.0996249</v>
      </c>
      <c r="L703" s="14">
        <v>0.13701140000000001</v>
      </c>
      <c r="M703" s="14">
        <v>0.84223060000000005</v>
      </c>
      <c r="N703" s="14">
        <v>0.99374625999999999</v>
      </c>
      <c r="O703" s="17">
        <v>94</v>
      </c>
      <c r="P703" s="17">
        <v>77</v>
      </c>
      <c r="Q703" s="17">
        <v>109.55</v>
      </c>
      <c r="R703" s="17">
        <v>87.19</v>
      </c>
      <c r="S703" s="17">
        <v>12.258094</v>
      </c>
      <c r="T703" s="17">
        <v>11.747339999999999</v>
      </c>
      <c r="U703" s="17">
        <v>12.768848</v>
      </c>
      <c r="V703" s="17">
        <v>1.0869565000000001</v>
      </c>
      <c r="W703" s="17">
        <v>0.1202942</v>
      </c>
      <c r="X703" s="17">
        <v>1</v>
      </c>
      <c r="Y703" s="17">
        <v>1</v>
      </c>
    </row>
    <row r="704" spans="1:25">
      <c r="A704" s="12" t="s">
        <v>1814</v>
      </c>
      <c r="B704" s="12" t="s">
        <v>1815</v>
      </c>
      <c r="C704" s="12" t="s">
        <v>1816</v>
      </c>
      <c r="D704" s="14">
        <v>1331</v>
      </c>
      <c r="E704" s="14">
        <v>936</v>
      </c>
      <c r="F704" s="14">
        <v>55.77</v>
      </c>
      <c r="G704" s="14">
        <v>41.76</v>
      </c>
      <c r="H704" s="14">
        <v>1121.6449</v>
      </c>
      <c r="I704" s="14">
        <v>1232.4204999999999</v>
      </c>
      <c r="J704" s="14">
        <v>1010.8693</v>
      </c>
      <c r="K704" s="14">
        <v>0.82023080000000004</v>
      </c>
      <c r="L704" s="14">
        <v>-0.28589799999999999</v>
      </c>
      <c r="M704" s="14">
        <v>0.27602337999999998</v>
      </c>
      <c r="N704" s="14">
        <v>0.99374625999999999</v>
      </c>
      <c r="O704" s="17">
        <v>145</v>
      </c>
      <c r="P704" s="17">
        <v>125</v>
      </c>
      <c r="Q704" s="17">
        <v>5.07</v>
      </c>
      <c r="R704" s="17">
        <v>9.4600000000000009</v>
      </c>
      <c r="S704" s="17">
        <v>16.940004999999999</v>
      </c>
      <c r="T704" s="17">
        <v>19.578900000000001</v>
      </c>
      <c r="U704" s="17">
        <v>14.30111</v>
      </c>
      <c r="V704" s="17">
        <v>0.73043480000000005</v>
      </c>
      <c r="W704" s="17">
        <v>-0.45317299999999999</v>
      </c>
      <c r="X704" s="17">
        <v>0.63394821000000001</v>
      </c>
      <c r="Y704" s="17">
        <v>1</v>
      </c>
    </row>
    <row r="705" spans="1:25">
      <c r="A705" s="12" t="s">
        <v>1817</v>
      </c>
      <c r="B705" s="12" t="s">
        <v>1818</v>
      </c>
      <c r="C705" s="12" t="s">
        <v>1818</v>
      </c>
      <c r="D705" s="14">
        <v>2864</v>
      </c>
      <c r="E705" s="14">
        <v>1822</v>
      </c>
      <c r="F705" s="14">
        <v>1407.79</v>
      </c>
      <c r="G705" s="14">
        <v>940.48</v>
      </c>
      <c r="H705" s="14">
        <v>2309.8096</v>
      </c>
      <c r="I705" s="14">
        <v>2651.88</v>
      </c>
      <c r="J705" s="14">
        <v>1967.7391</v>
      </c>
      <c r="K705" s="14">
        <v>0.74201669999999997</v>
      </c>
      <c r="L705" s="14">
        <v>-0.430477</v>
      </c>
      <c r="M705" s="14">
        <v>4.4325789999999997E-2</v>
      </c>
      <c r="N705" s="14">
        <v>0.87539557999999995</v>
      </c>
      <c r="O705" s="17">
        <v>561</v>
      </c>
      <c r="P705" s="17">
        <v>306</v>
      </c>
      <c r="Q705" s="17">
        <v>920.71</v>
      </c>
      <c r="R705" s="17">
        <v>445.96</v>
      </c>
      <c r="S705" s="17">
        <v>46.648857999999997</v>
      </c>
      <c r="T705" s="17">
        <v>50.905141</v>
      </c>
      <c r="U705" s="17">
        <v>42.392575000000001</v>
      </c>
      <c r="V705" s="17">
        <v>0.83277590000000001</v>
      </c>
      <c r="W705" s="17">
        <v>-0.26400000000000001</v>
      </c>
      <c r="X705" s="17">
        <v>0.69759190000000004</v>
      </c>
      <c r="Y705" s="17">
        <v>1</v>
      </c>
    </row>
    <row r="706" spans="1:25">
      <c r="A706" s="12" t="s">
        <v>1819</v>
      </c>
      <c r="B706" s="12" t="s">
        <v>1820</v>
      </c>
      <c r="C706" s="12" t="s">
        <v>1821</v>
      </c>
      <c r="D706" s="14">
        <v>32196</v>
      </c>
      <c r="E706" s="14">
        <v>18392</v>
      </c>
      <c r="F706" s="14">
        <v>3041.4</v>
      </c>
      <c r="G706" s="14">
        <v>1845.83</v>
      </c>
      <c r="H706" s="14">
        <v>24837.288</v>
      </c>
      <c r="I706" s="14">
        <v>29811.427</v>
      </c>
      <c r="J706" s="14">
        <v>19863.149000000001</v>
      </c>
      <c r="K706" s="14">
        <v>0.66629309999999997</v>
      </c>
      <c r="L706" s="14">
        <v>-0.58577100000000004</v>
      </c>
      <c r="M706" s="14">
        <v>0.1685468</v>
      </c>
      <c r="N706" s="14">
        <v>0.99374625999999999</v>
      </c>
      <c r="O706" s="17">
        <v>672</v>
      </c>
      <c r="P706" s="17">
        <v>808</v>
      </c>
      <c r="Q706" s="17">
        <v>208.61</v>
      </c>
      <c r="R706" s="17">
        <v>227.52</v>
      </c>
      <c r="S706" s="17">
        <v>99.043696999999995</v>
      </c>
      <c r="T706" s="17">
        <v>84.189271000000005</v>
      </c>
      <c r="U706" s="17">
        <v>113.89812000000001</v>
      </c>
      <c r="V706" s="17">
        <v>1.3528817</v>
      </c>
      <c r="W706" s="17">
        <v>0.43603570000000003</v>
      </c>
      <c r="X706" s="17">
        <v>0.40051944</v>
      </c>
      <c r="Y706" s="17">
        <v>1</v>
      </c>
    </row>
    <row r="707" spans="1:25">
      <c r="A707" s="12" t="s">
        <v>1822</v>
      </c>
      <c r="B707" s="12" t="s">
        <v>1823</v>
      </c>
      <c r="C707" s="12" t="s">
        <v>1824</v>
      </c>
      <c r="D707" s="14">
        <v>16670</v>
      </c>
      <c r="E707" s="14">
        <v>9347</v>
      </c>
      <c r="F707" s="14">
        <v>24567.599999999999</v>
      </c>
      <c r="G707" s="14">
        <v>16122.4</v>
      </c>
      <c r="H707" s="14">
        <v>12765.001</v>
      </c>
      <c r="I707" s="14">
        <v>15435.349</v>
      </c>
      <c r="J707" s="14">
        <v>10094.653</v>
      </c>
      <c r="K707" s="14">
        <v>0.65399580000000002</v>
      </c>
      <c r="L707" s="14">
        <v>-0.61264700000000005</v>
      </c>
      <c r="M707" s="14">
        <v>0.11213568</v>
      </c>
      <c r="N707" s="14">
        <v>0.97463717999999999</v>
      </c>
      <c r="O707" s="17">
        <v>223</v>
      </c>
      <c r="P707" s="17">
        <v>235</v>
      </c>
      <c r="Q707" s="17">
        <v>1033</v>
      </c>
      <c r="R707" s="17">
        <v>1045.96</v>
      </c>
      <c r="S707" s="17">
        <v>35.114331999999997</v>
      </c>
      <c r="T707" s="17">
        <v>41.115690000000001</v>
      </c>
      <c r="U707" s="17">
        <v>29.112973</v>
      </c>
      <c r="V707" s="17">
        <v>0.70807450000000005</v>
      </c>
      <c r="W707" s="17">
        <v>-0.498027</v>
      </c>
      <c r="X707" s="17">
        <v>0.47843411000000002</v>
      </c>
      <c r="Y707" s="17">
        <v>1</v>
      </c>
    </row>
    <row r="708" spans="1:25">
      <c r="A708" s="12" t="s">
        <v>1825</v>
      </c>
      <c r="B708" s="12" t="s">
        <v>1826</v>
      </c>
      <c r="C708" s="12" t="s">
        <v>1826</v>
      </c>
      <c r="D708" s="14">
        <v>1105</v>
      </c>
      <c r="E708" s="14">
        <v>944</v>
      </c>
      <c r="F708" s="14">
        <v>282.23</v>
      </c>
      <c r="G708" s="14">
        <v>296.92</v>
      </c>
      <c r="H708" s="14">
        <v>1021.3341</v>
      </c>
      <c r="I708" s="14">
        <v>1023.159</v>
      </c>
      <c r="J708" s="14">
        <v>1019.5092</v>
      </c>
      <c r="K708" s="14">
        <v>0.99643280000000001</v>
      </c>
      <c r="L708" s="14">
        <v>-5.156E-3</v>
      </c>
      <c r="M708" s="14">
        <v>0.72483474999999997</v>
      </c>
      <c r="N708" s="14">
        <v>0.99374625999999999</v>
      </c>
      <c r="O708" s="17">
        <v>245</v>
      </c>
      <c r="P708" s="17">
        <v>264</v>
      </c>
      <c r="Q708" s="17">
        <v>33.44</v>
      </c>
      <c r="R708" s="17">
        <v>40.549999999999997</v>
      </c>
      <c r="S708" s="17">
        <v>34.475889000000002</v>
      </c>
      <c r="T708" s="17">
        <v>35.242019999999997</v>
      </c>
      <c r="U708" s="17">
        <v>33.709758999999998</v>
      </c>
      <c r="V708" s="17">
        <v>0.95652170000000003</v>
      </c>
      <c r="W708" s="17">
        <v>-6.4130000000000006E-2</v>
      </c>
      <c r="X708" s="17">
        <v>0.98043723000000005</v>
      </c>
      <c r="Y708" s="17">
        <v>1</v>
      </c>
    </row>
    <row r="709" spans="1:25">
      <c r="A709" s="12" t="s">
        <v>1827</v>
      </c>
      <c r="B709" s="12" t="s">
        <v>1828</v>
      </c>
      <c r="C709" s="12" t="s">
        <v>1829</v>
      </c>
      <c r="D709" s="14">
        <v>8227</v>
      </c>
      <c r="E709" s="14">
        <v>7951</v>
      </c>
      <c r="F709" s="14">
        <v>859.46</v>
      </c>
      <c r="G709" s="14">
        <v>875.34</v>
      </c>
      <c r="H709" s="14">
        <v>8102.3311999999996</v>
      </c>
      <c r="I709" s="14">
        <v>7617.6733999999997</v>
      </c>
      <c r="J709" s="14">
        <v>8586.9889000000003</v>
      </c>
      <c r="K709" s="14">
        <v>1.1272456</v>
      </c>
      <c r="L709" s="14">
        <v>0.17280190000000001</v>
      </c>
      <c r="M709" s="14">
        <v>0.58642534999999996</v>
      </c>
      <c r="N709" s="14">
        <v>0.99374625999999999</v>
      </c>
      <c r="O709" s="17">
        <v>2883</v>
      </c>
      <c r="P709" s="17">
        <v>3310</v>
      </c>
      <c r="Q709" s="17">
        <v>961.28</v>
      </c>
      <c r="R709" s="17">
        <v>1008.83</v>
      </c>
      <c r="S709" s="17">
        <v>412.09329000000002</v>
      </c>
      <c r="T709" s="17">
        <v>415.07267999999999</v>
      </c>
      <c r="U709" s="17">
        <v>409.11389000000003</v>
      </c>
      <c r="V709" s="17">
        <v>0.98564399999999996</v>
      </c>
      <c r="W709" s="17">
        <v>-2.0861000000000001E-2</v>
      </c>
      <c r="X709" s="17">
        <v>0.95710890000000004</v>
      </c>
      <c r="Y709" s="17">
        <v>1</v>
      </c>
    </row>
    <row r="710" spans="1:25">
      <c r="A710" s="12" t="s">
        <v>1830</v>
      </c>
      <c r="B710" s="12" t="s">
        <v>1831</v>
      </c>
      <c r="C710" s="12" t="s">
        <v>1832</v>
      </c>
      <c r="D710" s="14">
        <v>5866</v>
      </c>
      <c r="E710" s="14">
        <v>16945</v>
      </c>
      <c r="F710" s="14">
        <v>1625.26</v>
      </c>
      <c r="G710" s="14">
        <v>4540.76</v>
      </c>
      <c r="H710" s="14">
        <v>11865.972</v>
      </c>
      <c r="I710" s="14">
        <v>5431.5391</v>
      </c>
      <c r="J710" s="14">
        <v>18300.405999999999</v>
      </c>
      <c r="K710" s="14">
        <v>3.3692855000000002</v>
      </c>
      <c r="L710" s="14">
        <v>1.7524427</v>
      </c>
      <c r="M710" s="15">
        <v>4.8300000000000003E-6</v>
      </c>
      <c r="N710" s="14">
        <v>4.4910100000000001E-3</v>
      </c>
      <c r="O710" s="17">
        <v>1243</v>
      </c>
      <c r="P710" s="17">
        <v>4658</v>
      </c>
      <c r="Q710" s="17">
        <v>1263.8399999999999</v>
      </c>
      <c r="R710" s="17">
        <v>4351</v>
      </c>
      <c r="S710" s="17">
        <v>389.70524</v>
      </c>
      <c r="T710" s="17">
        <v>187.95743999999999</v>
      </c>
      <c r="U710" s="17">
        <v>591.45303999999999</v>
      </c>
      <c r="V710" s="17">
        <v>3.1467391</v>
      </c>
      <c r="W710" s="17">
        <v>1.6538576</v>
      </c>
      <c r="X710" s="17">
        <v>5.0014000000000005E-4</v>
      </c>
      <c r="Y710" s="17">
        <v>0.41003979000000002</v>
      </c>
    </row>
    <row r="711" spans="1:25">
      <c r="A711" s="12" t="s">
        <v>1833</v>
      </c>
      <c r="B711" s="12" t="s">
        <v>1834</v>
      </c>
      <c r="C711" s="12" t="s">
        <v>1835</v>
      </c>
      <c r="D711" s="14">
        <v>5102</v>
      </c>
      <c r="E711" s="14">
        <v>4617</v>
      </c>
      <c r="F711" s="14">
        <v>450.44</v>
      </c>
      <c r="G711" s="14">
        <v>436.87</v>
      </c>
      <c r="H711" s="14">
        <v>4855.2156000000004</v>
      </c>
      <c r="I711" s="14">
        <v>4724.1242000000002</v>
      </c>
      <c r="J711" s="14">
        <v>4986.3071</v>
      </c>
      <c r="K711" s="14">
        <v>1.0554987</v>
      </c>
      <c r="L711" s="14">
        <v>7.7924900000000005E-2</v>
      </c>
      <c r="M711" s="14">
        <v>0.76585996000000001</v>
      </c>
      <c r="N711" s="14">
        <v>0.99374625999999999</v>
      </c>
      <c r="O711" s="17">
        <v>1069</v>
      </c>
      <c r="P711" s="17">
        <v>1264</v>
      </c>
      <c r="Q711" s="17">
        <v>296.41000000000003</v>
      </c>
      <c r="R711" s="17">
        <v>318.5</v>
      </c>
      <c r="S711" s="17">
        <v>146.07561999999999</v>
      </c>
      <c r="T711" s="17">
        <v>140.96807999999999</v>
      </c>
      <c r="U711" s="17">
        <v>151.18315999999999</v>
      </c>
      <c r="V711" s="17">
        <v>1.0724638</v>
      </c>
      <c r="W711" s="17">
        <v>0.1009289</v>
      </c>
      <c r="X711" s="17">
        <v>0.86263411999999995</v>
      </c>
      <c r="Y711" s="17">
        <v>1</v>
      </c>
    </row>
    <row r="712" spans="1:25">
      <c r="A712" s="12" t="s">
        <v>1836</v>
      </c>
      <c r="B712" s="12" t="s">
        <v>1837</v>
      </c>
      <c r="C712" s="12" t="s">
        <v>1838</v>
      </c>
      <c r="D712" s="14">
        <v>18441</v>
      </c>
      <c r="E712" s="14">
        <v>22202</v>
      </c>
      <c r="F712" s="14">
        <v>638.42999999999995</v>
      </c>
      <c r="G712" s="14">
        <v>829.15</v>
      </c>
      <c r="H712" s="14">
        <v>20526.543000000001</v>
      </c>
      <c r="I712" s="14">
        <v>17075.181</v>
      </c>
      <c r="J712" s="14">
        <v>23977.905999999999</v>
      </c>
      <c r="K712" s="14">
        <v>1.4042547999999999</v>
      </c>
      <c r="L712" s="14">
        <v>0.48980479999999998</v>
      </c>
      <c r="M712" s="14">
        <v>0.2346463</v>
      </c>
      <c r="N712" s="14">
        <v>0.99374625999999999</v>
      </c>
      <c r="O712" s="17">
        <v>4810</v>
      </c>
      <c r="P712" s="17">
        <v>7639</v>
      </c>
      <c r="Q712" s="17">
        <v>538.44000000000005</v>
      </c>
      <c r="R712" s="17">
        <v>782.98</v>
      </c>
      <c r="S712" s="17">
        <v>854.57642999999996</v>
      </c>
      <c r="T712" s="17">
        <v>689.17728999999997</v>
      </c>
      <c r="U712" s="17">
        <v>1019.9756</v>
      </c>
      <c r="V712" s="17">
        <v>1.4799901</v>
      </c>
      <c r="W712" s="17">
        <v>0.56558750000000002</v>
      </c>
      <c r="X712" s="17">
        <v>0.32203755000000001</v>
      </c>
      <c r="Y712" s="17">
        <v>1</v>
      </c>
    </row>
    <row r="713" spans="1:25">
      <c r="A713" s="12" t="s">
        <v>1839</v>
      </c>
      <c r="B713" s="12" t="s">
        <v>1840</v>
      </c>
      <c r="C713" s="12" t="s">
        <v>1840</v>
      </c>
      <c r="D713" s="14">
        <v>7533</v>
      </c>
      <c r="E713" s="14">
        <v>6135</v>
      </c>
      <c r="F713" s="14">
        <v>920.77</v>
      </c>
      <c r="G713" s="14">
        <v>799.87</v>
      </c>
      <c r="H713" s="14">
        <v>6800.4018999999998</v>
      </c>
      <c r="I713" s="14">
        <v>6975.0739999999996</v>
      </c>
      <c r="J713" s="14">
        <v>6625.7296999999999</v>
      </c>
      <c r="K713" s="14">
        <v>0.94991530000000002</v>
      </c>
      <c r="L713" s="14">
        <v>-7.4129E-2</v>
      </c>
      <c r="M713" s="14">
        <v>0.77393659999999997</v>
      </c>
      <c r="N713" s="14">
        <v>0.99374625999999999</v>
      </c>
      <c r="O713" s="17">
        <v>1618</v>
      </c>
      <c r="P713" s="17">
        <v>1571</v>
      </c>
      <c r="Q713" s="17">
        <v>650.54</v>
      </c>
      <c r="R713" s="17">
        <v>576.98</v>
      </c>
      <c r="S713" s="17">
        <v>225.37017</v>
      </c>
      <c r="T713" s="17">
        <v>240.82047</v>
      </c>
      <c r="U713" s="17">
        <v>209.91986</v>
      </c>
      <c r="V713" s="17">
        <v>0.87168610000000002</v>
      </c>
      <c r="W713" s="17">
        <v>-0.19811899999999999</v>
      </c>
      <c r="X713" s="17">
        <v>0.65515475000000001</v>
      </c>
      <c r="Y713" s="17">
        <v>1</v>
      </c>
    </row>
    <row r="714" spans="1:25">
      <c r="A714" s="12" t="s">
        <v>1841</v>
      </c>
      <c r="B714" s="12" t="s">
        <v>1842</v>
      </c>
      <c r="C714" s="12" t="s">
        <v>1842</v>
      </c>
      <c r="D714" s="14">
        <v>606</v>
      </c>
      <c r="E714" s="14">
        <v>536</v>
      </c>
      <c r="F714" s="14">
        <v>526.5</v>
      </c>
      <c r="G714" s="14">
        <v>507.84</v>
      </c>
      <c r="H714" s="14">
        <v>569.99545999999998</v>
      </c>
      <c r="I714" s="14">
        <v>561.11706000000004</v>
      </c>
      <c r="J714" s="14">
        <v>578.87386000000004</v>
      </c>
      <c r="K714" s="14">
        <v>1.0316453999999999</v>
      </c>
      <c r="L714" s="14">
        <v>4.49472E-2</v>
      </c>
      <c r="M714" s="14">
        <v>0.98504100000000006</v>
      </c>
      <c r="N714" s="14">
        <v>1</v>
      </c>
      <c r="O714" s="17">
        <v>179</v>
      </c>
      <c r="P714" s="17">
        <v>183</v>
      </c>
      <c r="Q714" s="17">
        <v>561.15</v>
      </c>
      <c r="R714" s="17">
        <v>490.9</v>
      </c>
      <c r="S714" s="17">
        <v>23.792619999999999</v>
      </c>
      <c r="T714" s="17">
        <v>21.53679</v>
      </c>
      <c r="U714" s="17">
        <v>26.048449999999999</v>
      </c>
      <c r="V714" s="17">
        <v>1.2094862</v>
      </c>
      <c r="W714" s="17">
        <v>0.27439429999999998</v>
      </c>
      <c r="X714" s="17">
        <v>0.81424289999999999</v>
      </c>
      <c r="Y714" s="17">
        <v>1</v>
      </c>
    </row>
    <row r="715" spans="1:25">
      <c r="A715" s="12" t="s">
        <v>1843</v>
      </c>
      <c r="B715" s="12" t="s">
        <v>1844</v>
      </c>
      <c r="C715" s="12" t="s">
        <v>1845</v>
      </c>
      <c r="D715" s="14">
        <v>2090</v>
      </c>
      <c r="E715" s="14">
        <v>2752</v>
      </c>
      <c r="F715" s="14">
        <v>452.98</v>
      </c>
      <c r="G715" s="14">
        <v>583.22</v>
      </c>
      <c r="H715" s="14">
        <v>2453.6671000000001</v>
      </c>
      <c r="I715" s="14">
        <v>1935.2057</v>
      </c>
      <c r="J715" s="14">
        <v>2972.1284999999998</v>
      </c>
      <c r="K715" s="14">
        <v>1.5358204</v>
      </c>
      <c r="L715" s="14">
        <v>0.61900949999999999</v>
      </c>
      <c r="M715" s="14">
        <v>2.8448439999999998E-2</v>
      </c>
      <c r="N715" s="14">
        <v>0.86247193</v>
      </c>
      <c r="O715" s="17">
        <v>769</v>
      </c>
      <c r="P715" s="17">
        <v>1254</v>
      </c>
      <c r="Q715" s="17">
        <v>561.02</v>
      </c>
      <c r="R715" s="17">
        <v>853.52</v>
      </c>
      <c r="S715" s="17">
        <v>155.31174999999999</v>
      </c>
      <c r="T715" s="17">
        <v>115.51551000000001</v>
      </c>
      <c r="U715" s="17">
        <v>195.108</v>
      </c>
      <c r="V715" s="17">
        <v>1.6890198999999999</v>
      </c>
      <c r="W715" s="17">
        <v>0.75618629999999998</v>
      </c>
      <c r="X715" s="17">
        <v>0.10157179</v>
      </c>
      <c r="Y715" s="17">
        <v>1</v>
      </c>
    </row>
    <row r="716" spans="1:25">
      <c r="A716" s="12" t="s">
        <v>1846</v>
      </c>
      <c r="B716" s="12" t="s">
        <v>1847</v>
      </c>
      <c r="C716" s="12" t="s">
        <v>1848</v>
      </c>
      <c r="D716" s="14">
        <v>3179</v>
      </c>
      <c r="E716" s="14">
        <v>2979</v>
      </c>
      <c r="F716" s="14">
        <v>622.97</v>
      </c>
      <c r="G716" s="14">
        <v>620.35</v>
      </c>
      <c r="H716" s="14">
        <v>3080.4178000000002</v>
      </c>
      <c r="I716" s="14">
        <v>2943.5497</v>
      </c>
      <c r="J716" s="14">
        <v>3217.2858999999999</v>
      </c>
      <c r="K716" s="14">
        <v>1.0929952000000001</v>
      </c>
      <c r="L716" s="14">
        <v>0.12828709999999999</v>
      </c>
      <c r="M716" s="14">
        <v>0.77045520000000001</v>
      </c>
      <c r="N716" s="14">
        <v>0.99374625999999999</v>
      </c>
      <c r="O716" s="17">
        <v>787</v>
      </c>
      <c r="P716" s="17">
        <v>1057</v>
      </c>
      <c r="Q716" s="17">
        <v>510.19</v>
      </c>
      <c r="R716" s="17">
        <v>616.55999999999995</v>
      </c>
      <c r="S716" s="17">
        <v>126.96491</v>
      </c>
      <c r="T716" s="17">
        <v>115.51551000000001</v>
      </c>
      <c r="U716" s="17">
        <v>138.41431</v>
      </c>
      <c r="V716" s="17">
        <v>1.1982314000000001</v>
      </c>
      <c r="W716" s="17">
        <v>0.26090649999999999</v>
      </c>
      <c r="X716" s="17">
        <v>0.60744372000000002</v>
      </c>
      <c r="Y716" s="17">
        <v>1</v>
      </c>
    </row>
    <row r="717" spans="1:25">
      <c r="A717" s="12" t="s">
        <v>1849</v>
      </c>
      <c r="B717" s="12" t="s">
        <v>1850</v>
      </c>
      <c r="C717" s="12" t="s">
        <v>1851</v>
      </c>
      <c r="D717" s="14">
        <v>1887</v>
      </c>
      <c r="E717" s="14">
        <v>1428</v>
      </c>
      <c r="F717" s="14">
        <v>501.45</v>
      </c>
      <c r="G717" s="14">
        <v>409.63</v>
      </c>
      <c r="H717" s="14">
        <v>1644.7321999999999</v>
      </c>
      <c r="I717" s="14">
        <v>1747.2408</v>
      </c>
      <c r="J717" s="14">
        <v>1542.2236</v>
      </c>
      <c r="K717" s="14">
        <v>0.88266239999999996</v>
      </c>
      <c r="L717" s="14">
        <v>-0.180066</v>
      </c>
      <c r="M717" s="14">
        <v>0.40759034999999999</v>
      </c>
      <c r="N717" s="14">
        <v>0.99374625999999999</v>
      </c>
      <c r="O717" s="17">
        <v>503</v>
      </c>
      <c r="P717" s="17">
        <v>562</v>
      </c>
      <c r="Q717" s="17">
        <v>480.46</v>
      </c>
      <c r="R717" s="17">
        <v>482.52</v>
      </c>
      <c r="S717" s="17">
        <v>73.548563999999999</v>
      </c>
      <c r="T717" s="17">
        <v>82.231380999999999</v>
      </c>
      <c r="U717" s="17">
        <v>64.865747999999996</v>
      </c>
      <c r="V717" s="17">
        <v>0.78881990000000002</v>
      </c>
      <c r="W717" s="17">
        <v>-0.34223199999999998</v>
      </c>
      <c r="X717" s="17">
        <v>0.52987123000000003</v>
      </c>
      <c r="Y717" s="17">
        <v>1</v>
      </c>
    </row>
    <row r="718" spans="1:25">
      <c r="A718" s="12" t="s">
        <v>1852</v>
      </c>
      <c r="B718" s="12" t="s">
        <v>1853</v>
      </c>
      <c r="C718" s="12" t="s">
        <v>1854</v>
      </c>
      <c r="D718" s="14">
        <v>1708</v>
      </c>
      <c r="E718" s="14">
        <v>1439</v>
      </c>
      <c r="F718" s="14">
        <v>512.39</v>
      </c>
      <c r="G718" s="14">
        <v>455.22</v>
      </c>
      <c r="H718" s="14">
        <v>1567.8009</v>
      </c>
      <c r="I718" s="14">
        <v>1581.4983</v>
      </c>
      <c r="J718" s="14">
        <v>1554.1034999999999</v>
      </c>
      <c r="K718" s="14">
        <v>0.98267800000000005</v>
      </c>
      <c r="L718" s="14">
        <v>-2.5208999999999999E-2</v>
      </c>
      <c r="M718" s="14">
        <v>0.79180413999999999</v>
      </c>
      <c r="N718" s="14">
        <v>0.99374625999999999</v>
      </c>
      <c r="O718" s="17">
        <v>536</v>
      </c>
      <c r="P718" s="17">
        <v>564</v>
      </c>
      <c r="Q718" s="17">
        <v>529.45000000000005</v>
      </c>
      <c r="R718" s="17">
        <v>510.01</v>
      </c>
      <c r="S718" s="17">
        <v>76.144897</v>
      </c>
      <c r="T718" s="17">
        <v>80.273491000000007</v>
      </c>
      <c r="U718" s="17">
        <v>72.016302999999994</v>
      </c>
      <c r="V718" s="17">
        <v>0.89713679999999996</v>
      </c>
      <c r="W718" s="17">
        <v>-0.15659999999999999</v>
      </c>
      <c r="X718" s="17">
        <v>0.78767814000000003</v>
      </c>
      <c r="Y718" s="17">
        <v>1</v>
      </c>
    </row>
    <row r="719" spans="1:25">
      <c r="A719" s="12" t="s">
        <v>1855</v>
      </c>
      <c r="B719" s="12" t="s">
        <v>1856</v>
      </c>
      <c r="C719" s="12" t="s">
        <v>1857</v>
      </c>
      <c r="D719" s="14">
        <v>3582</v>
      </c>
      <c r="E719" s="14">
        <v>3108</v>
      </c>
      <c r="F719" s="14">
        <v>260.13</v>
      </c>
      <c r="G719" s="14">
        <v>256.98</v>
      </c>
      <c r="H719" s="14">
        <v>3336.6531</v>
      </c>
      <c r="I719" s="14">
        <v>3316.7017999999998</v>
      </c>
      <c r="J719" s="14">
        <v>3356.6044000000002</v>
      </c>
      <c r="K719" s="14">
        <v>1.0120308</v>
      </c>
      <c r="L719" s="14">
        <v>1.72532E-2</v>
      </c>
      <c r="M719" s="14">
        <v>0.90351932999999995</v>
      </c>
      <c r="N719" s="14">
        <v>1</v>
      </c>
      <c r="O719" s="17">
        <v>1114</v>
      </c>
      <c r="P719" s="17">
        <v>1423</v>
      </c>
      <c r="Q719" s="17">
        <v>286.73</v>
      </c>
      <c r="R719" s="17">
        <v>352.77</v>
      </c>
      <c r="S719" s="17">
        <v>177.95518000000001</v>
      </c>
      <c r="T719" s="17">
        <v>166.42064999999999</v>
      </c>
      <c r="U719" s="17">
        <v>189.4897</v>
      </c>
      <c r="V719" s="17">
        <v>1.1386189</v>
      </c>
      <c r="W719" s="17">
        <v>0.18728500000000001</v>
      </c>
      <c r="X719" s="17">
        <v>0.70504798999999996</v>
      </c>
      <c r="Y719" s="17">
        <v>1</v>
      </c>
    </row>
    <row r="720" spans="1:25">
      <c r="A720" s="12" t="s">
        <v>1858</v>
      </c>
      <c r="B720" s="12" t="s">
        <v>1859</v>
      </c>
      <c r="C720" s="12" t="s">
        <v>1860</v>
      </c>
      <c r="D720" s="14">
        <v>4592</v>
      </c>
      <c r="E720" s="14">
        <v>4641</v>
      </c>
      <c r="F720" s="14">
        <v>565.46</v>
      </c>
      <c r="G720" s="14">
        <v>614.16</v>
      </c>
      <c r="H720" s="14">
        <v>4632.0618999999997</v>
      </c>
      <c r="I720" s="14">
        <v>4251.8969999999999</v>
      </c>
      <c r="J720" s="14">
        <v>5012.2268000000004</v>
      </c>
      <c r="K720" s="14">
        <v>1.1788213000000001</v>
      </c>
      <c r="L720" s="14">
        <v>0.2373451</v>
      </c>
      <c r="M720" s="14">
        <v>0.42515382000000002</v>
      </c>
      <c r="N720" s="14">
        <v>0.99374625999999999</v>
      </c>
      <c r="O720" s="17">
        <v>966</v>
      </c>
      <c r="P720" s="17">
        <v>1283</v>
      </c>
      <c r="Q720" s="17">
        <v>382.6</v>
      </c>
      <c r="R720" s="17">
        <v>468.25</v>
      </c>
      <c r="S720" s="17">
        <v>168.20829000000001</v>
      </c>
      <c r="T720" s="17">
        <v>168.37853999999999</v>
      </c>
      <c r="U720" s="17">
        <v>168.03804</v>
      </c>
      <c r="V720" s="17">
        <v>0.99797780000000003</v>
      </c>
      <c r="W720" s="17">
        <v>-2.9199999999999999E-3</v>
      </c>
      <c r="X720" s="17">
        <v>1</v>
      </c>
      <c r="Y720" s="17">
        <v>1</v>
      </c>
    </row>
    <row r="721" spans="1:25">
      <c r="A721" s="12" t="s">
        <v>1861</v>
      </c>
      <c r="B721" s="12" t="s">
        <v>1862</v>
      </c>
      <c r="C721" s="12" t="s">
        <v>1863</v>
      </c>
      <c r="D721" s="14">
        <v>2523</v>
      </c>
      <c r="E721" s="14">
        <v>2042</v>
      </c>
      <c r="F721" s="14">
        <v>116.13</v>
      </c>
      <c r="G721" s="14">
        <v>99.68</v>
      </c>
      <c r="H721" s="14">
        <v>2270.7361999999998</v>
      </c>
      <c r="I721" s="14">
        <v>2336.1359000000002</v>
      </c>
      <c r="J721" s="14">
        <v>2205.3366000000001</v>
      </c>
      <c r="K721" s="14">
        <v>0.94401040000000003</v>
      </c>
      <c r="L721" s="14">
        <v>-8.3125000000000004E-2</v>
      </c>
      <c r="M721" s="14">
        <v>0.68372113000000001</v>
      </c>
      <c r="N721" s="14">
        <v>0.99374625999999999</v>
      </c>
      <c r="O721" s="17">
        <v>264</v>
      </c>
      <c r="P721" s="17">
        <v>275</v>
      </c>
      <c r="Q721" s="17">
        <v>7.12</v>
      </c>
      <c r="R721" s="17">
        <v>4.37</v>
      </c>
      <c r="S721" s="17">
        <v>35.582523000000002</v>
      </c>
      <c r="T721" s="17">
        <v>31.326239999999999</v>
      </c>
      <c r="U721" s="17">
        <v>39.838805999999998</v>
      </c>
      <c r="V721" s="17">
        <v>1.2717391</v>
      </c>
      <c r="W721" s="17">
        <v>0.34680280000000002</v>
      </c>
      <c r="X721" s="17">
        <v>0.67780554999999998</v>
      </c>
      <c r="Y721" s="17">
        <v>1</v>
      </c>
    </row>
    <row r="722" spans="1:25">
      <c r="A722" s="12" t="s">
        <v>1864</v>
      </c>
      <c r="B722" s="12" t="s">
        <v>1865</v>
      </c>
      <c r="C722" s="12" t="s">
        <v>1865</v>
      </c>
      <c r="D722" s="14">
        <v>3286</v>
      </c>
      <c r="E722" s="14">
        <v>2842</v>
      </c>
      <c r="F722" s="14">
        <v>783.26</v>
      </c>
      <c r="G722" s="14">
        <v>716.22</v>
      </c>
      <c r="H722" s="14">
        <v>3055.9762000000001</v>
      </c>
      <c r="I722" s="14">
        <v>3042.6248999999998</v>
      </c>
      <c r="J722" s="14">
        <v>3069.3274000000001</v>
      </c>
      <c r="K722" s="14">
        <v>1.0087762</v>
      </c>
      <c r="L722" s="14">
        <v>1.26061E-2</v>
      </c>
      <c r="M722" s="14">
        <v>0.97701936</v>
      </c>
      <c r="N722" s="14">
        <v>1</v>
      </c>
      <c r="O722" s="17">
        <v>783</v>
      </c>
      <c r="P722" s="17">
        <v>887</v>
      </c>
      <c r="Q722" s="17">
        <v>609.33000000000004</v>
      </c>
      <c r="R722" s="17">
        <v>646.74</v>
      </c>
      <c r="S722" s="17">
        <v>112.06792</v>
      </c>
      <c r="T722" s="17">
        <v>107.68395</v>
      </c>
      <c r="U722" s="17">
        <v>116.45189000000001</v>
      </c>
      <c r="V722" s="17">
        <v>1.0814229</v>
      </c>
      <c r="W722" s="17">
        <v>0.1129308</v>
      </c>
      <c r="X722" s="17">
        <v>0.85622379999999998</v>
      </c>
      <c r="Y722" s="17">
        <v>1</v>
      </c>
    </row>
    <row r="723" spans="1:25">
      <c r="A723" s="12" t="s">
        <v>1866</v>
      </c>
      <c r="B723" s="12" t="s">
        <v>1867</v>
      </c>
      <c r="C723" s="12" t="s">
        <v>1868</v>
      </c>
      <c r="D723" s="14">
        <v>22965</v>
      </c>
      <c r="E723" s="14">
        <v>21397</v>
      </c>
      <c r="F723" s="14">
        <v>1166.3699999999999</v>
      </c>
      <c r="G723" s="14">
        <v>1157.43</v>
      </c>
      <c r="H723" s="14">
        <v>22186.314999999999</v>
      </c>
      <c r="I723" s="14">
        <v>21264.114000000001</v>
      </c>
      <c r="J723" s="14">
        <v>23108.514999999999</v>
      </c>
      <c r="K723" s="14">
        <v>1.0867377</v>
      </c>
      <c r="L723" s="14">
        <v>0.12000379999999999</v>
      </c>
      <c r="M723" s="14">
        <v>0.81064080000000005</v>
      </c>
      <c r="N723" s="14">
        <v>0.99374625999999999</v>
      </c>
      <c r="O723" s="17">
        <v>5884</v>
      </c>
      <c r="P723" s="17">
        <v>7035</v>
      </c>
      <c r="Q723" s="17">
        <v>983.34</v>
      </c>
      <c r="R723" s="17">
        <v>1063.3499999999999</v>
      </c>
      <c r="S723" s="17">
        <v>869.68623000000002</v>
      </c>
      <c r="T723" s="17">
        <v>828.18748000000005</v>
      </c>
      <c r="U723" s="17">
        <v>911.18498999999997</v>
      </c>
      <c r="V723" s="17">
        <v>1.1002158</v>
      </c>
      <c r="W723" s="17">
        <v>0.13778660000000001</v>
      </c>
      <c r="X723" s="17">
        <v>0.83082087999999998</v>
      </c>
      <c r="Y723" s="17">
        <v>1</v>
      </c>
    </row>
    <row r="724" spans="1:25">
      <c r="A724" s="12" t="s">
        <v>1869</v>
      </c>
      <c r="B724" s="12" t="s">
        <v>1870</v>
      </c>
      <c r="C724" s="12" t="s">
        <v>1870</v>
      </c>
      <c r="D724" s="14">
        <v>887</v>
      </c>
      <c r="E724" s="14">
        <v>668</v>
      </c>
      <c r="F724" s="14">
        <v>389.46</v>
      </c>
      <c r="G724" s="14">
        <v>322.83999999999997</v>
      </c>
      <c r="H724" s="14">
        <v>771.36868000000004</v>
      </c>
      <c r="I724" s="14">
        <v>821.30501000000004</v>
      </c>
      <c r="J724" s="14">
        <v>721.43235000000004</v>
      </c>
      <c r="K724" s="14">
        <v>0.8783976</v>
      </c>
      <c r="L724" s="14">
        <v>-0.187054</v>
      </c>
      <c r="M724" s="14">
        <v>0.71045201999999996</v>
      </c>
      <c r="N724" s="14">
        <v>0.99374625999999999</v>
      </c>
      <c r="O724" s="17">
        <v>128</v>
      </c>
      <c r="P724" s="17">
        <v>166</v>
      </c>
      <c r="Q724" s="17">
        <v>172.4</v>
      </c>
      <c r="R724" s="17">
        <v>221.79</v>
      </c>
      <c r="S724" s="17">
        <v>22.302921000000001</v>
      </c>
      <c r="T724" s="17">
        <v>19.578900000000001</v>
      </c>
      <c r="U724" s="17">
        <v>25.026941999999998</v>
      </c>
      <c r="V724" s="17">
        <v>1.2782609</v>
      </c>
      <c r="W724" s="17">
        <v>0.35418230000000001</v>
      </c>
      <c r="X724" s="17">
        <v>0.74015297999999996</v>
      </c>
      <c r="Y724" s="17">
        <v>1</v>
      </c>
    </row>
    <row r="725" spans="1:25">
      <c r="A725" s="12" t="s">
        <v>1871</v>
      </c>
      <c r="B725" s="12" t="s">
        <v>1872</v>
      </c>
      <c r="C725" s="12" t="s">
        <v>1873</v>
      </c>
      <c r="D725" s="14">
        <v>1855</v>
      </c>
      <c r="E725" s="14">
        <v>1403</v>
      </c>
      <c r="F725" s="14">
        <v>290.08999999999997</v>
      </c>
      <c r="G725" s="14">
        <v>232.35</v>
      </c>
      <c r="H725" s="14">
        <v>1616.4174</v>
      </c>
      <c r="I725" s="14">
        <v>1717.6107999999999</v>
      </c>
      <c r="J725" s="14">
        <v>1515.2239</v>
      </c>
      <c r="K725" s="14">
        <v>0.88216950000000005</v>
      </c>
      <c r="L725" s="14">
        <v>-0.180872</v>
      </c>
      <c r="M725" s="14">
        <v>0.44685657000000001</v>
      </c>
      <c r="N725" s="14">
        <v>0.99374625999999999</v>
      </c>
      <c r="O725" s="17">
        <v>320</v>
      </c>
      <c r="P725" s="17">
        <v>396</v>
      </c>
      <c r="Q725" s="17">
        <v>156.13</v>
      </c>
      <c r="R725" s="17">
        <v>182.32</v>
      </c>
      <c r="S725" s="17">
        <v>45.244284999999998</v>
      </c>
      <c r="T725" s="17">
        <v>45.031469999999999</v>
      </c>
      <c r="U725" s="17">
        <v>45.457098999999999</v>
      </c>
      <c r="V725" s="17">
        <v>1.0094517999999999</v>
      </c>
      <c r="W725" s="17">
        <v>1.3572000000000001E-2</v>
      </c>
      <c r="X725" s="17">
        <v>1</v>
      </c>
      <c r="Y725" s="17">
        <v>1</v>
      </c>
    </row>
    <row r="726" spans="1:25">
      <c r="A726" s="12" t="s">
        <v>1874</v>
      </c>
      <c r="B726" s="12" t="s">
        <v>1875</v>
      </c>
      <c r="C726" s="12" t="s">
        <v>1875</v>
      </c>
      <c r="D726" s="14">
        <v>8699</v>
      </c>
      <c r="E726" s="14">
        <v>4267</v>
      </c>
      <c r="F726" s="14">
        <v>13212.8</v>
      </c>
      <c r="G726" s="14">
        <v>7969.31</v>
      </c>
      <c r="H726" s="14">
        <v>6331.5131000000001</v>
      </c>
      <c r="I726" s="14">
        <v>8054.7151000000003</v>
      </c>
      <c r="J726" s="14">
        <v>4608.3110999999999</v>
      </c>
      <c r="K726" s="14">
        <v>0.57212589999999997</v>
      </c>
      <c r="L726" s="14">
        <v>-0.80559499999999995</v>
      </c>
      <c r="M726" s="14">
        <v>1.1705749999999999E-2</v>
      </c>
      <c r="N726" s="14">
        <v>0.64037323999999995</v>
      </c>
      <c r="O726" s="17">
        <v>2685</v>
      </c>
      <c r="P726" s="17">
        <v>1799</v>
      </c>
      <c r="Q726" s="17">
        <v>15682.8</v>
      </c>
      <c r="R726" s="17">
        <v>9292.56</v>
      </c>
      <c r="S726" s="17">
        <v>285.55399999999997</v>
      </c>
      <c r="T726" s="17">
        <v>338.71496999999999</v>
      </c>
      <c r="U726" s="17">
        <v>232.39303000000001</v>
      </c>
      <c r="V726" s="17">
        <v>0.68610199999999999</v>
      </c>
      <c r="W726" s="17">
        <v>-0.54350500000000002</v>
      </c>
      <c r="X726" s="17">
        <v>0.22693547</v>
      </c>
      <c r="Y726" s="17">
        <v>1</v>
      </c>
    </row>
    <row r="727" spans="1:25">
      <c r="A727" s="12" t="s">
        <v>1876</v>
      </c>
      <c r="B727" s="12" t="s">
        <v>1877</v>
      </c>
      <c r="C727" s="12" t="s">
        <v>1877</v>
      </c>
      <c r="D727" s="14">
        <v>6188</v>
      </c>
      <c r="E727" s="14">
        <v>5318</v>
      </c>
      <c r="F727" s="14">
        <v>988.66</v>
      </c>
      <c r="G727" s="14">
        <v>950.44</v>
      </c>
      <c r="H727" s="14">
        <v>5736.5347000000002</v>
      </c>
      <c r="I727" s="14">
        <v>5729.6904000000004</v>
      </c>
      <c r="J727" s="14">
        <v>5743.3791000000001</v>
      </c>
      <c r="K727" s="14">
        <v>1.0023891</v>
      </c>
      <c r="L727" s="14">
        <v>3.4426000000000001E-3</v>
      </c>
      <c r="M727" s="14">
        <v>0.99480345999999997</v>
      </c>
      <c r="N727" s="14">
        <v>1</v>
      </c>
      <c r="O727" s="17">
        <v>1421</v>
      </c>
      <c r="P727" s="17">
        <v>1580</v>
      </c>
      <c r="Q727" s="17">
        <v>794.14</v>
      </c>
      <c r="R727" s="17">
        <v>802.11</v>
      </c>
      <c r="S727" s="17">
        <v>208.17478</v>
      </c>
      <c r="T727" s="17">
        <v>197.74689000000001</v>
      </c>
      <c r="U727" s="17">
        <v>218.60267999999999</v>
      </c>
      <c r="V727" s="17">
        <v>1.1054671</v>
      </c>
      <c r="W727" s="17">
        <v>0.14465600000000001</v>
      </c>
      <c r="X727" s="17">
        <v>0.77427986000000004</v>
      </c>
      <c r="Y727" s="17">
        <v>1</v>
      </c>
    </row>
    <row r="728" spans="1:25">
      <c r="A728" s="12" t="s">
        <v>1878</v>
      </c>
      <c r="B728" s="12" t="s">
        <v>1879</v>
      </c>
      <c r="C728" s="12" t="s">
        <v>1880</v>
      </c>
      <c r="D728" s="14">
        <v>1230</v>
      </c>
      <c r="E728" s="14">
        <v>993</v>
      </c>
      <c r="F728" s="14">
        <v>272.27999999999997</v>
      </c>
      <c r="G728" s="14">
        <v>228.83</v>
      </c>
      <c r="H728" s="14">
        <v>1105.6648</v>
      </c>
      <c r="I728" s="14">
        <v>1138.9010000000001</v>
      </c>
      <c r="J728" s="14">
        <v>1072.4286</v>
      </c>
      <c r="K728" s="14">
        <v>0.94163470000000005</v>
      </c>
      <c r="L728" s="14">
        <v>-8.6761000000000005E-2</v>
      </c>
      <c r="M728" s="14">
        <v>0.98194369000000004</v>
      </c>
      <c r="N728" s="14">
        <v>1</v>
      </c>
      <c r="O728" s="17">
        <v>277</v>
      </c>
      <c r="P728" s="17">
        <v>309</v>
      </c>
      <c r="Q728" s="17">
        <v>228.85</v>
      </c>
      <c r="R728" s="17">
        <v>237.89</v>
      </c>
      <c r="S728" s="17">
        <v>34.348201000000003</v>
      </c>
      <c r="T728" s="17">
        <v>29.36835</v>
      </c>
      <c r="U728" s="17">
        <v>39.328052</v>
      </c>
      <c r="V728" s="17">
        <v>1.3391303999999999</v>
      </c>
      <c r="W728" s="17">
        <v>0.42129650000000002</v>
      </c>
      <c r="X728" s="17">
        <v>0.60331182000000005</v>
      </c>
      <c r="Y728" s="17">
        <v>1</v>
      </c>
    </row>
    <row r="729" spans="1:25">
      <c r="A729" s="12" t="s">
        <v>1881</v>
      </c>
      <c r="B729" s="12" t="s">
        <v>1882</v>
      </c>
      <c r="C729" s="12" t="s">
        <v>1883</v>
      </c>
      <c r="D729" s="14">
        <v>1105</v>
      </c>
      <c r="E729" s="14">
        <v>897</v>
      </c>
      <c r="F729" s="14">
        <v>79.84</v>
      </c>
      <c r="G729" s="14">
        <v>78.400000000000006</v>
      </c>
      <c r="H729" s="14">
        <v>995.95435999999995</v>
      </c>
      <c r="I729" s="14">
        <v>1023.159</v>
      </c>
      <c r="J729" s="14">
        <v>968.74972000000002</v>
      </c>
      <c r="K729" s="14">
        <v>0.94682230000000001</v>
      </c>
      <c r="L729" s="14">
        <v>-7.8834000000000001E-2</v>
      </c>
      <c r="M729" s="14">
        <v>0.50732756000000001</v>
      </c>
      <c r="N729" s="14">
        <v>0.99374625999999999</v>
      </c>
      <c r="O729" s="17">
        <v>241</v>
      </c>
      <c r="P729" s="17">
        <v>218</v>
      </c>
      <c r="Q729" s="17">
        <v>79.19</v>
      </c>
      <c r="R729" s="17">
        <v>84.04</v>
      </c>
      <c r="S729" s="17">
        <v>30.389858</v>
      </c>
      <c r="T729" s="17">
        <v>35.242019999999997</v>
      </c>
      <c r="U729" s="17">
        <v>25.537696</v>
      </c>
      <c r="V729" s="17">
        <v>0.72463770000000005</v>
      </c>
      <c r="W729" s="17">
        <v>-0.46466800000000003</v>
      </c>
      <c r="X729" s="17">
        <v>0.53276029999999996</v>
      </c>
      <c r="Y729" s="17">
        <v>1</v>
      </c>
    </row>
    <row r="730" spans="1:25">
      <c r="A730" s="12" t="s">
        <v>1884</v>
      </c>
      <c r="B730" s="12" t="s">
        <v>1885</v>
      </c>
      <c r="C730" s="12" t="s">
        <v>1885</v>
      </c>
      <c r="D730" s="14">
        <v>1478</v>
      </c>
      <c r="E730" s="14">
        <v>1020</v>
      </c>
      <c r="F730" s="14">
        <v>431.3</v>
      </c>
      <c r="G730" s="14">
        <v>314.91000000000003</v>
      </c>
      <c r="H730" s="14">
        <v>1235.0607</v>
      </c>
      <c r="I730" s="14">
        <v>1368.5329999999999</v>
      </c>
      <c r="J730" s="14">
        <v>1101.5882999999999</v>
      </c>
      <c r="K730" s="14">
        <v>0.80494100000000002</v>
      </c>
      <c r="L730" s="14">
        <v>-0.31304500000000002</v>
      </c>
      <c r="M730" s="14">
        <v>0.33395998999999998</v>
      </c>
      <c r="N730" s="14">
        <v>0.99374625999999999</v>
      </c>
      <c r="O730" s="17">
        <v>270</v>
      </c>
      <c r="P730" s="17">
        <v>247</v>
      </c>
      <c r="Q730" s="17">
        <v>261.12</v>
      </c>
      <c r="R730" s="17">
        <v>206.92</v>
      </c>
      <c r="S730" s="17">
        <v>35.199458</v>
      </c>
      <c r="T730" s="17">
        <v>37.199910000000003</v>
      </c>
      <c r="U730" s="17">
        <v>33.199005</v>
      </c>
      <c r="V730" s="17">
        <v>0.89244849999999998</v>
      </c>
      <c r="W730" s="17">
        <v>-0.164159</v>
      </c>
      <c r="X730" s="17">
        <v>0.85453199999999996</v>
      </c>
      <c r="Y730" s="17">
        <v>1</v>
      </c>
    </row>
    <row r="731" spans="1:25">
      <c r="A731" s="12" t="s">
        <v>1886</v>
      </c>
      <c r="B731" s="12" t="s">
        <v>1887</v>
      </c>
      <c r="C731" s="12" t="s">
        <v>1887</v>
      </c>
      <c r="D731" s="14">
        <v>412</v>
      </c>
      <c r="E731" s="14">
        <v>364</v>
      </c>
      <c r="F731" s="14">
        <v>53.21</v>
      </c>
      <c r="G731" s="14">
        <v>31.48</v>
      </c>
      <c r="H731" s="14">
        <v>387.30068</v>
      </c>
      <c r="I731" s="14">
        <v>381.48552999999998</v>
      </c>
      <c r="J731" s="14">
        <v>393.11583000000002</v>
      </c>
      <c r="K731" s="14">
        <v>1.0304869000000001</v>
      </c>
      <c r="L731" s="14">
        <v>4.3326099999999999E-2</v>
      </c>
      <c r="M731" s="14">
        <v>0.75643687999999998</v>
      </c>
      <c r="N731" s="14">
        <v>0.99374625999999999</v>
      </c>
      <c r="O731" s="17">
        <v>47</v>
      </c>
      <c r="P731" s="17">
        <v>46</v>
      </c>
      <c r="Q731" s="17">
        <v>37.229999999999997</v>
      </c>
      <c r="R731" s="17">
        <v>32.89</v>
      </c>
      <c r="S731" s="17">
        <v>4.5116595999999998</v>
      </c>
      <c r="T731" s="17">
        <v>3.9157799999999998</v>
      </c>
      <c r="U731" s="17">
        <v>5.1075391999999997</v>
      </c>
      <c r="V731" s="17">
        <v>1.3043477999999999</v>
      </c>
      <c r="W731" s="17">
        <v>0.38332860000000002</v>
      </c>
      <c r="X731" s="17">
        <v>1</v>
      </c>
      <c r="Y731" s="17">
        <v>1</v>
      </c>
    </row>
    <row r="732" spans="1:25">
      <c r="A732" s="12" t="s">
        <v>1888</v>
      </c>
      <c r="B732" s="12" t="s">
        <v>1889</v>
      </c>
      <c r="C732" s="12" t="s">
        <v>513</v>
      </c>
      <c r="D732" s="14">
        <v>999</v>
      </c>
      <c r="E732" s="14">
        <v>763</v>
      </c>
      <c r="F732" s="14">
        <v>114661</v>
      </c>
      <c r="G732" s="14">
        <v>80267.5</v>
      </c>
      <c r="H732" s="14">
        <v>874.52053999999998</v>
      </c>
      <c r="I732" s="14">
        <v>925.00981000000002</v>
      </c>
      <c r="J732" s="14">
        <v>824.03125999999997</v>
      </c>
      <c r="K732" s="14">
        <v>0.89083520000000005</v>
      </c>
      <c r="L732" s="14">
        <v>-0.16677</v>
      </c>
      <c r="M732" s="14">
        <v>0.50740050999999997</v>
      </c>
      <c r="N732" s="14">
        <v>0.99374625999999999</v>
      </c>
      <c r="O732" s="17">
        <v>510</v>
      </c>
      <c r="P732" s="17">
        <v>302</v>
      </c>
      <c r="Q732" s="17">
        <v>242089</v>
      </c>
      <c r="R732" s="17">
        <v>128795</v>
      </c>
      <c r="S732" s="17">
        <v>49.245190000000001</v>
      </c>
      <c r="T732" s="17">
        <v>60.694591000000003</v>
      </c>
      <c r="U732" s="17">
        <v>37.795789999999997</v>
      </c>
      <c r="V732" s="17">
        <v>0.62272090000000002</v>
      </c>
      <c r="W732" s="17">
        <v>-0.683342</v>
      </c>
      <c r="X732" s="17">
        <v>0.26151959000000002</v>
      </c>
      <c r="Y732" s="17">
        <v>1</v>
      </c>
    </row>
    <row r="733" spans="1:25">
      <c r="A733" s="12" t="s">
        <v>1890</v>
      </c>
      <c r="B733" s="12" t="s">
        <v>1891</v>
      </c>
      <c r="C733" s="12" t="s">
        <v>1891</v>
      </c>
      <c r="D733" s="14">
        <v>953</v>
      </c>
      <c r="E733" s="14">
        <v>794</v>
      </c>
      <c r="F733" s="14">
        <v>882.48</v>
      </c>
      <c r="G733" s="14">
        <v>886.99</v>
      </c>
      <c r="H733" s="14">
        <v>869.96384</v>
      </c>
      <c r="I733" s="14">
        <v>882.41677000000004</v>
      </c>
      <c r="J733" s="14">
        <v>857.51089999999999</v>
      </c>
      <c r="K733" s="14">
        <v>0.97177539999999996</v>
      </c>
      <c r="L733" s="14">
        <v>-4.1305000000000001E-2</v>
      </c>
      <c r="M733" s="14">
        <v>0.93462559000000001</v>
      </c>
      <c r="N733" s="14">
        <v>1</v>
      </c>
      <c r="O733" s="17">
        <v>110</v>
      </c>
      <c r="P733" s="17">
        <v>88</v>
      </c>
      <c r="Q733" s="17">
        <v>190.02</v>
      </c>
      <c r="R733" s="17">
        <v>209.4</v>
      </c>
      <c r="S733" s="17">
        <v>10.768395</v>
      </c>
      <c r="T733" s="17">
        <v>9.7894500999999998</v>
      </c>
      <c r="U733" s="17">
        <v>11.747339999999999</v>
      </c>
      <c r="V733" s="17">
        <v>1.2</v>
      </c>
      <c r="W733" s="17">
        <v>0.2630344</v>
      </c>
      <c r="X733" s="17">
        <v>0.96068379999999998</v>
      </c>
      <c r="Y733" s="17">
        <v>1</v>
      </c>
    </row>
    <row r="734" spans="1:25">
      <c r="A734" s="12" t="s">
        <v>1892</v>
      </c>
      <c r="B734" s="12" t="s">
        <v>1893</v>
      </c>
      <c r="C734" s="12" t="s">
        <v>1893</v>
      </c>
      <c r="D734" s="14">
        <v>6309</v>
      </c>
      <c r="E734" s="14">
        <v>3617</v>
      </c>
      <c r="F734" s="14">
        <v>2164.0300000000002</v>
      </c>
      <c r="G734" s="14">
        <v>1315.32</v>
      </c>
      <c r="H734" s="14">
        <v>4874.0236000000004</v>
      </c>
      <c r="I734" s="14">
        <v>5841.7286000000004</v>
      </c>
      <c r="J734" s="14">
        <v>3906.3186000000001</v>
      </c>
      <c r="K734" s="14">
        <v>0.66869219999999996</v>
      </c>
      <c r="L734" s="14">
        <v>-0.58058600000000005</v>
      </c>
      <c r="M734" s="14">
        <v>5.1333379999999998E-2</v>
      </c>
      <c r="N734" s="14">
        <v>0.87539557999999995</v>
      </c>
      <c r="O734" s="17">
        <v>290</v>
      </c>
      <c r="P734" s="17">
        <v>282</v>
      </c>
      <c r="Q734" s="17">
        <v>278.98</v>
      </c>
      <c r="R734" s="17">
        <v>258.98</v>
      </c>
      <c r="S734" s="17">
        <v>44.861218999999998</v>
      </c>
      <c r="T734" s="17">
        <v>50.905141</v>
      </c>
      <c r="U734" s="17">
        <v>38.817298000000001</v>
      </c>
      <c r="V734" s="17">
        <v>0.76254180000000005</v>
      </c>
      <c r="W734" s="17">
        <v>-0.39111200000000002</v>
      </c>
      <c r="X734" s="17">
        <v>0.55182699999999996</v>
      </c>
      <c r="Y734" s="17">
        <v>1</v>
      </c>
    </row>
    <row r="735" spans="1:25">
      <c r="A735" s="12" t="s">
        <v>1894</v>
      </c>
      <c r="B735" s="12" t="s">
        <v>1895</v>
      </c>
      <c r="C735" s="12" t="s">
        <v>1896</v>
      </c>
      <c r="D735" s="14">
        <v>1910</v>
      </c>
      <c r="E735" s="14">
        <v>1785</v>
      </c>
      <c r="F735" s="14">
        <v>287.7</v>
      </c>
      <c r="G735" s="14">
        <v>288.67</v>
      </c>
      <c r="H735" s="14">
        <v>1848.1584</v>
      </c>
      <c r="I735" s="14">
        <v>1768.5373</v>
      </c>
      <c r="J735" s="14">
        <v>1927.7796000000001</v>
      </c>
      <c r="K735" s="14">
        <v>1.0900418000000001</v>
      </c>
      <c r="L735" s="14">
        <v>0.12438349999999999</v>
      </c>
      <c r="M735" s="14">
        <v>0.71401212999999997</v>
      </c>
      <c r="N735" s="14">
        <v>0.99374625999999999</v>
      </c>
      <c r="O735" s="17">
        <v>126</v>
      </c>
      <c r="P735" s="17">
        <v>133</v>
      </c>
      <c r="Q735" s="17">
        <v>47.4</v>
      </c>
      <c r="R735" s="17">
        <v>49.06</v>
      </c>
      <c r="S735" s="17">
        <v>21.877293000000002</v>
      </c>
      <c r="T735" s="17">
        <v>27.41046</v>
      </c>
      <c r="U735" s="17">
        <v>16.344124999999998</v>
      </c>
      <c r="V735" s="17">
        <v>0.59627330000000001</v>
      </c>
      <c r="W735" s="17">
        <v>-0.74595400000000001</v>
      </c>
      <c r="X735" s="17">
        <v>0.33954879999999998</v>
      </c>
      <c r="Y735" s="17">
        <v>1</v>
      </c>
    </row>
    <row r="736" spans="1:25">
      <c r="A736" s="12" t="s">
        <v>1897</v>
      </c>
      <c r="B736" s="12" t="s">
        <v>1898</v>
      </c>
      <c r="C736" s="12" t="s">
        <v>1899</v>
      </c>
      <c r="D736" s="14">
        <v>811</v>
      </c>
      <c r="E736" s="14">
        <v>654</v>
      </c>
      <c r="F736" s="14">
        <v>73.95</v>
      </c>
      <c r="G736" s="14">
        <v>67.239999999999995</v>
      </c>
      <c r="H736" s="14">
        <v>728.6232</v>
      </c>
      <c r="I736" s="14">
        <v>750.93389000000002</v>
      </c>
      <c r="J736" s="14">
        <v>706.31250999999997</v>
      </c>
      <c r="K736" s="14">
        <v>0.94057880000000005</v>
      </c>
      <c r="L736" s="14">
        <v>-8.8378999999999999E-2</v>
      </c>
      <c r="M736" s="14">
        <v>0.79777061000000005</v>
      </c>
      <c r="N736" s="14">
        <v>0.99374625999999999</v>
      </c>
      <c r="O736" s="17">
        <v>67</v>
      </c>
      <c r="P736" s="17">
        <v>63</v>
      </c>
      <c r="Q736" s="17">
        <v>18.010000000000002</v>
      </c>
      <c r="R736" s="17">
        <v>14.61</v>
      </c>
      <c r="S736" s="17">
        <v>11.917591</v>
      </c>
      <c r="T736" s="17">
        <v>15.663119999999999</v>
      </c>
      <c r="U736" s="17">
        <v>8.1720626999999997</v>
      </c>
      <c r="V736" s="17">
        <v>0.52173910000000001</v>
      </c>
      <c r="W736" s="17">
        <v>-0.93859899999999996</v>
      </c>
      <c r="X736" s="17">
        <v>0.33350818999999998</v>
      </c>
      <c r="Y736" s="17">
        <v>1</v>
      </c>
    </row>
    <row r="737" spans="1:25">
      <c r="A737" s="12" t="s">
        <v>1900</v>
      </c>
      <c r="B737" s="12" t="s">
        <v>1901</v>
      </c>
      <c r="C737" s="12" t="s">
        <v>493</v>
      </c>
      <c r="D737" s="14">
        <v>69</v>
      </c>
      <c r="E737" s="14">
        <v>73</v>
      </c>
      <c r="F737" s="14">
        <v>1552.64</v>
      </c>
      <c r="G737" s="14">
        <v>1240.22</v>
      </c>
      <c r="H737" s="14">
        <v>71.364365000000006</v>
      </c>
      <c r="I737" s="14">
        <v>63.889567</v>
      </c>
      <c r="J737" s="14">
        <v>78.839163999999997</v>
      </c>
      <c r="K737" s="14">
        <v>1.2339912</v>
      </c>
      <c r="L737" s="14">
        <v>0.30333209999999999</v>
      </c>
      <c r="M737" s="14">
        <v>0.24498149999999999</v>
      </c>
      <c r="N737" s="14">
        <v>0.99374625999999999</v>
      </c>
      <c r="O737" s="17">
        <v>25</v>
      </c>
      <c r="P737" s="17">
        <v>18</v>
      </c>
      <c r="Q737" s="17">
        <v>5027.7</v>
      </c>
      <c r="R737" s="17">
        <v>3429.8</v>
      </c>
      <c r="S737" s="17">
        <v>2.0004528000000001</v>
      </c>
      <c r="T737" s="17">
        <v>1.9578899999999999</v>
      </c>
      <c r="U737" s="17">
        <v>2.0430157000000002</v>
      </c>
      <c r="V737" s="17">
        <v>1.0434783000000001</v>
      </c>
      <c r="W737" s="17">
        <v>6.1400499999999997E-2</v>
      </c>
      <c r="X737" s="17">
        <v>1</v>
      </c>
      <c r="Y737" s="17">
        <v>1</v>
      </c>
    </row>
    <row r="738" spans="1:25">
      <c r="A738" s="12" t="s">
        <v>1902</v>
      </c>
      <c r="B738" s="12" t="s">
        <v>1903</v>
      </c>
      <c r="C738" s="12" t="s">
        <v>1903</v>
      </c>
      <c r="D738" s="14">
        <v>363</v>
      </c>
      <c r="E738" s="14">
        <v>349</v>
      </c>
      <c r="F738" s="14">
        <v>38.020000000000003</v>
      </c>
      <c r="G738" s="14">
        <v>41.88</v>
      </c>
      <c r="H738" s="14">
        <v>356.51533999999998</v>
      </c>
      <c r="I738" s="14">
        <v>336.11468000000002</v>
      </c>
      <c r="J738" s="14">
        <v>376.916</v>
      </c>
      <c r="K738" s="14">
        <v>1.1213911000000001</v>
      </c>
      <c r="L738" s="14">
        <v>0.16528950000000001</v>
      </c>
      <c r="M738" s="14">
        <v>0.70076234999999998</v>
      </c>
      <c r="N738" s="14">
        <v>0.99374625999999999</v>
      </c>
      <c r="O738" s="17">
        <v>61</v>
      </c>
      <c r="P738" s="17">
        <v>57</v>
      </c>
      <c r="Q738" s="17">
        <v>33.58</v>
      </c>
      <c r="R738" s="17">
        <v>26.73</v>
      </c>
      <c r="S738" s="17">
        <v>8.5125653000000003</v>
      </c>
      <c r="T738" s="17">
        <v>7.8315600999999999</v>
      </c>
      <c r="U738" s="17">
        <v>9.1935704999999999</v>
      </c>
      <c r="V738" s="17">
        <v>1.173913</v>
      </c>
      <c r="W738" s="17">
        <v>0.23132549999999999</v>
      </c>
      <c r="X738" s="17">
        <v>1</v>
      </c>
      <c r="Y738" s="17">
        <v>1</v>
      </c>
    </row>
    <row r="739" spans="1:25">
      <c r="A739" s="12" t="s">
        <v>1904</v>
      </c>
      <c r="B739" s="12" t="s">
        <v>1905</v>
      </c>
      <c r="C739" s="12" t="s">
        <v>1906</v>
      </c>
      <c r="D739" s="14">
        <v>1299</v>
      </c>
      <c r="E739" s="14">
        <v>929</v>
      </c>
      <c r="F739" s="14">
        <v>42.23</v>
      </c>
      <c r="G739" s="14">
        <v>35.11</v>
      </c>
      <c r="H739" s="14">
        <v>1103.0499</v>
      </c>
      <c r="I739" s="14">
        <v>1202.7905000000001</v>
      </c>
      <c r="J739" s="14">
        <v>1003.3094</v>
      </c>
      <c r="K739" s="14">
        <v>0.83415139999999999</v>
      </c>
      <c r="L739" s="14">
        <v>-0.26161899999999999</v>
      </c>
      <c r="M739" s="14">
        <v>0.43725767999999998</v>
      </c>
      <c r="N739" s="14">
        <v>0.99374625999999999</v>
      </c>
      <c r="O739" s="17">
        <v>167</v>
      </c>
      <c r="P739" s="17">
        <v>233</v>
      </c>
      <c r="Q739" s="17">
        <v>46.76</v>
      </c>
      <c r="R739" s="17">
        <v>48.95</v>
      </c>
      <c r="S739" s="17">
        <v>34.858955000000002</v>
      </c>
      <c r="T739" s="17">
        <v>29.36835</v>
      </c>
      <c r="U739" s="17">
        <v>40.349559999999997</v>
      </c>
      <c r="V739" s="17">
        <v>1.3739129999999999</v>
      </c>
      <c r="W739" s="17">
        <v>0.4582907</v>
      </c>
      <c r="X739" s="17">
        <v>0.56301818000000003</v>
      </c>
      <c r="Y739" s="17">
        <v>1</v>
      </c>
    </row>
    <row r="740" spans="1:25">
      <c r="A740" s="12" t="s">
        <v>1907</v>
      </c>
      <c r="B740" s="12" t="s">
        <v>1908</v>
      </c>
      <c r="C740" s="12" t="s">
        <v>1908</v>
      </c>
      <c r="D740" s="14">
        <v>1998</v>
      </c>
      <c r="E740" s="14">
        <v>1690</v>
      </c>
      <c r="F740" s="14">
        <v>709.99</v>
      </c>
      <c r="G740" s="14">
        <v>639.04</v>
      </c>
      <c r="H740" s="14">
        <v>1837.6001000000001</v>
      </c>
      <c r="I740" s="14">
        <v>1850.0196000000001</v>
      </c>
      <c r="J740" s="14">
        <v>1825.1805999999999</v>
      </c>
      <c r="K740" s="14">
        <v>0.9865737</v>
      </c>
      <c r="L740" s="14">
        <v>-1.9501000000000001E-2</v>
      </c>
      <c r="M740" s="14">
        <v>0.74784669000000004</v>
      </c>
      <c r="N740" s="14">
        <v>0.99374625999999999</v>
      </c>
      <c r="O740" s="17">
        <v>363</v>
      </c>
      <c r="P740" s="17">
        <v>375</v>
      </c>
      <c r="Q740" s="17">
        <v>415.68</v>
      </c>
      <c r="R740" s="17">
        <v>389.77</v>
      </c>
      <c r="S740" s="17">
        <v>56.651122000000001</v>
      </c>
      <c r="T740" s="17">
        <v>60.694591000000003</v>
      </c>
      <c r="U740" s="17">
        <v>52.607653999999997</v>
      </c>
      <c r="V740" s="17">
        <v>0.86676019999999998</v>
      </c>
      <c r="W740" s="17">
        <v>-0.20629500000000001</v>
      </c>
      <c r="X740" s="17">
        <v>0.74818976000000004</v>
      </c>
      <c r="Y740" s="17">
        <v>1</v>
      </c>
    </row>
    <row r="741" spans="1:25">
      <c r="A741" s="12" t="s">
        <v>1909</v>
      </c>
      <c r="B741" s="12" t="s">
        <v>1910</v>
      </c>
      <c r="C741" s="12" t="s">
        <v>513</v>
      </c>
      <c r="D741" s="14">
        <v>149</v>
      </c>
      <c r="E741" s="14">
        <v>122</v>
      </c>
      <c r="F741" s="14">
        <v>15698</v>
      </c>
      <c r="G741" s="14">
        <v>16489.900000000001</v>
      </c>
      <c r="H741" s="14">
        <v>134.86151000000001</v>
      </c>
      <c r="I741" s="14">
        <v>137.96442999999999</v>
      </c>
      <c r="J741" s="14">
        <v>131.7586</v>
      </c>
      <c r="K741" s="14">
        <v>0.9550187</v>
      </c>
      <c r="L741" s="14">
        <v>-6.6399E-2</v>
      </c>
      <c r="M741" s="14">
        <v>0.68503269</v>
      </c>
      <c r="N741" s="14">
        <v>0.99374625999999999</v>
      </c>
      <c r="O741" s="17">
        <v>58</v>
      </c>
      <c r="P741" s="17">
        <v>38</v>
      </c>
      <c r="Q741" s="17">
        <v>19497.400000000001</v>
      </c>
      <c r="R741" s="17">
        <v>8867.15</v>
      </c>
      <c r="S741" s="17">
        <v>4.7670366</v>
      </c>
      <c r="T741" s="17">
        <v>3.9157799999999998</v>
      </c>
      <c r="U741" s="17">
        <v>5.6182930999999998</v>
      </c>
      <c r="V741" s="17">
        <v>1.4347825999999999</v>
      </c>
      <c r="W741" s="17">
        <v>0.52083219999999997</v>
      </c>
      <c r="X741" s="17">
        <v>0.98065040000000003</v>
      </c>
      <c r="Y741" s="17">
        <v>1</v>
      </c>
    </row>
    <row r="742" spans="1:25">
      <c r="A742" s="12" t="s">
        <v>1911</v>
      </c>
      <c r="B742" s="12" t="s">
        <v>1912</v>
      </c>
      <c r="C742" s="12" t="s">
        <v>1912</v>
      </c>
      <c r="D742" s="14">
        <v>1450</v>
      </c>
      <c r="E742" s="14">
        <v>1182</v>
      </c>
      <c r="F742" s="14">
        <v>282.12</v>
      </c>
      <c r="G742" s="14">
        <v>239.29</v>
      </c>
      <c r="H742" s="14">
        <v>1309.5766000000001</v>
      </c>
      <c r="I742" s="14">
        <v>1342.6068</v>
      </c>
      <c r="J742" s="14">
        <v>1276.5464999999999</v>
      </c>
      <c r="K742" s="14">
        <v>0.95079689999999994</v>
      </c>
      <c r="L742" s="14">
        <v>-7.2790999999999995E-2</v>
      </c>
      <c r="M742" s="14">
        <v>0.73688944000000001</v>
      </c>
      <c r="N742" s="14">
        <v>0.99374625999999999</v>
      </c>
      <c r="O742" s="17">
        <v>450</v>
      </c>
      <c r="P742" s="17">
        <v>444</v>
      </c>
      <c r="Q742" s="17">
        <v>314.5</v>
      </c>
      <c r="R742" s="17">
        <v>285.35000000000002</v>
      </c>
      <c r="S742" s="17">
        <v>62.397103999999999</v>
      </c>
      <c r="T742" s="17">
        <v>66.568261000000007</v>
      </c>
      <c r="U742" s="17">
        <v>58.225946999999998</v>
      </c>
      <c r="V742" s="17">
        <v>0.87468029999999997</v>
      </c>
      <c r="W742" s="17">
        <v>-0.19317200000000001</v>
      </c>
      <c r="X742" s="17">
        <v>0.75503827999999995</v>
      </c>
      <c r="Y742" s="17">
        <v>1</v>
      </c>
    </row>
    <row r="743" spans="1:25">
      <c r="A743" s="12" t="s">
        <v>1913</v>
      </c>
      <c r="B743" s="12" t="s">
        <v>1914</v>
      </c>
      <c r="C743" s="12" t="s">
        <v>1914</v>
      </c>
      <c r="D743" s="14">
        <v>289</v>
      </c>
      <c r="E743" s="14">
        <v>217</v>
      </c>
      <c r="F743" s="14">
        <v>263.85000000000002</v>
      </c>
      <c r="G743" s="14">
        <v>210.76</v>
      </c>
      <c r="H743" s="14">
        <v>250.97647000000001</v>
      </c>
      <c r="I743" s="14">
        <v>267.59543000000002</v>
      </c>
      <c r="J743" s="14">
        <v>234.35750999999999</v>
      </c>
      <c r="K743" s="14">
        <v>0.87579039999999997</v>
      </c>
      <c r="L743" s="14">
        <v>-0.19134200000000001</v>
      </c>
      <c r="M743" s="14">
        <v>0.50512789000000002</v>
      </c>
      <c r="N743" s="14">
        <v>0.99374625999999999</v>
      </c>
      <c r="O743" s="17">
        <v>73</v>
      </c>
      <c r="P743" s="17">
        <v>66</v>
      </c>
      <c r="Q743" s="17">
        <v>250.56</v>
      </c>
      <c r="R743" s="17">
        <v>194.28</v>
      </c>
      <c r="S743" s="17">
        <v>10.300204000000001</v>
      </c>
      <c r="T743" s="17">
        <v>7.8315600999999999</v>
      </c>
      <c r="U743" s="17">
        <v>12.768848</v>
      </c>
      <c r="V743" s="17">
        <v>1.6304348</v>
      </c>
      <c r="W743" s="17">
        <v>0.70525669999999996</v>
      </c>
      <c r="X743" s="17">
        <v>0.61686733999999999</v>
      </c>
      <c r="Y743" s="17">
        <v>1</v>
      </c>
    </row>
    <row r="744" spans="1:25">
      <c r="A744" s="12" t="s">
        <v>1915</v>
      </c>
      <c r="B744" s="12" t="s">
        <v>1916</v>
      </c>
      <c r="C744" s="12" t="s">
        <v>1916</v>
      </c>
      <c r="D744" s="14">
        <v>460</v>
      </c>
      <c r="E744" s="14">
        <v>347</v>
      </c>
      <c r="F744" s="14">
        <v>81.44</v>
      </c>
      <c r="G744" s="14">
        <v>66.260000000000005</v>
      </c>
      <c r="H744" s="14">
        <v>400.34323000000001</v>
      </c>
      <c r="I744" s="14">
        <v>425.93043999999998</v>
      </c>
      <c r="J744" s="14">
        <v>374.75601999999998</v>
      </c>
      <c r="K744" s="14">
        <v>0.87985259999999998</v>
      </c>
      <c r="L744" s="14">
        <v>-0.184666</v>
      </c>
      <c r="M744" s="14">
        <v>0.46887435999999999</v>
      </c>
      <c r="N744" s="14">
        <v>0.99374625999999999</v>
      </c>
      <c r="O744" s="17">
        <v>94</v>
      </c>
      <c r="P744" s="17">
        <v>101</v>
      </c>
      <c r="Q744" s="17">
        <v>57.75</v>
      </c>
      <c r="R744" s="17">
        <v>51.36</v>
      </c>
      <c r="S744" s="17">
        <v>12.513470999999999</v>
      </c>
      <c r="T744" s="17">
        <v>11.747339999999999</v>
      </c>
      <c r="U744" s="17">
        <v>13.279602000000001</v>
      </c>
      <c r="V744" s="17">
        <v>1.1304348</v>
      </c>
      <c r="W744" s="17">
        <v>0.1768778</v>
      </c>
      <c r="X744" s="17">
        <v>1</v>
      </c>
      <c r="Y744" s="17">
        <v>1</v>
      </c>
    </row>
    <row r="745" spans="1:25">
      <c r="A745" s="12" t="s">
        <v>1917</v>
      </c>
      <c r="B745" s="12" t="s">
        <v>1918</v>
      </c>
      <c r="C745" s="12" t="s">
        <v>1919</v>
      </c>
      <c r="D745" s="14">
        <v>2394</v>
      </c>
      <c r="E745" s="14">
        <v>1847</v>
      </c>
      <c r="F745" s="14">
        <v>257.31</v>
      </c>
      <c r="G745" s="14">
        <v>212.11</v>
      </c>
      <c r="H745" s="14">
        <v>2105.7145</v>
      </c>
      <c r="I745" s="14">
        <v>2216.6902</v>
      </c>
      <c r="J745" s="14">
        <v>1994.7388000000001</v>
      </c>
      <c r="K745" s="14">
        <v>0.89987260000000002</v>
      </c>
      <c r="L745" s="14">
        <v>-0.15220700000000001</v>
      </c>
      <c r="M745" s="14">
        <v>0.44631947</v>
      </c>
      <c r="N745" s="14">
        <v>0.99374625999999999</v>
      </c>
      <c r="O745" s="17">
        <v>868</v>
      </c>
      <c r="P745" s="17">
        <v>907</v>
      </c>
      <c r="Q745" s="17">
        <v>312.36</v>
      </c>
      <c r="R745" s="17">
        <v>296.47000000000003</v>
      </c>
      <c r="S745" s="17">
        <v>115.21756999999999</v>
      </c>
      <c r="T745" s="17">
        <v>103.76817</v>
      </c>
      <c r="U745" s="17">
        <v>126.66697000000001</v>
      </c>
      <c r="V745" s="17">
        <v>1.2206726999999999</v>
      </c>
      <c r="W745" s="17">
        <v>0.2876764</v>
      </c>
      <c r="X745" s="17">
        <v>0.57667151000000005</v>
      </c>
      <c r="Y745" s="17">
        <v>1</v>
      </c>
    </row>
    <row r="746" spans="1:25">
      <c r="A746" s="12" t="s">
        <v>1920</v>
      </c>
      <c r="B746" s="12" t="s">
        <v>1921</v>
      </c>
      <c r="C746" s="12" t="s">
        <v>1922</v>
      </c>
      <c r="D746" s="14">
        <v>4616</v>
      </c>
      <c r="E746" s="14">
        <v>4601</v>
      </c>
      <c r="F746" s="14">
        <v>299.88</v>
      </c>
      <c r="G746" s="14">
        <v>318.45999999999998</v>
      </c>
      <c r="H746" s="14">
        <v>4621.5734000000002</v>
      </c>
      <c r="I746" s="14">
        <v>4274.1193999999996</v>
      </c>
      <c r="J746" s="14">
        <v>4969.0272999999997</v>
      </c>
      <c r="K746" s="14">
        <v>1.162585</v>
      </c>
      <c r="L746" s="14">
        <v>0.21733630000000001</v>
      </c>
      <c r="M746" s="14">
        <v>0.54260984000000001</v>
      </c>
      <c r="N746" s="14">
        <v>0.99374625999999999</v>
      </c>
      <c r="O746" s="17">
        <v>1489</v>
      </c>
      <c r="P746" s="17">
        <v>1859</v>
      </c>
      <c r="Q746" s="17">
        <v>318.67</v>
      </c>
      <c r="R746" s="17">
        <v>362.91</v>
      </c>
      <c r="S746" s="17">
        <v>214.13357999999999</v>
      </c>
      <c r="T746" s="17">
        <v>193.83111</v>
      </c>
      <c r="U746" s="17">
        <v>234.43604999999999</v>
      </c>
      <c r="V746" s="17">
        <v>1.2094862</v>
      </c>
      <c r="W746" s="17">
        <v>0.27439429999999998</v>
      </c>
      <c r="X746" s="17">
        <v>0.55949070999999995</v>
      </c>
      <c r="Y746" s="17">
        <v>1</v>
      </c>
    </row>
    <row r="747" spans="1:25">
      <c r="A747" s="12" t="s">
        <v>1923</v>
      </c>
      <c r="B747" s="12" t="s">
        <v>1924</v>
      </c>
      <c r="C747" s="12" t="s">
        <v>1924</v>
      </c>
      <c r="D747" s="14">
        <v>7824</v>
      </c>
      <c r="E747" s="14">
        <v>6683</v>
      </c>
      <c r="F747" s="14">
        <v>1397.75</v>
      </c>
      <c r="G747" s="14">
        <v>1258.6400000000001</v>
      </c>
      <c r="H747" s="14">
        <v>7231.0424000000003</v>
      </c>
      <c r="I747" s="14">
        <v>7244.5213000000003</v>
      </c>
      <c r="J747" s="14">
        <v>7217.5634</v>
      </c>
      <c r="K747" s="14">
        <v>0.99627889999999997</v>
      </c>
      <c r="L747" s="14">
        <v>-5.378E-3</v>
      </c>
      <c r="M747" s="14">
        <v>0.94506188999999996</v>
      </c>
      <c r="N747" s="14">
        <v>1</v>
      </c>
      <c r="O747" s="17">
        <v>1277</v>
      </c>
      <c r="P747" s="17">
        <v>1583</v>
      </c>
      <c r="Q747" s="17">
        <v>736.63</v>
      </c>
      <c r="R747" s="17">
        <v>835.72</v>
      </c>
      <c r="S747" s="17">
        <v>185.06317000000001</v>
      </c>
      <c r="T747" s="17">
        <v>168.37853999999999</v>
      </c>
      <c r="U747" s="17">
        <v>201.74780000000001</v>
      </c>
      <c r="V747" s="17">
        <v>1.19818</v>
      </c>
      <c r="W747" s="17">
        <v>0.26084459999999998</v>
      </c>
      <c r="X747" s="17">
        <v>0.58386892999999995</v>
      </c>
      <c r="Y747" s="17">
        <v>1</v>
      </c>
    </row>
    <row r="748" spans="1:25">
      <c r="A748" s="12" t="s">
        <v>1925</v>
      </c>
      <c r="B748" s="12" t="s">
        <v>1926</v>
      </c>
      <c r="C748" s="12" t="s">
        <v>1926</v>
      </c>
      <c r="D748" s="14">
        <v>1744</v>
      </c>
      <c r="E748" s="14">
        <v>1611</v>
      </c>
      <c r="F748" s="14">
        <v>359.95</v>
      </c>
      <c r="G748" s="14">
        <v>338.72</v>
      </c>
      <c r="H748" s="14">
        <v>1677.3467000000001</v>
      </c>
      <c r="I748" s="14">
        <v>1614.8318999999999</v>
      </c>
      <c r="J748" s="14">
        <v>1739.8615</v>
      </c>
      <c r="K748" s="14">
        <v>1.0774258000000001</v>
      </c>
      <c r="L748" s="14">
        <v>0.1075885</v>
      </c>
      <c r="M748" s="14">
        <v>0.76336422999999998</v>
      </c>
      <c r="N748" s="14">
        <v>0.99374625999999999</v>
      </c>
      <c r="O748" s="17">
        <v>425</v>
      </c>
      <c r="P748" s="17">
        <v>375</v>
      </c>
      <c r="Q748" s="17">
        <v>245.78</v>
      </c>
      <c r="R748" s="17">
        <v>183.78</v>
      </c>
      <c r="S748" s="17">
        <v>62.992983000000002</v>
      </c>
      <c r="T748" s="17">
        <v>74.399821000000003</v>
      </c>
      <c r="U748" s="17">
        <v>51.586145999999999</v>
      </c>
      <c r="V748" s="17">
        <v>0.69336379999999997</v>
      </c>
      <c r="W748" s="17">
        <v>-0.52831499999999998</v>
      </c>
      <c r="X748" s="17">
        <v>0.34764331999999998</v>
      </c>
      <c r="Y748" s="17">
        <v>1</v>
      </c>
    </row>
    <row r="749" spans="1:25">
      <c r="A749" s="12" t="s">
        <v>1927</v>
      </c>
      <c r="B749" s="12" t="s">
        <v>1928</v>
      </c>
      <c r="C749" s="12" t="s">
        <v>1929</v>
      </c>
      <c r="D749" s="14">
        <v>7036</v>
      </c>
      <c r="E749" s="14">
        <v>6928</v>
      </c>
      <c r="F749" s="14">
        <v>652.49</v>
      </c>
      <c r="G749" s="14">
        <v>685.04</v>
      </c>
      <c r="H749" s="14">
        <v>6998.5222999999996</v>
      </c>
      <c r="I749" s="14">
        <v>6514.8838999999998</v>
      </c>
      <c r="J749" s="14">
        <v>7482.1606000000002</v>
      </c>
      <c r="K749" s="14">
        <v>1.1484718</v>
      </c>
      <c r="L749" s="14">
        <v>0.19971549999999999</v>
      </c>
      <c r="M749" s="14">
        <v>0.54902136999999995</v>
      </c>
      <c r="N749" s="14">
        <v>0.99374625999999999</v>
      </c>
      <c r="O749" s="17">
        <v>1691</v>
      </c>
      <c r="P749" s="17">
        <v>2332</v>
      </c>
      <c r="Q749" s="17">
        <v>511.66</v>
      </c>
      <c r="R749" s="17">
        <v>642.27</v>
      </c>
      <c r="S749" s="17">
        <v>265.54946999999999</v>
      </c>
      <c r="T749" s="17">
        <v>248.65203</v>
      </c>
      <c r="U749" s="17">
        <v>282.44691999999998</v>
      </c>
      <c r="V749" s="17">
        <v>1.1359124</v>
      </c>
      <c r="W749" s="17">
        <v>0.1838515</v>
      </c>
      <c r="X749" s="17">
        <v>0.70702692</v>
      </c>
      <c r="Y749" s="17">
        <v>1</v>
      </c>
    </row>
    <row r="750" spans="1:25">
      <c r="A750" s="12" t="s">
        <v>1930</v>
      </c>
      <c r="B750" s="12" t="s">
        <v>1931</v>
      </c>
      <c r="C750" s="12" t="s">
        <v>1932</v>
      </c>
      <c r="D750" s="14">
        <v>5406</v>
      </c>
      <c r="E750" s="14">
        <v>7630</v>
      </c>
      <c r="F750" s="14">
        <v>623.79999999999995</v>
      </c>
      <c r="G750" s="14">
        <v>941.7</v>
      </c>
      <c r="H750" s="14">
        <v>6622.9606000000003</v>
      </c>
      <c r="I750" s="14">
        <v>5005.6086999999998</v>
      </c>
      <c r="J750" s="14">
        <v>8240.3125999999993</v>
      </c>
      <c r="K750" s="14">
        <v>1.6462159000000001</v>
      </c>
      <c r="L750" s="14">
        <v>0.71915359999999995</v>
      </c>
      <c r="M750" s="14">
        <v>3.006872E-2</v>
      </c>
      <c r="N750" s="14">
        <v>0.86247193</v>
      </c>
      <c r="O750" s="17">
        <v>1330</v>
      </c>
      <c r="P750" s="17">
        <v>2388</v>
      </c>
      <c r="Q750" s="17">
        <v>486.93</v>
      </c>
      <c r="R750" s="17">
        <v>810.64</v>
      </c>
      <c r="S750" s="17">
        <v>247.03465</v>
      </c>
      <c r="T750" s="17">
        <v>184.04166000000001</v>
      </c>
      <c r="U750" s="17">
        <v>310.02762999999999</v>
      </c>
      <c r="V750" s="17">
        <v>1.6845513000000001</v>
      </c>
      <c r="W750" s="17">
        <v>0.75236440000000004</v>
      </c>
      <c r="X750" s="17">
        <v>9.5544240000000002E-2</v>
      </c>
      <c r="Y750" s="17">
        <v>1</v>
      </c>
    </row>
    <row r="751" spans="1:25">
      <c r="A751" s="12" t="s">
        <v>1933</v>
      </c>
      <c r="B751" s="12" t="s">
        <v>1934</v>
      </c>
      <c r="C751" s="12" t="s">
        <v>1935</v>
      </c>
      <c r="D751" s="14">
        <v>12832</v>
      </c>
      <c r="E751" s="14">
        <v>15992</v>
      </c>
      <c r="F751" s="14">
        <v>949.48</v>
      </c>
      <c r="G751" s="14">
        <v>1268.6600000000001</v>
      </c>
      <c r="H751" s="14">
        <v>14576.392</v>
      </c>
      <c r="I751" s="14">
        <v>11881.608</v>
      </c>
      <c r="J751" s="14">
        <v>17271.177</v>
      </c>
      <c r="K751" s="14">
        <v>1.4536061</v>
      </c>
      <c r="L751" s="14">
        <v>0.53963629999999996</v>
      </c>
      <c r="M751" s="14">
        <v>0.15462255999999999</v>
      </c>
      <c r="N751" s="14">
        <v>0.99374625999999999</v>
      </c>
      <c r="O751" s="17">
        <v>3736</v>
      </c>
      <c r="P751" s="17">
        <v>6443</v>
      </c>
      <c r="Q751" s="17">
        <v>882.92</v>
      </c>
      <c r="R751" s="17">
        <v>1400.96</v>
      </c>
      <c r="S751" s="17">
        <v>653.67989</v>
      </c>
      <c r="T751" s="17">
        <v>520.79875000000004</v>
      </c>
      <c r="U751" s="17">
        <v>786.56102999999996</v>
      </c>
      <c r="V751" s="17">
        <v>1.5102975000000001</v>
      </c>
      <c r="W751" s="17">
        <v>0.59483269999999999</v>
      </c>
      <c r="X751" s="17">
        <v>0.26684553</v>
      </c>
      <c r="Y751" s="17">
        <v>1</v>
      </c>
    </row>
    <row r="752" spans="1:25">
      <c r="A752" s="12" t="s">
        <v>1936</v>
      </c>
      <c r="B752" s="12" t="s">
        <v>1937</v>
      </c>
      <c r="C752" s="12" t="s">
        <v>1937</v>
      </c>
      <c r="D752" s="14">
        <v>85863</v>
      </c>
      <c r="E752" s="14">
        <v>47890</v>
      </c>
      <c r="F752" s="14">
        <v>581691</v>
      </c>
      <c r="G752" s="14">
        <v>282302</v>
      </c>
      <c r="H752" s="14">
        <v>65612.135999999999</v>
      </c>
      <c r="I752" s="14">
        <v>79503.620999999999</v>
      </c>
      <c r="J752" s="14">
        <v>51720.650999999998</v>
      </c>
      <c r="K752" s="14">
        <v>0.65054460000000003</v>
      </c>
      <c r="L752" s="14">
        <v>-0.62028000000000005</v>
      </c>
      <c r="M752" s="14">
        <v>0.32514934000000001</v>
      </c>
      <c r="N752" s="14">
        <v>0.99374625999999999</v>
      </c>
      <c r="O752" s="17">
        <v>25501</v>
      </c>
      <c r="P752" s="17">
        <v>16854</v>
      </c>
      <c r="Q752" s="17">
        <v>718506</v>
      </c>
      <c r="R752" s="17">
        <v>427181</v>
      </c>
      <c r="S752" s="17">
        <v>2890.7395000000001</v>
      </c>
      <c r="T752" s="17">
        <v>3635.8018000000002</v>
      </c>
      <c r="U752" s="17">
        <v>2145.6772000000001</v>
      </c>
      <c r="V752" s="17">
        <v>0.59015240000000002</v>
      </c>
      <c r="W752" s="17">
        <v>-0.76083999999999996</v>
      </c>
      <c r="X752" s="17">
        <v>0.36387132</v>
      </c>
      <c r="Y752" s="17">
        <v>1</v>
      </c>
    </row>
    <row r="753" spans="1:25">
      <c r="A753" s="12" t="s">
        <v>1938</v>
      </c>
      <c r="B753" s="12" t="s">
        <v>1939</v>
      </c>
      <c r="C753" s="12" t="s">
        <v>1939</v>
      </c>
      <c r="D753" s="14">
        <v>1219</v>
      </c>
      <c r="E753" s="14">
        <v>846</v>
      </c>
      <c r="F753" s="14">
        <v>233.23</v>
      </c>
      <c r="G753" s="14">
        <v>168.6</v>
      </c>
      <c r="H753" s="14">
        <v>1021.193</v>
      </c>
      <c r="I753" s="14">
        <v>1128.7157</v>
      </c>
      <c r="J753" s="14">
        <v>913.67030999999997</v>
      </c>
      <c r="K753" s="14">
        <v>0.80947780000000003</v>
      </c>
      <c r="L753" s="14">
        <v>-0.30493700000000001</v>
      </c>
      <c r="M753" s="14">
        <v>0.44684678</v>
      </c>
      <c r="N753" s="14">
        <v>0.99374625999999999</v>
      </c>
      <c r="O753" s="17">
        <v>192</v>
      </c>
      <c r="P753" s="17">
        <v>192</v>
      </c>
      <c r="Q753" s="17">
        <v>123.52</v>
      </c>
      <c r="R753" s="17">
        <v>107.54</v>
      </c>
      <c r="S753" s="17">
        <v>25.069504999999999</v>
      </c>
      <c r="T753" s="17">
        <v>21.53679</v>
      </c>
      <c r="U753" s="17">
        <v>28.602219000000002</v>
      </c>
      <c r="V753" s="17">
        <v>1.3280632000000001</v>
      </c>
      <c r="W753" s="17">
        <v>0.40932380000000002</v>
      </c>
      <c r="X753" s="17">
        <v>0.66552396000000003</v>
      </c>
      <c r="Y753" s="17">
        <v>1</v>
      </c>
    </row>
    <row r="754" spans="1:25">
      <c r="A754" s="12" t="s">
        <v>1940</v>
      </c>
      <c r="B754" s="12" t="s">
        <v>1941</v>
      </c>
      <c r="C754" s="12" t="s">
        <v>1941</v>
      </c>
      <c r="D754" s="14">
        <v>4134</v>
      </c>
      <c r="E754" s="14">
        <v>2864</v>
      </c>
      <c r="F754" s="14">
        <v>1176.8499999999999</v>
      </c>
      <c r="G754" s="14">
        <v>866.92</v>
      </c>
      <c r="H754" s="14">
        <v>3460.4528</v>
      </c>
      <c r="I754" s="14">
        <v>3827.8184000000001</v>
      </c>
      <c r="J754" s="14">
        <v>3093.0871999999999</v>
      </c>
      <c r="K754" s="14">
        <v>0.80805479999999996</v>
      </c>
      <c r="L754" s="14">
        <v>-0.307475</v>
      </c>
      <c r="M754" s="14">
        <v>0.26600884000000002</v>
      </c>
      <c r="N754" s="14">
        <v>0.99374625999999999</v>
      </c>
      <c r="O754" s="17">
        <v>641</v>
      </c>
      <c r="P754" s="17">
        <v>612</v>
      </c>
      <c r="Q754" s="17">
        <v>584.91999999999996</v>
      </c>
      <c r="R754" s="17">
        <v>519.79</v>
      </c>
      <c r="S754" s="17">
        <v>88.700930999999997</v>
      </c>
      <c r="T754" s="17">
        <v>101.81028000000001</v>
      </c>
      <c r="U754" s="17">
        <v>75.591579999999993</v>
      </c>
      <c r="V754" s="17">
        <v>0.74247490000000005</v>
      </c>
      <c r="W754" s="17">
        <v>-0.42958600000000002</v>
      </c>
      <c r="X754" s="17">
        <v>0.39625057000000002</v>
      </c>
      <c r="Y754" s="17">
        <v>1</v>
      </c>
    </row>
    <row r="755" spans="1:25">
      <c r="A755" s="12" t="s">
        <v>1942</v>
      </c>
      <c r="B755" s="12" t="s">
        <v>1943</v>
      </c>
      <c r="C755" s="12" t="s">
        <v>1943</v>
      </c>
      <c r="D755" s="14">
        <v>716</v>
      </c>
      <c r="E755" s="14">
        <v>635</v>
      </c>
      <c r="F755" s="14">
        <v>165.72</v>
      </c>
      <c r="G755" s="14">
        <v>189.71</v>
      </c>
      <c r="H755" s="14">
        <v>674.38135999999997</v>
      </c>
      <c r="I755" s="14">
        <v>662.97</v>
      </c>
      <c r="J755" s="14">
        <v>685.79273000000001</v>
      </c>
      <c r="K755" s="14">
        <v>1.0344249999999999</v>
      </c>
      <c r="L755" s="14">
        <v>4.8828999999999997E-2</v>
      </c>
      <c r="M755" s="14">
        <v>0.87918713999999998</v>
      </c>
      <c r="N755" s="14">
        <v>0.99374625999999999</v>
      </c>
      <c r="O755" s="17">
        <v>127</v>
      </c>
      <c r="P755" s="17">
        <v>130</v>
      </c>
      <c r="Q755" s="17">
        <v>172.18</v>
      </c>
      <c r="R755" s="17">
        <v>135.72999999999999</v>
      </c>
      <c r="S755" s="17">
        <v>15.450305999999999</v>
      </c>
      <c r="T755" s="17">
        <v>17.621009999999998</v>
      </c>
      <c r="U755" s="17">
        <v>13.279602000000001</v>
      </c>
      <c r="V755" s="17">
        <v>0.75362320000000005</v>
      </c>
      <c r="W755" s="17">
        <v>-0.40808499999999998</v>
      </c>
      <c r="X755" s="17">
        <v>0.69414893</v>
      </c>
      <c r="Y755" s="17">
        <v>1</v>
      </c>
    </row>
    <row r="756" spans="1:25">
      <c r="A756" s="12" t="s">
        <v>1944</v>
      </c>
      <c r="B756" s="12" t="s">
        <v>1945</v>
      </c>
      <c r="C756" s="12" t="s">
        <v>1712</v>
      </c>
      <c r="D756" s="14">
        <v>4968</v>
      </c>
      <c r="E756" s="14">
        <v>3894</v>
      </c>
      <c r="F756" s="14">
        <v>675.34</v>
      </c>
      <c r="G756" s="14">
        <v>565.91</v>
      </c>
      <c r="H756" s="14">
        <v>4402.7620999999999</v>
      </c>
      <c r="I756" s="14">
        <v>4600.0487999999996</v>
      </c>
      <c r="J756" s="14">
        <v>4205.4754000000003</v>
      </c>
      <c r="K756" s="14">
        <v>0.91422409999999998</v>
      </c>
      <c r="L756" s="14">
        <v>-0.12938</v>
      </c>
      <c r="M756" s="14">
        <v>0.71021155000000002</v>
      </c>
      <c r="N756" s="14">
        <v>0.99374625999999999</v>
      </c>
      <c r="O756" s="17">
        <v>1258</v>
      </c>
      <c r="P756" s="17">
        <v>1262</v>
      </c>
      <c r="Q756" s="17">
        <v>555.42999999999995</v>
      </c>
      <c r="R756" s="17">
        <v>504.38</v>
      </c>
      <c r="S756" s="17">
        <v>171.23025000000001</v>
      </c>
      <c r="T756" s="17">
        <v>182.08376999999999</v>
      </c>
      <c r="U756" s="17">
        <v>160.37673000000001</v>
      </c>
      <c r="V756" s="17">
        <v>0.88078540000000005</v>
      </c>
      <c r="W756" s="17">
        <v>-0.183138</v>
      </c>
      <c r="X756" s="17">
        <v>0.68677116000000005</v>
      </c>
      <c r="Y756" s="17">
        <v>1</v>
      </c>
    </row>
    <row r="757" spans="1:25">
      <c r="A757" s="12" t="s">
        <v>1946</v>
      </c>
      <c r="B757" s="12" t="s">
        <v>1947</v>
      </c>
      <c r="C757" s="12" t="s">
        <v>1947</v>
      </c>
      <c r="D757" s="14">
        <v>1749</v>
      </c>
      <c r="E757" s="14">
        <v>1297</v>
      </c>
      <c r="F757" s="14">
        <v>313.58</v>
      </c>
      <c r="G757" s="14">
        <v>259.77999999999997</v>
      </c>
      <c r="H757" s="14">
        <v>1510.1034</v>
      </c>
      <c r="I757" s="14">
        <v>1619.4616000000001</v>
      </c>
      <c r="J757" s="14">
        <v>1400.7451000000001</v>
      </c>
      <c r="K757" s="14">
        <v>0.86494490000000002</v>
      </c>
      <c r="L757" s="14">
        <v>-0.20932000000000001</v>
      </c>
      <c r="M757" s="14">
        <v>0.35396170999999998</v>
      </c>
      <c r="N757" s="14">
        <v>0.99374625999999999</v>
      </c>
      <c r="O757" s="17">
        <v>291</v>
      </c>
      <c r="P757" s="17">
        <v>277</v>
      </c>
      <c r="Q757" s="17">
        <v>152.93</v>
      </c>
      <c r="R757" s="17">
        <v>136.44</v>
      </c>
      <c r="S757" s="17">
        <v>37.966040999999997</v>
      </c>
      <c r="T757" s="17">
        <v>39.157800000000002</v>
      </c>
      <c r="U757" s="17">
        <v>36.774281999999999</v>
      </c>
      <c r="V757" s="17">
        <v>0.93913040000000003</v>
      </c>
      <c r="W757" s="17">
        <v>-9.0603000000000003E-2</v>
      </c>
      <c r="X757" s="17">
        <v>0.94019542</v>
      </c>
      <c r="Y757" s="17">
        <v>1</v>
      </c>
    </row>
    <row r="758" spans="1:25">
      <c r="A758" s="12" t="s">
        <v>1948</v>
      </c>
      <c r="B758" s="12" t="s">
        <v>1949</v>
      </c>
      <c r="C758" s="12" t="s">
        <v>1950</v>
      </c>
      <c r="D758" s="14">
        <v>3978</v>
      </c>
      <c r="E758" s="14">
        <v>3689</v>
      </c>
      <c r="F758" s="14">
        <v>699.66</v>
      </c>
      <c r="G758" s="14">
        <v>702.57</v>
      </c>
      <c r="H758" s="14">
        <v>3833.7251000000001</v>
      </c>
      <c r="I758" s="14">
        <v>3683.3724000000002</v>
      </c>
      <c r="J758" s="14">
        <v>3984.0776999999998</v>
      </c>
      <c r="K758" s="14">
        <v>1.0816386</v>
      </c>
      <c r="L758" s="14">
        <v>0.1132185</v>
      </c>
      <c r="M758" s="14">
        <v>0.71451425000000002</v>
      </c>
      <c r="N758" s="14">
        <v>0.99374625999999999</v>
      </c>
      <c r="O758" s="17">
        <v>685</v>
      </c>
      <c r="P758" s="17">
        <v>776</v>
      </c>
      <c r="Q758" s="17">
        <v>378.44</v>
      </c>
      <c r="R758" s="17">
        <v>391.68</v>
      </c>
      <c r="S758" s="17">
        <v>90.914197000000001</v>
      </c>
      <c r="T758" s="17">
        <v>82.231380999999999</v>
      </c>
      <c r="U758" s="17">
        <v>99.597014000000001</v>
      </c>
      <c r="V758" s="17">
        <v>1.2111801</v>
      </c>
      <c r="W758" s="17">
        <v>0.27641339999999998</v>
      </c>
      <c r="X758" s="17">
        <v>0.61957337999999995</v>
      </c>
      <c r="Y758" s="17">
        <v>1</v>
      </c>
    </row>
    <row r="759" spans="1:25">
      <c r="A759" s="12" t="s">
        <v>1951</v>
      </c>
      <c r="B759" s="12" t="s">
        <v>1952</v>
      </c>
      <c r="C759" s="12" t="s">
        <v>1953</v>
      </c>
      <c r="D759" s="14">
        <v>5624</v>
      </c>
      <c r="E759" s="14">
        <v>4859</v>
      </c>
      <c r="F759" s="14">
        <v>1320.69</v>
      </c>
      <c r="G759" s="14">
        <v>1214.94</v>
      </c>
      <c r="H759" s="14">
        <v>5227.5635000000002</v>
      </c>
      <c r="I759" s="14">
        <v>5207.4625999999998</v>
      </c>
      <c r="J759" s="14">
        <v>5247.6643000000004</v>
      </c>
      <c r="K759" s="14">
        <v>1.0077199999999999</v>
      </c>
      <c r="L759" s="14">
        <v>1.10949E-2</v>
      </c>
      <c r="M759" s="14">
        <v>0.89751287999999996</v>
      </c>
      <c r="N759" s="14">
        <v>0.99862340999999999</v>
      </c>
      <c r="O759" s="17">
        <v>974</v>
      </c>
      <c r="P759" s="17">
        <v>1066</v>
      </c>
      <c r="Q759" s="17">
        <v>746.79</v>
      </c>
      <c r="R759" s="17">
        <v>752.06</v>
      </c>
      <c r="S759" s="17">
        <v>140.49988999999999</v>
      </c>
      <c r="T759" s="17">
        <v>139.01018999999999</v>
      </c>
      <c r="U759" s="17">
        <v>141.98958999999999</v>
      </c>
      <c r="V759" s="17">
        <v>1.0214329</v>
      </c>
      <c r="W759" s="17">
        <v>3.05945E-2</v>
      </c>
      <c r="X759" s="17">
        <v>0.98838102000000005</v>
      </c>
      <c r="Y759" s="17">
        <v>1</v>
      </c>
    </row>
    <row r="760" spans="1:25">
      <c r="A760" s="12" t="s">
        <v>1954</v>
      </c>
      <c r="B760" s="12" t="s">
        <v>1955</v>
      </c>
      <c r="C760" s="12" t="s">
        <v>1955</v>
      </c>
      <c r="D760" s="14">
        <v>1072</v>
      </c>
      <c r="E760" s="14">
        <v>785</v>
      </c>
      <c r="F760" s="14">
        <v>333.37</v>
      </c>
      <c r="G760" s="14">
        <v>263.27999999999997</v>
      </c>
      <c r="H760" s="14">
        <v>920.19705999999996</v>
      </c>
      <c r="I760" s="14">
        <v>992.60311999999999</v>
      </c>
      <c r="J760" s="14">
        <v>847.79101000000003</v>
      </c>
      <c r="K760" s="14">
        <v>0.85410870000000005</v>
      </c>
      <c r="L760" s="14">
        <v>-0.22750799999999999</v>
      </c>
      <c r="M760" s="14">
        <v>0.33697603999999998</v>
      </c>
      <c r="N760" s="14">
        <v>0.99374625999999999</v>
      </c>
      <c r="O760" s="17">
        <v>239</v>
      </c>
      <c r="P760" s="17">
        <v>213</v>
      </c>
      <c r="Q760" s="17">
        <v>263.88</v>
      </c>
      <c r="R760" s="17">
        <v>219.35</v>
      </c>
      <c r="S760" s="17">
        <v>28.176590999999998</v>
      </c>
      <c r="T760" s="17">
        <v>31.326239999999999</v>
      </c>
      <c r="U760" s="17">
        <v>25.026941999999998</v>
      </c>
      <c r="V760" s="17">
        <v>0.79891299999999998</v>
      </c>
      <c r="W760" s="17">
        <v>-0.32389000000000001</v>
      </c>
      <c r="X760" s="17">
        <v>0.69234362999999999</v>
      </c>
      <c r="Y760" s="17">
        <v>1</v>
      </c>
    </row>
    <row r="761" spans="1:25">
      <c r="A761" s="12" t="s">
        <v>1956</v>
      </c>
      <c r="B761" s="12" t="s">
        <v>1957</v>
      </c>
      <c r="C761" s="12" t="s">
        <v>1957</v>
      </c>
      <c r="D761" s="14">
        <v>1502</v>
      </c>
      <c r="E761" s="14">
        <v>1465</v>
      </c>
      <c r="F761" s="14">
        <v>394.2</v>
      </c>
      <c r="G761" s="14">
        <v>410.03</v>
      </c>
      <c r="H761" s="14">
        <v>1486.4694</v>
      </c>
      <c r="I761" s="14">
        <v>1390.7555</v>
      </c>
      <c r="J761" s="14">
        <v>1582.1831999999999</v>
      </c>
      <c r="K761" s="14">
        <v>1.137643</v>
      </c>
      <c r="L761" s="14">
        <v>0.18604789999999999</v>
      </c>
      <c r="M761" s="14">
        <v>0.48861051</v>
      </c>
      <c r="N761" s="14">
        <v>0.99374625999999999</v>
      </c>
      <c r="O761" s="17">
        <v>332</v>
      </c>
      <c r="P761" s="17">
        <v>435</v>
      </c>
      <c r="Q761" s="17">
        <v>289.51</v>
      </c>
      <c r="R761" s="17">
        <v>343.13</v>
      </c>
      <c r="S761" s="17">
        <v>46.776546000000003</v>
      </c>
      <c r="T761" s="17">
        <v>45.031469999999999</v>
      </c>
      <c r="U761" s="17">
        <v>48.521622000000001</v>
      </c>
      <c r="V761" s="17">
        <v>1.0775047</v>
      </c>
      <c r="W761" s="17">
        <v>0.1076942</v>
      </c>
      <c r="X761" s="17">
        <v>0.93563415000000005</v>
      </c>
      <c r="Y761" s="17">
        <v>1</v>
      </c>
    </row>
    <row r="762" spans="1:25">
      <c r="A762" s="12" t="s">
        <v>1958</v>
      </c>
      <c r="B762" s="12" t="s">
        <v>1959</v>
      </c>
      <c r="C762" s="12" t="s">
        <v>1960</v>
      </c>
      <c r="D762" s="14">
        <v>955</v>
      </c>
      <c r="E762" s="14">
        <v>805</v>
      </c>
      <c r="F762" s="14">
        <v>107.69</v>
      </c>
      <c r="G762" s="14">
        <v>99.54</v>
      </c>
      <c r="H762" s="14">
        <v>876.82970999999998</v>
      </c>
      <c r="I762" s="14">
        <v>884.26864</v>
      </c>
      <c r="J762" s="14">
        <v>869.39077999999995</v>
      </c>
      <c r="K762" s="14">
        <v>0.98317500000000002</v>
      </c>
      <c r="L762" s="14">
        <v>-2.4479999999999998E-2</v>
      </c>
      <c r="M762" s="14">
        <v>0.88630317000000003</v>
      </c>
      <c r="N762" s="14">
        <v>0.99374625999999999</v>
      </c>
      <c r="O762" s="17">
        <v>76</v>
      </c>
      <c r="P762" s="17">
        <v>107</v>
      </c>
      <c r="Q762" s="17">
        <v>26.57</v>
      </c>
      <c r="R762" s="17">
        <v>34.74</v>
      </c>
      <c r="S762" s="17">
        <v>9.7894500999999998</v>
      </c>
      <c r="T762" s="17">
        <v>7.8315600999999999</v>
      </c>
      <c r="U762" s="17">
        <v>11.747339999999999</v>
      </c>
      <c r="V762" s="17">
        <v>1.5</v>
      </c>
      <c r="W762" s="17">
        <v>0.58496250000000005</v>
      </c>
      <c r="X762" s="17">
        <v>0.72014542000000004</v>
      </c>
      <c r="Y762" s="17">
        <v>1</v>
      </c>
    </row>
    <row r="763" spans="1:25">
      <c r="A763" s="12" t="s">
        <v>1961</v>
      </c>
      <c r="B763" s="12" t="s">
        <v>1962</v>
      </c>
      <c r="C763" s="12" t="s">
        <v>1962</v>
      </c>
      <c r="D763" s="14">
        <v>490</v>
      </c>
      <c r="E763" s="14">
        <v>319</v>
      </c>
      <c r="F763" s="14">
        <v>286.95</v>
      </c>
      <c r="G763" s="14">
        <v>325.98</v>
      </c>
      <c r="H763" s="14">
        <v>399.11243000000002</v>
      </c>
      <c r="I763" s="14">
        <v>453.70852000000002</v>
      </c>
      <c r="J763" s="14">
        <v>344.51634999999999</v>
      </c>
      <c r="K763" s="14">
        <v>0.75933410000000001</v>
      </c>
      <c r="L763" s="14">
        <v>-0.39719300000000002</v>
      </c>
      <c r="M763" s="14">
        <v>0.26858433999999998</v>
      </c>
      <c r="N763" s="14">
        <v>0.99374625999999999</v>
      </c>
      <c r="O763" s="17">
        <v>106</v>
      </c>
      <c r="P763" s="17">
        <v>113</v>
      </c>
      <c r="Q763" s="17">
        <v>30.97</v>
      </c>
      <c r="R763" s="17">
        <v>35.21</v>
      </c>
      <c r="S763" s="17">
        <v>14.343673000000001</v>
      </c>
      <c r="T763" s="17">
        <v>9.7894500999999998</v>
      </c>
      <c r="U763" s="17">
        <v>18.897894999999998</v>
      </c>
      <c r="V763" s="17">
        <v>1.9304348</v>
      </c>
      <c r="W763" s="17">
        <v>0.94892580000000004</v>
      </c>
      <c r="X763" s="17">
        <v>0.36367261000000001</v>
      </c>
      <c r="Y763" s="17">
        <v>1</v>
      </c>
    </row>
    <row r="764" spans="1:25">
      <c r="A764" s="12" t="s">
        <v>1963</v>
      </c>
      <c r="B764" s="12" t="s">
        <v>1964</v>
      </c>
      <c r="C764" s="12" t="s">
        <v>1965</v>
      </c>
      <c r="D764" s="14">
        <v>16873</v>
      </c>
      <c r="E764" s="14">
        <v>14069</v>
      </c>
      <c r="F764" s="14">
        <v>2030.37</v>
      </c>
      <c r="G764" s="14">
        <v>1802.13</v>
      </c>
      <c r="H764" s="14">
        <v>15408.835999999999</v>
      </c>
      <c r="I764" s="14">
        <v>15623.314</v>
      </c>
      <c r="J764" s="14">
        <v>15194.359</v>
      </c>
      <c r="K764" s="14">
        <v>0.97254390000000002</v>
      </c>
      <c r="L764" s="14">
        <v>-4.0164999999999999E-2</v>
      </c>
      <c r="M764" s="14">
        <v>0.88840295000000002</v>
      </c>
      <c r="N764" s="14">
        <v>0.99374625999999999</v>
      </c>
      <c r="O764" s="17">
        <v>4103</v>
      </c>
      <c r="P764" s="17">
        <v>4535</v>
      </c>
      <c r="Q764" s="17">
        <v>1593.31</v>
      </c>
      <c r="R764" s="17">
        <v>1607.18</v>
      </c>
      <c r="S764" s="17">
        <v>595.32624999999996</v>
      </c>
      <c r="T764" s="17">
        <v>597.15646000000004</v>
      </c>
      <c r="U764" s="17">
        <v>593.49604999999997</v>
      </c>
      <c r="V764" s="17">
        <v>0.99387029999999998</v>
      </c>
      <c r="W764" s="17">
        <v>-8.8710000000000004E-3</v>
      </c>
      <c r="X764" s="17">
        <v>0.97275520000000004</v>
      </c>
      <c r="Y764" s="17">
        <v>1</v>
      </c>
    </row>
    <row r="765" spans="1:25">
      <c r="A765" s="12" t="s">
        <v>1966</v>
      </c>
      <c r="B765" s="12" t="s">
        <v>1967</v>
      </c>
      <c r="C765" s="12" t="s">
        <v>1968</v>
      </c>
      <c r="D765" s="14">
        <v>6542</v>
      </c>
      <c r="E765" s="14">
        <v>6358</v>
      </c>
      <c r="F765" s="14">
        <v>2344.59</v>
      </c>
      <c r="G765" s="14">
        <v>2422.5500000000002</v>
      </c>
      <c r="H765" s="14">
        <v>6462.0194000000001</v>
      </c>
      <c r="I765" s="14">
        <v>6057.4717000000001</v>
      </c>
      <c r="J765" s="14">
        <v>6866.5672000000004</v>
      </c>
      <c r="K765" s="14">
        <v>1.1335698000000001</v>
      </c>
      <c r="L765" s="14">
        <v>0.18087329999999999</v>
      </c>
      <c r="M765" s="14">
        <v>0.60385977000000002</v>
      </c>
      <c r="N765" s="14">
        <v>0.99374625999999999</v>
      </c>
      <c r="O765" s="17">
        <v>1364</v>
      </c>
      <c r="P765" s="17">
        <v>1647</v>
      </c>
      <c r="Q765" s="17">
        <v>1567.9</v>
      </c>
      <c r="R765" s="17">
        <v>1740.01</v>
      </c>
      <c r="S765" s="17">
        <v>191.87322</v>
      </c>
      <c r="T765" s="17">
        <v>184.04166000000001</v>
      </c>
      <c r="U765" s="17">
        <v>199.70478</v>
      </c>
      <c r="V765" s="17">
        <v>1.0851063999999999</v>
      </c>
      <c r="W765" s="17">
        <v>0.1178365</v>
      </c>
      <c r="X765" s="17">
        <v>0.82321796000000003</v>
      </c>
      <c r="Y765" s="17">
        <v>1</v>
      </c>
    </row>
    <row r="766" spans="1:25">
      <c r="A766" s="12" t="s">
        <v>1969</v>
      </c>
      <c r="B766" s="12" t="s">
        <v>1970</v>
      </c>
      <c r="C766" s="12" t="s">
        <v>1971</v>
      </c>
      <c r="D766" s="14">
        <v>11199</v>
      </c>
      <c r="E766" s="14">
        <v>9200</v>
      </c>
      <c r="F766" s="14">
        <v>669.14</v>
      </c>
      <c r="G766" s="14">
        <v>585.48</v>
      </c>
      <c r="H766" s="14">
        <v>10152.725</v>
      </c>
      <c r="I766" s="14">
        <v>10369.554</v>
      </c>
      <c r="J766" s="14">
        <v>9935.8945999999996</v>
      </c>
      <c r="K766" s="14">
        <v>0.95817949999999996</v>
      </c>
      <c r="L766" s="14">
        <v>-6.1631999999999999E-2</v>
      </c>
      <c r="M766" s="14">
        <v>0.81867292000000003</v>
      </c>
      <c r="N766" s="14">
        <v>0.99374625999999999</v>
      </c>
      <c r="O766" s="17">
        <v>1565</v>
      </c>
      <c r="P766" s="17">
        <v>2453</v>
      </c>
      <c r="Q766" s="17">
        <v>302.74</v>
      </c>
      <c r="R766" s="17">
        <v>430.9</v>
      </c>
      <c r="S766" s="17">
        <v>272.27440000000001</v>
      </c>
      <c r="T766" s="17">
        <v>232.98891</v>
      </c>
      <c r="U766" s="17">
        <v>311.55989</v>
      </c>
      <c r="V766" s="17">
        <v>1.3372305</v>
      </c>
      <c r="W766" s="17">
        <v>0.41924820000000002</v>
      </c>
      <c r="X766" s="17">
        <v>0.36485476999999999</v>
      </c>
      <c r="Y766" s="17">
        <v>1</v>
      </c>
    </row>
    <row r="767" spans="1:25">
      <c r="A767" s="12" t="s">
        <v>1972</v>
      </c>
      <c r="B767" s="12" t="s">
        <v>1973</v>
      </c>
      <c r="C767" s="12" t="s">
        <v>1974</v>
      </c>
      <c r="D767" s="14">
        <v>13930</v>
      </c>
      <c r="E767" s="14">
        <v>11750</v>
      </c>
      <c r="F767" s="14">
        <v>1886.49</v>
      </c>
      <c r="G767" s="14">
        <v>1692.33</v>
      </c>
      <c r="H767" s="14">
        <v>12794.075000000001</v>
      </c>
      <c r="I767" s="14">
        <v>12898.285</v>
      </c>
      <c r="J767" s="14">
        <v>12689.865</v>
      </c>
      <c r="K767" s="14">
        <v>0.98384130000000003</v>
      </c>
      <c r="L767" s="14">
        <v>-2.3501999999999999E-2</v>
      </c>
      <c r="M767" s="14">
        <v>0.90173919999999996</v>
      </c>
      <c r="N767" s="14">
        <v>1</v>
      </c>
      <c r="O767" s="17">
        <v>3189</v>
      </c>
      <c r="P767" s="17">
        <v>3539</v>
      </c>
      <c r="Q767" s="17">
        <v>1395.19</v>
      </c>
      <c r="R767" s="17">
        <v>1412.26</v>
      </c>
      <c r="S767" s="17">
        <v>471.46843000000001</v>
      </c>
      <c r="T767" s="17">
        <v>503.17773999999997</v>
      </c>
      <c r="U767" s="17">
        <v>439.75912</v>
      </c>
      <c r="V767" s="17">
        <v>0.87396379999999996</v>
      </c>
      <c r="W767" s="17">
        <v>-0.194355</v>
      </c>
      <c r="X767" s="17">
        <v>0.68288722999999996</v>
      </c>
      <c r="Y767" s="17">
        <v>1</v>
      </c>
    </row>
    <row r="768" spans="1:25">
      <c r="A768" s="12" t="s">
        <v>1975</v>
      </c>
      <c r="B768" s="12" t="s">
        <v>1976</v>
      </c>
      <c r="C768" s="12" t="s">
        <v>1977</v>
      </c>
      <c r="D768" s="14">
        <v>4115</v>
      </c>
      <c r="E768" s="14">
        <v>3726</v>
      </c>
      <c r="F768" s="14">
        <v>703.64</v>
      </c>
      <c r="G768" s="14">
        <v>670.87</v>
      </c>
      <c r="H768" s="14">
        <v>3917.1315</v>
      </c>
      <c r="I768" s="14">
        <v>3810.2256000000002</v>
      </c>
      <c r="J768" s="14">
        <v>4024.0373</v>
      </c>
      <c r="K768" s="14">
        <v>1.0561152</v>
      </c>
      <c r="L768" s="14">
        <v>7.8767299999999998E-2</v>
      </c>
      <c r="M768" s="14">
        <v>0.65698736000000002</v>
      </c>
      <c r="N768" s="14">
        <v>0.99374625999999999</v>
      </c>
      <c r="O768" s="17">
        <v>705</v>
      </c>
      <c r="P768" s="17">
        <v>995</v>
      </c>
      <c r="Q768" s="17">
        <v>391.12</v>
      </c>
      <c r="R768" s="17">
        <v>496.45</v>
      </c>
      <c r="S768" s="17">
        <v>117.34571</v>
      </c>
      <c r="T768" s="17">
        <v>111.59972999999999</v>
      </c>
      <c r="U768" s="17">
        <v>123.09169</v>
      </c>
      <c r="V768" s="17">
        <v>1.1029747999999999</v>
      </c>
      <c r="W768" s="17">
        <v>0.1413999</v>
      </c>
      <c r="X768" s="17">
        <v>0.80552807999999998</v>
      </c>
      <c r="Y768" s="17">
        <v>1</v>
      </c>
    </row>
    <row r="769" spans="1:25">
      <c r="A769" s="12" t="s">
        <v>1978</v>
      </c>
      <c r="B769" s="12" t="s">
        <v>1979</v>
      </c>
      <c r="C769" s="12" t="s">
        <v>1979</v>
      </c>
      <c r="D769" s="14">
        <v>4220</v>
      </c>
      <c r="E769" s="14">
        <v>4642</v>
      </c>
      <c r="F769" s="14">
        <v>410.85</v>
      </c>
      <c r="G769" s="14">
        <v>486.48</v>
      </c>
      <c r="H769" s="14">
        <v>4460.3778000000002</v>
      </c>
      <c r="I769" s="14">
        <v>3907.4488999999999</v>
      </c>
      <c r="J769" s="14">
        <v>5013.3068000000003</v>
      </c>
      <c r="K769" s="14">
        <v>1.2830128000000001</v>
      </c>
      <c r="L769" s="14">
        <v>0.35953550000000001</v>
      </c>
      <c r="M769" s="14">
        <v>0.23733641</v>
      </c>
      <c r="N769" s="14">
        <v>0.99374625999999999</v>
      </c>
      <c r="O769" s="17">
        <v>1936</v>
      </c>
      <c r="P769" s="17">
        <v>2317</v>
      </c>
      <c r="Q769" s="17">
        <v>613.5</v>
      </c>
      <c r="R769" s="17">
        <v>666.1</v>
      </c>
      <c r="S769" s="17">
        <v>281.59566000000001</v>
      </c>
      <c r="T769" s="17">
        <v>262.35726</v>
      </c>
      <c r="U769" s="17">
        <v>300.83406000000002</v>
      </c>
      <c r="V769" s="17">
        <v>1.146658</v>
      </c>
      <c r="W769" s="17">
        <v>0.19743520000000001</v>
      </c>
      <c r="X769" s="17">
        <v>0.68569482000000004</v>
      </c>
      <c r="Y769" s="17">
        <v>1</v>
      </c>
    </row>
    <row r="770" spans="1:25">
      <c r="A770" s="12" t="s">
        <v>1980</v>
      </c>
      <c r="B770" s="12" t="s">
        <v>1981</v>
      </c>
      <c r="C770" s="12" t="s">
        <v>1981</v>
      </c>
      <c r="D770" s="14">
        <v>2801</v>
      </c>
      <c r="E770" s="14">
        <v>2383</v>
      </c>
      <c r="F770" s="14">
        <v>1039.5</v>
      </c>
      <c r="G770" s="14">
        <v>900.76</v>
      </c>
      <c r="H770" s="14">
        <v>2583.5794000000001</v>
      </c>
      <c r="I770" s="14">
        <v>2593.5459999999998</v>
      </c>
      <c r="J770" s="14">
        <v>2573.6127000000001</v>
      </c>
      <c r="K770" s="14">
        <v>0.99231429999999998</v>
      </c>
      <c r="L770" s="14">
        <v>-1.1131E-2</v>
      </c>
      <c r="M770" s="14">
        <v>0.84105205000000005</v>
      </c>
      <c r="N770" s="14">
        <v>0.99374625999999999</v>
      </c>
      <c r="O770" s="17">
        <v>819</v>
      </c>
      <c r="P770" s="17">
        <v>932</v>
      </c>
      <c r="Q770" s="17">
        <v>976.45</v>
      </c>
      <c r="R770" s="17">
        <v>1021.03</v>
      </c>
      <c r="S770" s="17">
        <v>124.32602</v>
      </c>
      <c r="T770" s="17">
        <v>119.43129</v>
      </c>
      <c r="U770" s="17">
        <v>129.22074000000001</v>
      </c>
      <c r="V770" s="17">
        <v>1.0819672</v>
      </c>
      <c r="W770" s="17">
        <v>0.1136568</v>
      </c>
      <c r="X770" s="17">
        <v>0.84875042000000001</v>
      </c>
      <c r="Y770" s="17">
        <v>1</v>
      </c>
    </row>
    <row r="771" spans="1:25">
      <c r="A771" s="12" t="s">
        <v>1982</v>
      </c>
      <c r="B771" s="12" t="s">
        <v>1983</v>
      </c>
      <c r="C771" s="12" t="s">
        <v>438</v>
      </c>
      <c r="D771" s="14">
        <v>785</v>
      </c>
      <c r="E771" s="14">
        <v>736</v>
      </c>
      <c r="F771" s="14">
        <v>82043.3</v>
      </c>
      <c r="G771" s="14">
        <v>98770</v>
      </c>
      <c r="H771" s="14">
        <v>760.86557000000005</v>
      </c>
      <c r="I771" s="14">
        <v>726.85955999999999</v>
      </c>
      <c r="J771" s="14">
        <v>794.87157000000002</v>
      </c>
      <c r="K771" s="14">
        <v>1.0935697</v>
      </c>
      <c r="L771" s="14">
        <v>0.1290451</v>
      </c>
      <c r="M771" s="14">
        <v>0.54697910999999999</v>
      </c>
      <c r="N771" s="14">
        <v>0.99374625999999999</v>
      </c>
      <c r="O771" s="17">
        <v>770</v>
      </c>
      <c r="P771" s="17">
        <v>424</v>
      </c>
      <c r="Q771" s="17">
        <v>255188</v>
      </c>
      <c r="R771" s="17">
        <v>146314</v>
      </c>
      <c r="S771" s="17">
        <v>84.742587999999998</v>
      </c>
      <c r="T771" s="17">
        <v>119.43129</v>
      </c>
      <c r="U771" s="17">
        <v>50.053883999999996</v>
      </c>
      <c r="V771" s="17">
        <v>0.41910190000000003</v>
      </c>
      <c r="W771" s="17">
        <v>-1.2546269999999999</v>
      </c>
      <c r="X771" s="17">
        <v>1.2565639999999999E-2</v>
      </c>
      <c r="Y771" s="17">
        <v>1</v>
      </c>
    </row>
    <row r="772" spans="1:25">
      <c r="A772" s="12" t="s">
        <v>1984</v>
      </c>
      <c r="B772" s="12" t="s">
        <v>1985</v>
      </c>
      <c r="C772" s="12" t="s">
        <v>1985</v>
      </c>
      <c r="D772" s="14">
        <v>7</v>
      </c>
      <c r="E772" s="14">
        <v>18</v>
      </c>
      <c r="F772" s="14">
        <v>134.41999999999999</v>
      </c>
      <c r="G772" s="14">
        <v>206.79</v>
      </c>
      <c r="H772" s="14">
        <v>12.960672000000001</v>
      </c>
      <c r="I772" s="14">
        <v>6.4815502</v>
      </c>
      <c r="J772" s="14">
        <v>19.439793999999999</v>
      </c>
      <c r="K772" s="14">
        <v>2.9992507000000002</v>
      </c>
      <c r="L772" s="14">
        <v>1.5846020999999999</v>
      </c>
      <c r="M772" s="14">
        <v>7.6800549999999995E-2</v>
      </c>
      <c r="N772" s="14">
        <v>0.92890686</v>
      </c>
      <c r="O772" s="17">
        <v>0</v>
      </c>
      <c r="P772" s="17">
        <v>3</v>
      </c>
      <c r="Q772" s="17">
        <v>0</v>
      </c>
      <c r="R772" s="17">
        <v>43.99</v>
      </c>
      <c r="S772" s="17">
        <v>0.76613089999999995</v>
      </c>
      <c r="T772" s="17">
        <v>0</v>
      </c>
      <c r="U772" s="17">
        <v>1.5322617999999999</v>
      </c>
      <c r="V772" s="17" t="s">
        <v>342</v>
      </c>
      <c r="W772" s="17" t="s">
        <v>342</v>
      </c>
      <c r="X772" s="17">
        <v>1</v>
      </c>
      <c r="Y772" s="17">
        <v>1</v>
      </c>
    </row>
    <row r="773" spans="1:25">
      <c r="A773" s="12" t="s">
        <v>1986</v>
      </c>
      <c r="B773" s="12" t="s">
        <v>1987</v>
      </c>
      <c r="C773" s="12" t="s">
        <v>1988</v>
      </c>
      <c r="D773" s="14">
        <v>2352</v>
      </c>
      <c r="E773" s="14">
        <v>3598</v>
      </c>
      <c r="F773" s="14">
        <v>257.14</v>
      </c>
      <c r="G773" s="14">
        <v>433.25</v>
      </c>
      <c r="H773" s="14">
        <v>3031.7997999999998</v>
      </c>
      <c r="I773" s="14">
        <v>2177.8009000000002</v>
      </c>
      <c r="J773" s="14">
        <v>3885.7988</v>
      </c>
      <c r="K773" s="14">
        <v>1.7842764</v>
      </c>
      <c r="L773" s="14">
        <v>0.8353391</v>
      </c>
      <c r="M773" s="14">
        <v>1.72719E-3</v>
      </c>
      <c r="N773" s="14">
        <v>0.20910614999999999</v>
      </c>
      <c r="O773" s="17">
        <v>602</v>
      </c>
      <c r="P773" s="17">
        <v>1400</v>
      </c>
      <c r="Q773" s="17">
        <v>212.39</v>
      </c>
      <c r="R773" s="17">
        <v>463.42</v>
      </c>
      <c r="S773" s="17">
        <v>125.04958000000001</v>
      </c>
      <c r="T773" s="17">
        <v>74.399821000000003</v>
      </c>
      <c r="U773" s="17">
        <v>175.69935000000001</v>
      </c>
      <c r="V773" s="17">
        <v>2.3615561</v>
      </c>
      <c r="W773" s="17">
        <v>1.2397377999999999</v>
      </c>
      <c r="X773" s="17">
        <v>9.8289999999999992E-3</v>
      </c>
      <c r="Y773" s="17">
        <v>1</v>
      </c>
    </row>
    <row r="774" spans="1:25">
      <c r="A774" s="12" t="s">
        <v>1989</v>
      </c>
      <c r="B774" s="12" t="s">
        <v>1990</v>
      </c>
      <c r="C774" s="12" t="s">
        <v>1991</v>
      </c>
      <c r="D774" s="14">
        <v>12426</v>
      </c>
      <c r="E774" s="14">
        <v>12657</v>
      </c>
      <c r="F774" s="14">
        <v>1028.17</v>
      </c>
      <c r="G774" s="14">
        <v>1129.74</v>
      </c>
      <c r="H774" s="14">
        <v>12587.546</v>
      </c>
      <c r="I774" s="14">
        <v>11505.678</v>
      </c>
      <c r="J774" s="14">
        <v>13669.415000000001</v>
      </c>
      <c r="K774" s="14">
        <v>1.1880582</v>
      </c>
      <c r="L774" s="14">
        <v>0.24860560000000001</v>
      </c>
      <c r="M774" s="14">
        <v>0.54555003000000002</v>
      </c>
      <c r="N774" s="14">
        <v>0.99374625999999999</v>
      </c>
      <c r="O774" s="17">
        <v>5788</v>
      </c>
      <c r="P774" s="17">
        <v>6729</v>
      </c>
      <c r="Q774" s="17">
        <v>1543.16</v>
      </c>
      <c r="R774" s="17">
        <v>1650.43</v>
      </c>
      <c r="S774" s="17">
        <v>827.20853</v>
      </c>
      <c r="T774" s="17">
        <v>820.35591999999997</v>
      </c>
      <c r="U774" s="17">
        <v>834.06115</v>
      </c>
      <c r="V774" s="17">
        <v>1.0167063999999999</v>
      </c>
      <c r="W774" s="17">
        <v>2.3903199999999999E-2</v>
      </c>
      <c r="X774" s="17">
        <v>0.99140399999999995</v>
      </c>
      <c r="Y774" s="17">
        <v>1</v>
      </c>
    </row>
    <row r="775" spans="1:25">
      <c r="A775" s="12" t="s">
        <v>1992</v>
      </c>
      <c r="B775" s="12" t="s">
        <v>1993</v>
      </c>
      <c r="C775" s="12" t="s">
        <v>1346</v>
      </c>
      <c r="D775" s="14">
        <v>960</v>
      </c>
      <c r="E775" s="14">
        <v>744</v>
      </c>
      <c r="F775" s="14">
        <v>124.51</v>
      </c>
      <c r="G775" s="14">
        <v>141.53</v>
      </c>
      <c r="H775" s="14">
        <v>846.20489999999995</v>
      </c>
      <c r="I775" s="14">
        <v>888.89832000000001</v>
      </c>
      <c r="J775" s="14">
        <v>803.51148000000001</v>
      </c>
      <c r="K775" s="14">
        <v>0.90394079999999999</v>
      </c>
      <c r="L775" s="14">
        <v>-0.1457</v>
      </c>
      <c r="M775" s="14">
        <v>0.76456312999999998</v>
      </c>
      <c r="N775" s="14">
        <v>0.99374625999999999</v>
      </c>
      <c r="O775" s="17">
        <v>270</v>
      </c>
      <c r="P775" s="17">
        <v>289</v>
      </c>
      <c r="Q775" s="17">
        <v>124.42</v>
      </c>
      <c r="R775" s="17">
        <v>196.55</v>
      </c>
      <c r="S775" s="17">
        <v>38.263981000000001</v>
      </c>
      <c r="T775" s="17">
        <v>37.199910000000003</v>
      </c>
      <c r="U775" s="17">
        <v>39.328052</v>
      </c>
      <c r="V775" s="17">
        <v>1.0572082</v>
      </c>
      <c r="W775" s="17">
        <v>8.02596E-2</v>
      </c>
      <c r="X775" s="17">
        <v>0.98801318999999999</v>
      </c>
      <c r="Y775" s="17">
        <v>1</v>
      </c>
    </row>
    <row r="776" spans="1:25">
      <c r="A776" s="12" t="s">
        <v>1994</v>
      </c>
      <c r="B776" s="12" t="s">
        <v>1995</v>
      </c>
      <c r="C776" s="12" t="s">
        <v>1996</v>
      </c>
      <c r="D776" s="14">
        <v>140523</v>
      </c>
      <c r="E776" s="14">
        <v>78494</v>
      </c>
      <c r="F776" s="14">
        <v>80837.100000000006</v>
      </c>
      <c r="G776" s="14">
        <v>50381.5</v>
      </c>
      <c r="H776" s="14">
        <v>107443.94</v>
      </c>
      <c r="I776" s="14">
        <v>130115.27</v>
      </c>
      <c r="J776" s="14">
        <v>84772.620999999999</v>
      </c>
      <c r="K776" s="14">
        <v>0.65151939999999997</v>
      </c>
      <c r="L776" s="14">
        <v>-0.61812</v>
      </c>
      <c r="M776" s="14">
        <v>0.46112583000000001</v>
      </c>
      <c r="N776" s="14">
        <v>0.99374625999999999</v>
      </c>
      <c r="O776" s="17">
        <v>33213</v>
      </c>
      <c r="P776" s="17">
        <v>17808</v>
      </c>
      <c r="Q776" s="17">
        <v>60834</v>
      </c>
      <c r="R776" s="17">
        <v>29665.4</v>
      </c>
      <c r="S776" s="17">
        <v>3573.3195000000001</v>
      </c>
      <c r="T776" s="17">
        <v>4894.7250999999997</v>
      </c>
      <c r="U776" s="17">
        <v>2251.9140000000002</v>
      </c>
      <c r="V776" s="17">
        <v>0.46006960000000002</v>
      </c>
      <c r="W776" s="17">
        <v>-1.1200760000000001</v>
      </c>
      <c r="X776" s="17">
        <v>0.23592581000000001</v>
      </c>
      <c r="Y776" s="17">
        <v>1</v>
      </c>
    </row>
    <row r="777" spans="1:25">
      <c r="A777" s="12" t="s">
        <v>1997</v>
      </c>
      <c r="B777" s="12" t="s">
        <v>1998</v>
      </c>
      <c r="C777" s="12" t="s">
        <v>1999</v>
      </c>
      <c r="D777" s="14">
        <v>864</v>
      </c>
      <c r="E777" s="14">
        <v>909</v>
      </c>
      <c r="F777" s="14">
        <v>292.8</v>
      </c>
      <c r="G777" s="14">
        <v>328.35</v>
      </c>
      <c r="H777" s="14">
        <v>890.85904000000005</v>
      </c>
      <c r="I777" s="14">
        <v>800.00849000000005</v>
      </c>
      <c r="J777" s="14">
        <v>981.70959000000005</v>
      </c>
      <c r="K777" s="14">
        <v>1.2271240000000001</v>
      </c>
      <c r="L777" s="14">
        <v>0.29528100000000002</v>
      </c>
      <c r="M777" s="14">
        <v>0.26564186000000001</v>
      </c>
      <c r="N777" s="14">
        <v>0.99374625999999999</v>
      </c>
      <c r="O777" s="17">
        <v>126</v>
      </c>
      <c r="P777" s="17">
        <v>212</v>
      </c>
      <c r="Q777" s="17">
        <v>140.12</v>
      </c>
      <c r="R777" s="17">
        <v>215.6</v>
      </c>
      <c r="S777" s="17">
        <v>27.027394999999999</v>
      </c>
      <c r="T777" s="17">
        <v>25.452570000000001</v>
      </c>
      <c r="U777" s="17">
        <v>28.602219000000002</v>
      </c>
      <c r="V777" s="17">
        <v>1.1237458</v>
      </c>
      <c r="W777" s="17">
        <v>0.16831570000000001</v>
      </c>
      <c r="X777" s="17">
        <v>0.91594233999999997</v>
      </c>
      <c r="Y777" s="17">
        <v>1</v>
      </c>
    </row>
    <row r="778" spans="1:25">
      <c r="A778" s="12" t="s">
        <v>2000</v>
      </c>
      <c r="B778" s="12" t="s">
        <v>2001</v>
      </c>
      <c r="C778" s="12" t="s">
        <v>2002</v>
      </c>
      <c r="D778" s="14">
        <v>4495</v>
      </c>
      <c r="E778" s="14">
        <v>3474</v>
      </c>
      <c r="F778" s="14">
        <v>55.04</v>
      </c>
      <c r="G778" s="14">
        <v>53.46</v>
      </c>
      <c r="H778" s="14">
        <v>3956.9807000000001</v>
      </c>
      <c r="I778" s="14">
        <v>4162.0811999999996</v>
      </c>
      <c r="J778" s="14">
        <v>3751.8802000000001</v>
      </c>
      <c r="K778" s="14">
        <v>0.90144329999999995</v>
      </c>
      <c r="L778" s="14">
        <v>-0.14969099999999999</v>
      </c>
      <c r="M778" s="14">
        <v>0.48837376999999998</v>
      </c>
      <c r="N778" s="14">
        <v>0.99374625999999999</v>
      </c>
      <c r="O778" s="17">
        <v>1648</v>
      </c>
      <c r="P778" s="17">
        <v>1493</v>
      </c>
      <c r="Q778" s="17">
        <v>28.6</v>
      </c>
      <c r="R778" s="17">
        <v>35.340000000000003</v>
      </c>
      <c r="S778" s="17">
        <v>204.17388</v>
      </c>
      <c r="T778" s="17">
        <v>217.32579000000001</v>
      </c>
      <c r="U778" s="17">
        <v>191.02197000000001</v>
      </c>
      <c r="V778" s="17">
        <v>0.87896589999999997</v>
      </c>
      <c r="W778" s="17">
        <v>-0.18612100000000001</v>
      </c>
      <c r="X778" s="17">
        <v>0.67636777999999997</v>
      </c>
      <c r="Y778" s="17">
        <v>1</v>
      </c>
    </row>
    <row r="779" spans="1:25">
      <c r="A779" s="12" t="s">
        <v>2003</v>
      </c>
      <c r="B779" s="12" t="s">
        <v>2004</v>
      </c>
      <c r="C779" s="12" t="s">
        <v>1785</v>
      </c>
      <c r="D779" s="14">
        <v>10472</v>
      </c>
      <c r="E779" s="14">
        <v>9799</v>
      </c>
      <c r="F779" s="14">
        <v>3138.4</v>
      </c>
      <c r="G779" s="14">
        <v>3025.16</v>
      </c>
      <c r="H779" s="14">
        <v>10139.602999999999</v>
      </c>
      <c r="I779" s="14">
        <v>9696.3991999999998</v>
      </c>
      <c r="J779" s="14">
        <v>10582.808000000001</v>
      </c>
      <c r="K779" s="14">
        <v>1.0914162999999999</v>
      </c>
      <c r="L779" s="14">
        <v>0.12620139999999999</v>
      </c>
      <c r="M779" s="14">
        <v>0.81628398999999996</v>
      </c>
      <c r="N779" s="14">
        <v>0.99374625999999999</v>
      </c>
      <c r="O779" s="17">
        <v>2391</v>
      </c>
      <c r="P779" s="17">
        <v>2662</v>
      </c>
      <c r="Q779" s="17">
        <v>2305.4299999999998</v>
      </c>
      <c r="R779" s="17">
        <v>2400.23</v>
      </c>
      <c r="S779" s="17">
        <v>366.67874999999998</v>
      </c>
      <c r="T779" s="17">
        <v>389.62011000000001</v>
      </c>
      <c r="U779" s="17">
        <v>343.73739</v>
      </c>
      <c r="V779" s="17">
        <v>0.8822373</v>
      </c>
      <c r="W779" s="17">
        <v>-0.18076100000000001</v>
      </c>
      <c r="X779" s="17">
        <v>0.69260387000000001</v>
      </c>
      <c r="Y779" s="17">
        <v>1</v>
      </c>
    </row>
    <row r="780" spans="1:25">
      <c r="A780" s="12" t="s">
        <v>2005</v>
      </c>
      <c r="B780" s="12" t="s">
        <v>2006</v>
      </c>
      <c r="C780" s="12" t="s">
        <v>2007</v>
      </c>
      <c r="D780" s="14">
        <v>2303</v>
      </c>
      <c r="E780" s="14">
        <v>1793</v>
      </c>
      <c r="F780" s="14">
        <v>796.26</v>
      </c>
      <c r="G780" s="14">
        <v>641.74</v>
      </c>
      <c r="H780" s="14">
        <v>2034.4247</v>
      </c>
      <c r="I780" s="14">
        <v>2132.4299999999998</v>
      </c>
      <c r="J780" s="14">
        <v>1936.4195</v>
      </c>
      <c r="K780" s="14">
        <v>0.90808109999999997</v>
      </c>
      <c r="L780" s="14">
        <v>-0.13910700000000001</v>
      </c>
      <c r="M780" s="14">
        <v>0.54200625999999996</v>
      </c>
      <c r="N780" s="14">
        <v>0.99374625999999999</v>
      </c>
      <c r="O780" s="17">
        <v>249</v>
      </c>
      <c r="P780" s="17">
        <v>262</v>
      </c>
      <c r="Q780" s="17">
        <v>321.17</v>
      </c>
      <c r="R780" s="17">
        <v>315.45</v>
      </c>
      <c r="S780" s="17">
        <v>33.539507</v>
      </c>
      <c r="T780" s="17">
        <v>31.326239999999999</v>
      </c>
      <c r="U780" s="17">
        <v>35.752774000000002</v>
      </c>
      <c r="V780" s="17">
        <v>1.1413043</v>
      </c>
      <c r="W780" s="17">
        <v>0.19068360000000001</v>
      </c>
      <c r="X780" s="17">
        <v>0.86579108000000005</v>
      </c>
      <c r="Y780" s="17">
        <v>1</v>
      </c>
    </row>
    <row r="781" spans="1:25">
      <c r="A781" s="12" t="s">
        <v>2008</v>
      </c>
      <c r="B781" s="12" t="s">
        <v>2009</v>
      </c>
      <c r="C781" s="12" t="s">
        <v>2009</v>
      </c>
      <c r="D781" s="14">
        <v>3800</v>
      </c>
      <c r="E781" s="14">
        <v>2304</v>
      </c>
      <c r="F781" s="14">
        <v>1401.08</v>
      </c>
      <c r="G781" s="14">
        <v>927.28</v>
      </c>
      <c r="H781" s="14">
        <v>3003.4247</v>
      </c>
      <c r="I781" s="14">
        <v>3518.5558000000001</v>
      </c>
      <c r="J781" s="14">
        <v>2488.2936</v>
      </c>
      <c r="K781" s="14">
        <v>0.70719169999999998</v>
      </c>
      <c r="L781" s="14">
        <v>-0.49982700000000002</v>
      </c>
      <c r="M781" s="14">
        <v>7.7693129999999999E-2</v>
      </c>
      <c r="N781" s="14">
        <v>0.92890686</v>
      </c>
      <c r="O781" s="17">
        <v>300</v>
      </c>
      <c r="P781" s="17">
        <v>310</v>
      </c>
      <c r="Q781" s="17">
        <v>343.79</v>
      </c>
      <c r="R781" s="17">
        <v>327.19</v>
      </c>
      <c r="S781" s="17">
        <v>52.820467999999998</v>
      </c>
      <c r="T781" s="17">
        <v>60.694591000000003</v>
      </c>
      <c r="U781" s="17">
        <v>44.946345000000001</v>
      </c>
      <c r="V781" s="17">
        <v>0.740533</v>
      </c>
      <c r="W781" s="17">
        <v>-0.43336400000000003</v>
      </c>
      <c r="X781" s="17">
        <v>0.47710828999999999</v>
      </c>
      <c r="Y781" s="17">
        <v>1</v>
      </c>
    </row>
    <row r="782" spans="1:25">
      <c r="A782" s="12" t="s">
        <v>2010</v>
      </c>
      <c r="B782" s="12" t="s">
        <v>2011</v>
      </c>
      <c r="C782" s="12" t="s">
        <v>513</v>
      </c>
      <c r="D782" s="14">
        <v>2274</v>
      </c>
      <c r="E782" s="14">
        <v>1459</v>
      </c>
      <c r="F782" s="14">
        <v>291589</v>
      </c>
      <c r="G782" s="14">
        <v>192299</v>
      </c>
      <c r="H782" s="14">
        <v>1840.6405999999999</v>
      </c>
      <c r="I782" s="14">
        <v>2105.5779000000002</v>
      </c>
      <c r="J782" s="14">
        <v>1575.7032999999999</v>
      </c>
      <c r="K782" s="14">
        <v>0.74834719999999999</v>
      </c>
      <c r="L782" s="14">
        <v>-0.41821999999999998</v>
      </c>
      <c r="M782" s="14">
        <v>8.3511740000000001E-2</v>
      </c>
      <c r="N782" s="14">
        <v>0.92890686</v>
      </c>
      <c r="O782" s="17">
        <v>3669</v>
      </c>
      <c r="P782" s="17">
        <v>2456</v>
      </c>
      <c r="Q782" s="17">
        <v>1834920</v>
      </c>
      <c r="R782" s="17">
        <v>1111670</v>
      </c>
      <c r="S782" s="17">
        <v>426.77746000000002</v>
      </c>
      <c r="T782" s="17">
        <v>538.41976</v>
      </c>
      <c r="U782" s="17">
        <v>315.13517000000002</v>
      </c>
      <c r="V782" s="17">
        <v>0.58529640000000005</v>
      </c>
      <c r="W782" s="17">
        <v>-0.77276100000000003</v>
      </c>
      <c r="X782" s="17">
        <v>0.11010794</v>
      </c>
      <c r="Y782" s="17">
        <v>1</v>
      </c>
    </row>
    <row r="783" spans="1:25">
      <c r="A783" s="12" t="s">
        <v>2012</v>
      </c>
      <c r="B783" s="12" t="s">
        <v>2013</v>
      </c>
      <c r="C783" s="12" t="s">
        <v>2013</v>
      </c>
      <c r="D783" s="14">
        <v>17381</v>
      </c>
      <c r="E783" s="14">
        <v>446372</v>
      </c>
      <c r="F783" s="14">
        <v>3390.93</v>
      </c>
      <c r="G783" s="14">
        <v>102438</v>
      </c>
      <c r="H783" s="14">
        <v>249085.17</v>
      </c>
      <c r="I783" s="14">
        <v>16093.689</v>
      </c>
      <c r="J783" s="14">
        <v>482076.65</v>
      </c>
      <c r="K783" s="14">
        <v>29.95439</v>
      </c>
      <c r="L783" s="14">
        <v>4.9046956000000002</v>
      </c>
      <c r="M783" s="14">
        <v>1.64174E-3</v>
      </c>
      <c r="N783" s="14">
        <v>0.20910614999999999</v>
      </c>
      <c r="O783" s="17">
        <v>5075</v>
      </c>
      <c r="P783" s="17">
        <v>164510</v>
      </c>
      <c r="Q783" s="17">
        <v>3331.06</v>
      </c>
      <c r="R783" s="17">
        <v>104454</v>
      </c>
      <c r="S783" s="17">
        <v>10991.722</v>
      </c>
      <c r="T783" s="17">
        <v>667.64049999999997</v>
      </c>
      <c r="U783" s="17">
        <v>21315.804</v>
      </c>
      <c r="V783" s="17">
        <v>31.927068999999999</v>
      </c>
      <c r="W783" s="17">
        <v>4.9967081999999996</v>
      </c>
      <c r="X783" s="17">
        <v>8.3378099999999993E-3</v>
      </c>
      <c r="Y783" s="17">
        <v>1</v>
      </c>
    </row>
    <row r="784" spans="1:25">
      <c r="A784" s="12" t="s">
        <v>2014</v>
      </c>
      <c r="B784" s="12" t="s">
        <v>2015</v>
      </c>
      <c r="C784" s="12" t="s">
        <v>2016</v>
      </c>
      <c r="D784" s="14">
        <v>18586</v>
      </c>
      <c r="E784" s="14">
        <v>20821</v>
      </c>
      <c r="F784" s="14">
        <v>2936.66</v>
      </c>
      <c r="G784" s="14">
        <v>3449.94</v>
      </c>
      <c r="H784" s="14">
        <v>19847.941999999999</v>
      </c>
      <c r="I784" s="14">
        <v>17209.441999999999</v>
      </c>
      <c r="J784" s="14">
        <v>22486.440999999999</v>
      </c>
      <c r="K784" s="14">
        <v>1.3066340000000001</v>
      </c>
      <c r="L784" s="14">
        <v>0.38585510000000001</v>
      </c>
      <c r="M784" s="14">
        <v>0.35989110000000002</v>
      </c>
      <c r="N784" s="14">
        <v>0.99374625999999999</v>
      </c>
      <c r="O784" s="17">
        <v>5094</v>
      </c>
      <c r="P784" s="17">
        <v>7351</v>
      </c>
      <c r="Q784" s="17">
        <v>2706.49</v>
      </c>
      <c r="R784" s="17">
        <v>3613.29</v>
      </c>
      <c r="S784" s="17">
        <v>828.99617000000001</v>
      </c>
      <c r="T784" s="17">
        <v>726.37720000000002</v>
      </c>
      <c r="U784" s="17">
        <v>931.61514999999997</v>
      </c>
      <c r="V784" s="17">
        <v>1.2825500999999999</v>
      </c>
      <c r="W784" s="17">
        <v>0.35901519999999998</v>
      </c>
      <c r="X784" s="17">
        <v>0.53581582000000005</v>
      </c>
      <c r="Y784" s="17">
        <v>1</v>
      </c>
    </row>
    <row r="785" spans="1:25">
      <c r="A785" s="12" t="s">
        <v>2017</v>
      </c>
      <c r="B785" s="12" t="s">
        <v>2018</v>
      </c>
      <c r="C785" s="12" t="s">
        <v>2019</v>
      </c>
      <c r="D785" s="14">
        <v>7009</v>
      </c>
      <c r="E785" s="14">
        <v>6331</v>
      </c>
      <c r="F785" s="14">
        <v>3869.85</v>
      </c>
      <c r="G785" s="14">
        <v>3618.95</v>
      </c>
      <c r="H785" s="14">
        <v>6663.6455999999998</v>
      </c>
      <c r="I785" s="14">
        <v>6489.8837000000003</v>
      </c>
      <c r="J785" s="14">
        <v>6837.4075000000003</v>
      </c>
      <c r="K785" s="14">
        <v>1.0535485</v>
      </c>
      <c r="L785" s="14">
        <v>7.5256799999999999E-2</v>
      </c>
      <c r="M785" s="14">
        <v>0.87318448999999998</v>
      </c>
      <c r="N785" s="14">
        <v>0.99374625999999999</v>
      </c>
      <c r="O785" s="17">
        <v>2911</v>
      </c>
      <c r="P785" s="17">
        <v>2865</v>
      </c>
      <c r="Q785" s="17">
        <v>5432.28</v>
      </c>
      <c r="R785" s="17">
        <v>4946.79</v>
      </c>
      <c r="S785" s="17">
        <v>395.83429000000001</v>
      </c>
      <c r="T785" s="17">
        <v>375.91487999999998</v>
      </c>
      <c r="U785" s="17">
        <v>415.75369000000001</v>
      </c>
      <c r="V785" s="17">
        <v>1.1059783000000001</v>
      </c>
      <c r="W785" s="17">
        <v>0.14532300000000001</v>
      </c>
      <c r="X785" s="17">
        <v>0.78399131</v>
      </c>
      <c r="Y785" s="17">
        <v>1</v>
      </c>
    </row>
    <row r="786" spans="1:25">
      <c r="A786" s="12" t="s">
        <v>2020</v>
      </c>
      <c r="B786" s="12" t="s">
        <v>2021</v>
      </c>
      <c r="C786" s="12" t="s">
        <v>2022</v>
      </c>
      <c r="D786" s="14">
        <v>27390</v>
      </c>
      <c r="E786" s="14">
        <v>23051</v>
      </c>
      <c r="F786" s="14">
        <v>4133.72</v>
      </c>
      <c r="G786" s="14">
        <v>3715.78</v>
      </c>
      <c r="H786" s="14">
        <v>25128.098000000002</v>
      </c>
      <c r="I786" s="14">
        <v>25361.38</v>
      </c>
      <c r="J786" s="14">
        <v>24894.815999999999</v>
      </c>
      <c r="K786" s="14">
        <v>0.98160340000000001</v>
      </c>
      <c r="L786" s="14">
        <v>-2.6787999999999999E-2</v>
      </c>
      <c r="M786" s="14">
        <v>0.94541136999999997</v>
      </c>
      <c r="N786" s="14">
        <v>1</v>
      </c>
      <c r="O786" s="17">
        <v>10143</v>
      </c>
      <c r="P786" s="17">
        <v>10310</v>
      </c>
      <c r="Q786" s="17">
        <v>4963.58</v>
      </c>
      <c r="R786" s="17">
        <v>4585.8100000000004</v>
      </c>
      <c r="S786" s="17">
        <v>1410.4468999999999</v>
      </c>
      <c r="T786" s="17">
        <v>1468.4175</v>
      </c>
      <c r="U786" s="17">
        <v>1352.4764</v>
      </c>
      <c r="V786" s="17">
        <v>0.92104350000000001</v>
      </c>
      <c r="W786" s="17">
        <v>-0.118659</v>
      </c>
      <c r="X786" s="17">
        <v>0.83163794999999996</v>
      </c>
      <c r="Y786" s="17">
        <v>1</v>
      </c>
    </row>
    <row r="787" spans="1:25">
      <c r="A787" s="12" t="s">
        <v>2023</v>
      </c>
      <c r="B787" s="12" t="s">
        <v>2024</v>
      </c>
      <c r="C787" s="12" t="s">
        <v>2025</v>
      </c>
      <c r="D787" s="14">
        <v>9751</v>
      </c>
      <c r="E787" s="14">
        <v>7491</v>
      </c>
      <c r="F787" s="14">
        <v>6472.97</v>
      </c>
      <c r="G787" s="14">
        <v>5157.51</v>
      </c>
      <c r="H787" s="14">
        <v>8559.4968000000008</v>
      </c>
      <c r="I787" s="14">
        <v>9028.7994999999992</v>
      </c>
      <c r="J787" s="14">
        <v>8090.1941999999999</v>
      </c>
      <c r="K787" s="14">
        <v>0.89604320000000004</v>
      </c>
      <c r="L787" s="14">
        <v>-0.15836</v>
      </c>
      <c r="M787" s="14">
        <v>0.60904689999999995</v>
      </c>
      <c r="N787" s="14">
        <v>0.99374625999999999</v>
      </c>
      <c r="O787" s="17">
        <v>4171</v>
      </c>
      <c r="P787" s="17">
        <v>3686</v>
      </c>
      <c r="Q787" s="17">
        <v>9023</v>
      </c>
      <c r="R787" s="17">
        <v>7077.17</v>
      </c>
      <c r="S787" s="17">
        <v>520.41567999999995</v>
      </c>
      <c r="T787" s="17">
        <v>554.08288000000005</v>
      </c>
      <c r="U787" s="17">
        <v>486.74847999999997</v>
      </c>
      <c r="V787" s="17">
        <v>0.87847600000000003</v>
      </c>
      <c r="W787" s="17">
        <v>-0.18692500000000001</v>
      </c>
      <c r="X787" s="17">
        <v>0.69873379999999996</v>
      </c>
      <c r="Y787" s="17">
        <v>1</v>
      </c>
    </row>
    <row r="788" spans="1:25">
      <c r="A788" s="12" t="s">
        <v>2026</v>
      </c>
      <c r="B788" s="12" t="s">
        <v>2027</v>
      </c>
      <c r="C788" s="12" t="s">
        <v>2028</v>
      </c>
      <c r="D788" s="14">
        <v>7702</v>
      </c>
      <c r="E788" s="14">
        <v>7425</v>
      </c>
      <c r="F788" s="14">
        <v>5178.7299999999996</v>
      </c>
      <c r="G788" s="14">
        <v>5367.22</v>
      </c>
      <c r="H788" s="14">
        <v>7575.2359999999999</v>
      </c>
      <c r="I788" s="14">
        <v>7131.5571</v>
      </c>
      <c r="J788" s="14">
        <v>8018.9148999999998</v>
      </c>
      <c r="K788" s="14">
        <v>1.1244269</v>
      </c>
      <c r="L788" s="14">
        <v>0.1691899</v>
      </c>
      <c r="M788" s="14">
        <v>0.68775295999999997</v>
      </c>
      <c r="N788" s="14">
        <v>0.99374625999999999</v>
      </c>
      <c r="O788" s="17">
        <v>2661</v>
      </c>
      <c r="P788" s="17">
        <v>3055</v>
      </c>
      <c r="Q788" s="17">
        <v>6265.32</v>
      </c>
      <c r="R788" s="17">
        <v>6385.8</v>
      </c>
      <c r="S788" s="17">
        <v>347.69573000000003</v>
      </c>
      <c r="T788" s="17">
        <v>311.30450999999999</v>
      </c>
      <c r="U788" s="17">
        <v>384.08695</v>
      </c>
      <c r="V788" s="17">
        <v>1.2337982000000001</v>
      </c>
      <c r="W788" s="17">
        <v>0.3031064</v>
      </c>
      <c r="X788" s="17">
        <v>0.53219422000000005</v>
      </c>
      <c r="Y788" s="17">
        <v>1</v>
      </c>
    </row>
    <row r="789" spans="1:25">
      <c r="A789" s="12" t="s">
        <v>2029</v>
      </c>
      <c r="B789" s="12" t="s">
        <v>2030</v>
      </c>
      <c r="C789" s="12" t="s">
        <v>2031</v>
      </c>
      <c r="D789" s="14">
        <v>19451</v>
      </c>
      <c r="E789" s="14">
        <v>19062</v>
      </c>
      <c r="F789" s="14">
        <v>2054.0300000000002</v>
      </c>
      <c r="G789" s="14">
        <v>2125.56</v>
      </c>
      <c r="H789" s="14">
        <v>19298.559000000001</v>
      </c>
      <c r="I789" s="14">
        <v>18010.376</v>
      </c>
      <c r="J789" s="14">
        <v>20586.741999999998</v>
      </c>
      <c r="K789" s="14">
        <v>1.1430488999999999</v>
      </c>
      <c r="L789" s="14">
        <v>0.19288720000000001</v>
      </c>
      <c r="M789" s="14">
        <v>0.67584076000000004</v>
      </c>
      <c r="N789" s="14">
        <v>0.99374625999999999</v>
      </c>
      <c r="O789" s="17">
        <v>5857</v>
      </c>
      <c r="P789" s="17">
        <v>7035</v>
      </c>
      <c r="Q789" s="17">
        <v>2075.37</v>
      </c>
      <c r="R789" s="17">
        <v>2281.31</v>
      </c>
      <c r="S789" s="17">
        <v>857.21532999999999</v>
      </c>
      <c r="T789" s="17">
        <v>849.72427000000005</v>
      </c>
      <c r="U789" s="17">
        <v>864.70637999999997</v>
      </c>
      <c r="V789" s="17">
        <v>1.0176316999999999</v>
      </c>
      <c r="W789" s="17">
        <v>2.5215600000000001E-2</v>
      </c>
      <c r="X789" s="17">
        <v>0.9898652</v>
      </c>
      <c r="Y789" s="17">
        <v>1</v>
      </c>
    </row>
    <row r="790" spans="1:25">
      <c r="A790" s="12" t="s">
        <v>2032</v>
      </c>
      <c r="B790" s="12" t="s">
        <v>2033</v>
      </c>
      <c r="C790" s="12" t="s">
        <v>2034</v>
      </c>
      <c r="D790" s="14">
        <v>14781</v>
      </c>
      <c r="E790" s="14">
        <v>12003</v>
      </c>
      <c r="F790" s="14">
        <v>1733.44</v>
      </c>
      <c r="G790" s="14">
        <v>1477.95</v>
      </c>
      <c r="H790" s="14">
        <v>13324.679</v>
      </c>
      <c r="I790" s="14">
        <v>13686.255999999999</v>
      </c>
      <c r="J790" s="14">
        <v>12963.102000000001</v>
      </c>
      <c r="K790" s="14">
        <v>0.94716199999999995</v>
      </c>
      <c r="L790" s="14">
        <v>-7.8316999999999998E-2</v>
      </c>
      <c r="M790" s="14">
        <v>0.82789073000000002</v>
      </c>
      <c r="N790" s="14">
        <v>0.99374625999999999</v>
      </c>
      <c r="O790" s="17">
        <v>5636</v>
      </c>
      <c r="P790" s="17">
        <v>6228</v>
      </c>
      <c r="Q790" s="17">
        <v>2215.5300000000002</v>
      </c>
      <c r="R790" s="17">
        <v>2223.8200000000002</v>
      </c>
      <c r="S790" s="17">
        <v>790.39169000000004</v>
      </c>
      <c r="T790" s="17">
        <v>763.57710999999995</v>
      </c>
      <c r="U790" s="17">
        <v>817.20627000000002</v>
      </c>
      <c r="V790" s="17">
        <v>1.0702341</v>
      </c>
      <c r="W790" s="17">
        <v>9.7926399999999997E-2</v>
      </c>
      <c r="X790" s="17">
        <v>0.88356480000000004</v>
      </c>
      <c r="Y790" s="17">
        <v>1</v>
      </c>
    </row>
    <row r="791" spans="1:25">
      <c r="A791" s="12" t="s">
        <v>2035</v>
      </c>
      <c r="B791" s="12" t="s">
        <v>2036</v>
      </c>
      <c r="C791" s="12" t="s">
        <v>2037</v>
      </c>
      <c r="D791" s="14">
        <v>8284</v>
      </c>
      <c r="E791" s="14">
        <v>7513</v>
      </c>
      <c r="F791" s="14">
        <v>5129.4799999999996</v>
      </c>
      <c r="G791" s="14">
        <v>4946.8999999999996</v>
      </c>
      <c r="H791" s="14">
        <v>7892.2028</v>
      </c>
      <c r="I791" s="14">
        <v>7670.4516999999996</v>
      </c>
      <c r="J791" s="14">
        <v>8113.9539000000004</v>
      </c>
      <c r="K791" s="14">
        <v>1.0578196</v>
      </c>
      <c r="L791" s="14">
        <v>8.1093600000000002E-2</v>
      </c>
      <c r="M791" s="14">
        <v>0.80811060000000001</v>
      </c>
      <c r="N791" s="14">
        <v>0.99374625999999999</v>
      </c>
      <c r="O791" s="17">
        <v>2381</v>
      </c>
      <c r="P791" s="17">
        <v>2409</v>
      </c>
      <c r="Q791" s="17">
        <v>4734.49</v>
      </c>
      <c r="R791" s="17">
        <v>4387.1000000000004</v>
      </c>
      <c r="S791" s="17">
        <v>337.39553000000001</v>
      </c>
      <c r="T791" s="17">
        <v>362.20965000000001</v>
      </c>
      <c r="U791" s="17">
        <v>312.58139999999997</v>
      </c>
      <c r="V791" s="17">
        <v>0.86298470000000005</v>
      </c>
      <c r="W791" s="17">
        <v>-0.212593</v>
      </c>
      <c r="X791" s="17">
        <v>0.63952719000000002</v>
      </c>
      <c r="Y791" s="17">
        <v>1</v>
      </c>
    </row>
    <row r="792" spans="1:25">
      <c r="A792" s="12" t="s">
        <v>2038</v>
      </c>
      <c r="B792" s="12" t="s">
        <v>2039</v>
      </c>
      <c r="C792" s="12" t="s">
        <v>2040</v>
      </c>
      <c r="D792" s="14">
        <v>7500</v>
      </c>
      <c r="E792" s="14">
        <v>6757</v>
      </c>
      <c r="F792" s="14">
        <v>3379.43</v>
      </c>
      <c r="G792" s="14">
        <v>3222.36</v>
      </c>
      <c r="H792" s="14">
        <v>7121.0002999999997</v>
      </c>
      <c r="I792" s="14">
        <v>6944.5181000000002</v>
      </c>
      <c r="J792" s="14">
        <v>7297.4826000000003</v>
      </c>
      <c r="K792" s="14">
        <v>1.0508263</v>
      </c>
      <c r="L792" s="14">
        <v>7.1524299999999999E-2</v>
      </c>
      <c r="M792" s="14">
        <v>0.82896462000000004</v>
      </c>
      <c r="N792" s="14">
        <v>0.99374625999999999</v>
      </c>
      <c r="O792" s="17">
        <v>2739</v>
      </c>
      <c r="P792" s="17">
        <v>2796</v>
      </c>
      <c r="Q792" s="17">
        <v>4156.96</v>
      </c>
      <c r="R792" s="17">
        <v>3818.54</v>
      </c>
      <c r="S792" s="17">
        <v>358.20875000000001</v>
      </c>
      <c r="T792" s="17">
        <v>368.08332000000001</v>
      </c>
      <c r="U792" s="17">
        <v>348.33416999999997</v>
      </c>
      <c r="V792" s="17">
        <v>0.94634600000000002</v>
      </c>
      <c r="W792" s="17">
        <v>-7.9560000000000006E-2</v>
      </c>
      <c r="X792" s="17">
        <v>0.85825867</v>
      </c>
      <c r="Y792" s="17">
        <v>1</v>
      </c>
    </row>
    <row r="793" spans="1:25">
      <c r="A793" s="12" t="s">
        <v>2041</v>
      </c>
      <c r="B793" s="12" t="s">
        <v>2042</v>
      </c>
      <c r="C793" s="12" t="s">
        <v>2043</v>
      </c>
      <c r="D793" s="14">
        <v>6758</v>
      </c>
      <c r="E793" s="14">
        <v>6344</v>
      </c>
      <c r="F793" s="14">
        <v>4866.3</v>
      </c>
      <c r="G793" s="14">
        <v>4711.05</v>
      </c>
      <c r="H793" s="14">
        <v>6554.4606000000003</v>
      </c>
      <c r="I793" s="14">
        <v>6257.4737999999998</v>
      </c>
      <c r="J793" s="14">
        <v>6851.4472999999998</v>
      </c>
      <c r="K793" s="14">
        <v>1.0949222999999999</v>
      </c>
      <c r="L793" s="14">
        <v>0.13082840000000001</v>
      </c>
      <c r="M793" s="14">
        <v>0.75067061000000002</v>
      </c>
      <c r="N793" s="14">
        <v>0.99374625999999999</v>
      </c>
      <c r="O793" s="17">
        <v>1997</v>
      </c>
      <c r="P793" s="17">
        <v>2192</v>
      </c>
      <c r="Q793" s="17">
        <v>4554.8500000000004</v>
      </c>
      <c r="R793" s="17">
        <v>4566.08</v>
      </c>
      <c r="S793" s="17">
        <v>287.55446000000001</v>
      </c>
      <c r="T793" s="17">
        <v>293.68349999999998</v>
      </c>
      <c r="U793" s="17">
        <v>281.42541</v>
      </c>
      <c r="V793" s="17">
        <v>0.95826089999999997</v>
      </c>
      <c r="W793" s="17">
        <v>-6.1510000000000002E-2</v>
      </c>
      <c r="X793" s="17">
        <v>0.88953508000000003</v>
      </c>
      <c r="Y793" s="17">
        <v>1</v>
      </c>
    </row>
    <row r="794" spans="1:25">
      <c r="A794" s="12" t="s">
        <v>2044</v>
      </c>
      <c r="B794" s="12" t="s">
        <v>2045</v>
      </c>
      <c r="C794" s="12" t="s">
        <v>2046</v>
      </c>
      <c r="D794" s="14">
        <v>7357</v>
      </c>
      <c r="E794" s="14">
        <v>5656</v>
      </c>
      <c r="F794" s="14">
        <v>2751.08</v>
      </c>
      <c r="G794" s="14">
        <v>2238.6799999999998</v>
      </c>
      <c r="H794" s="14">
        <v>6460.2623000000003</v>
      </c>
      <c r="I794" s="14">
        <v>6812.1093000000001</v>
      </c>
      <c r="J794" s="14">
        <v>6108.4152000000004</v>
      </c>
      <c r="K794" s="14">
        <v>0.89669949999999998</v>
      </c>
      <c r="L794" s="14">
        <v>-0.157303</v>
      </c>
      <c r="M794" s="14">
        <v>0.64559708999999998</v>
      </c>
      <c r="N794" s="14">
        <v>0.99374625999999999</v>
      </c>
      <c r="O794" s="17">
        <v>3272</v>
      </c>
      <c r="P794" s="17">
        <v>3601</v>
      </c>
      <c r="Q794" s="17">
        <v>4016.43</v>
      </c>
      <c r="R794" s="17">
        <v>4072.14</v>
      </c>
      <c r="S794" s="17">
        <v>464.40300000000002</v>
      </c>
      <c r="T794" s="17">
        <v>464.01992999999999</v>
      </c>
      <c r="U794" s="17">
        <v>464.78607</v>
      </c>
      <c r="V794" s="17">
        <v>1.0016510999999999</v>
      </c>
      <c r="W794" s="17">
        <v>2.3800000000000002E-3</v>
      </c>
      <c r="X794" s="17">
        <v>1</v>
      </c>
      <c r="Y794" s="17">
        <v>1</v>
      </c>
    </row>
    <row r="795" spans="1:25">
      <c r="A795" s="12" t="s">
        <v>2047</v>
      </c>
      <c r="B795" s="12" t="s">
        <v>2048</v>
      </c>
      <c r="C795" s="12" t="s">
        <v>2049</v>
      </c>
      <c r="D795" s="14">
        <v>7923</v>
      </c>
      <c r="E795" s="14">
        <v>7408</v>
      </c>
      <c r="F795" s="14">
        <v>3601.84</v>
      </c>
      <c r="G795" s="14">
        <v>3321.47</v>
      </c>
      <c r="H795" s="14">
        <v>7668.3720000000003</v>
      </c>
      <c r="I795" s="14">
        <v>7336.1889000000001</v>
      </c>
      <c r="J795" s="14">
        <v>8000.5550999999996</v>
      </c>
      <c r="K795" s="14">
        <v>1.0905601</v>
      </c>
      <c r="L795" s="14">
        <v>0.12506929999999999</v>
      </c>
      <c r="M795" s="14">
        <v>0.80646872000000003</v>
      </c>
      <c r="N795" s="14">
        <v>0.99374625999999999</v>
      </c>
      <c r="O795" s="17">
        <v>2254</v>
      </c>
      <c r="P795" s="17">
        <v>2518</v>
      </c>
      <c r="Q795" s="17">
        <v>4006.98</v>
      </c>
      <c r="R795" s="17">
        <v>3933.57</v>
      </c>
      <c r="S795" s="17">
        <v>323.98824000000002</v>
      </c>
      <c r="T795" s="17">
        <v>321.09395999999998</v>
      </c>
      <c r="U795" s="17">
        <v>326.88251000000002</v>
      </c>
      <c r="V795" s="17">
        <v>1.0180275999999999</v>
      </c>
      <c r="W795" s="17">
        <v>2.57766E-2</v>
      </c>
      <c r="X795" s="17">
        <v>0.98376682999999998</v>
      </c>
      <c r="Y795" s="17">
        <v>1</v>
      </c>
    </row>
    <row r="796" spans="1:25">
      <c r="A796" s="12" t="s">
        <v>2050</v>
      </c>
      <c r="B796" s="12" t="s">
        <v>2051</v>
      </c>
      <c r="C796" s="12" t="s">
        <v>2052</v>
      </c>
      <c r="D796" s="14">
        <v>7405</v>
      </c>
      <c r="E796" s="14">
        <v>5949</v>
      </c>
      <c r="F796" s="14">
        <v>2910.3</v>
      </c>
      <c r="G796" s="14">
        <v>2461.31</v>
      </c>
      <c r="H796" s="14">
        <v>6640.7030000000004</v>
      </c>
      <c r="I796" s="14">
        <v>6856.5541999999996</v>
      </c>
      <c r="J796" s="14">
        <v>6424.8518000000004</v>
      </c>
      <c r="K796" s="14">
        <v>0.93703800000000004</v>
      </c>
      <c r="L796" s="14">
        <v>-9.3821000000000002E-2</v>
      </c>
      <c r="M796" s="14">
        <v>0.76708220000000005</v>
      </c>
      <c r="N796" s="14">
        <v>0.99374625999999999</v>
      </c>
      <c r="O796" s="17">
        <v>2470</v>
      </c>
      <c r="P796" s="17">
        <v>2813</v>
      </c>
      <c r="Q796" s="17">
        <v>3176.16</v>
      </c>
      <c r="R796" s="17">
        <v>3271.48</v>
      </c>
      <c r="S796" s="17">
        <v>352.67558000000002</v>
      </c>
      <c r="T796" s="17">
        <v>352.42020000000002</v>
      </c>
      <c r="U796" s="17">
        <v>352.93096000000003</v>
      </c>
      <c r="V796" s="17">
        <v>1.0014493</v>
      </c>
      <c r="W796" s="17">
        <v>2.0893000000000001E-3</v>
      </c>
      <c r="X796" s="17">
        <v>1</v>
      </c>
      <c r="Y796" s="17">
        <v>1</v>
      </c>
    </row>
    <row r="797" spans="1:25">
      <c r="A797" s="12" t="s">
        <v>2053</v>
      </c>
      <c r="B797" s="12" t="s">
        <v>2054</v>
      </c>
      <c r="C797" s="12" t="s">
        <v>2055</v>
      </c>
      <c r="D797" s="14">
        <v>4200</v>
      </c>
      <c r="E797" s="14">
        <v>3178</v>
      </c>
      <c r="F797" s="14">
        <v>4382.79</v>
      </c>
      <c r="G797" s="14">
        <v>3571.62</v>
      </c>
      <c r="H797" s="14">
        <v>3660.5668999999998</v>
      </c>
      <c r="I797" s="14">
        <v>3888.9301</v>
      </c>
      <c r="J797" s="14">
        <v>3432.2035999999998</v>
      </c>
      <c r="K797" s="14">
        <v>0.88255729999999999</v>
      </c>
      <c r="L797" s="14">
        <v>-0.18023800000000001</v>
      </c>
      <c r="M797" s="14">
        <v>0.51622984999999999</v>
      </c>
      <c r="N797" s="14">
        <v>0.99374625999999999</v>
      </c>
      <c r="O797" s="17">
        <v>1633</v>
      </c>
      <c r="P797" s="17">
        <v>1831</v>
      </c>
      <c r="Q797" s="17">
        <v>5382.39</v>
      </c>
      <c r="R797" s="17">
        <v>5563.7</v>
      </c>
      <c r="S797" s="17">
        <v>245.11931999999999</v>
      </c>
      <c r="T797" s="17">
        <v>236.90468999999999</v>
      </c>
      <c r="U797" s="17">
        <v>253.33394000000001</v>
      </c>
      <c r="V797" s="17">
        <v>1.0693496</v>
      </c>
      <c r="W797" s="17">
        <v>9.6733600000000003E-2</v>
      </c>
      <c r="X797" s="17">
        <v>0.85773933999999996</v>
      </c>
      <c r="Y797" s="17">
        <v>1</v>
      </c>
    </row>
    <row r="798" spans="1:25">
      <c r="A798" s="12" t="s">
        <v>2056</v>
      </c>
      <c r="B798" s="12" t="s">
        <v>2057</v>
      </c>
      <c r="C798" s="12" t="s">
        <v>2058</v>
      </c>
      <c r="D798" s="14">
        <v>6017</v>
      </c>
      <c r="E798" s="14">
        <v>6018</v>
      </c>
      <c r="F798" s="14">
        <v>3980.22</v>
      </c>
      <c r="G798" s="14">
        <v>4101.8900000000003</v>
      </c>
      <c r="H798" s="14">
        <v>6035.3631999999998</v>
      </c>
      <c r="I798" s="14">
        <v>5571.3554000000004</v>
      </c>
      <c r="J798" s="14">
        <v>6499.3711000000003</v>
      </c>
      <c r="K798" s="14">
        <v>1.1665691</v>
      </c>
      <c r="L798" s="14">
        <v>0.22227179999999999</v>
      </c>
      <c r="M798" s="14">
        <v>0.46221062000000002</v>
      </c>
      <c r="N798" s="14">
        <v>0.99374625999999999</v>
      </c>
      <c r="O798" s="17">
        <v>1929</v>
      </c>
      <c r="P798" s="17">
        <v>2262</v>
      </c>
      <c r="Q798" s="17">
        <v>4546.09</v>
      </c>
      <c r="R798" s="17">
        <v>4765.6400000000003</v>
      </c>
      <c r="S798" s="17">
        <v>275.16867000000002</v>
      </c>
      <c r="T798" s="17">
        <v>264.31515000000002</v>
      </c>
      <c r="U798" s="17">
        <v>286.02219000000002</v>
      </c>
      <c r="V798" s="17">
        <v>1.0821255999999999</v>
      </c>
      <c r="W798" s="17">
        <v>0.113868</v>
      </c>
      <c r="X798" s="17">
        <v>0.82787653000000005</v>
      </c>
      <c r="Y798" s="17">
        <v>1</v>
      </c>
    </row>
    <row r="799" spans="1:25">
      <c r="A799" s="12" t="s">
        <v>2059</v>
      </c>
      <c r="B799" s="12" t="s">
        <v>2060</v>
      </c>
      <c r="C799" s="12" t="s">
        <v>2061</v>
      </c>
      <c r="D799" s="14">
        <v>2664</v>
      </c>
      <c r="E799" s="14">
        <v>2057</v>
      </c>
      <c r="F799" s="14">
        <v>5514.12</v>
      </c>
      <c r="G799" s="14">
        <v>4543.3599999999997</v>
      </c>
      <c r="H799" s="14">
        <v>2344.1145999999999</v>
      </c>
      <c r="I799" s="14">
        <v>2466.6927999999998</v>
      </c>
      <c r="J799" s="14">
        <v>2221.5364</v>
      </c>
      <c r="K799" s="14">
        <v>0.90061329999999995</v>
      </c>
      <c r="L799" s="14">
        <v>-0.15101999999999999</v>
      </c>
      <c r="M799" s="14">
        <v>0.47821295000000003</v>
      </c>
      <c r="N799" s="14">
        <v>0.99374625999999999</v>
      </c>
      <c r="O799" s="17">
        <v>1069</v>
      </c>
      <c r="P799" s="17">
        <v>1071</v>
      </c>
      <c r="Q799" s="17">
        <v>7410.15</v>
      </c>
      <c r="R799" s="17">
        <v>6549.92</v>
      </c>
      <c r="S799" s="17">
        <v>141.86189999999999</v>
      </c>
      <c r="T799" s="17">
        <v>146.84174999999999</v>
      </c>
      <c r="U799" s="17">
        <v>136.88204999999999</v>
      </c>
      <c r="V799" s="17">
        <v>0.9321739</v>
      </c>
      <c r="W799" s="17">
        <v>-0.101329</v>
      </c>
      <c r="X799" s="17">
        <v>0.83549503999999997</v>
      </c>
      <c r="Y799" s="17">
        <v>1</v>
      </c>
    </row>
    <row r="800" spans="1:25">
      <c r="A800" s="12" t="s">
        <v>2062</v>
      </c>
      <c r="B800" s="12" t="s">
        <v>2063</v>
      </c>
      <c r="C800" s="12" t="s">
        <v>2064</v>
      </c>
      <c r="D800" s="14">
        <v>1151</v>
      </c>
      <c r="E800" s="14">
        <v>832</v>
      </c>
      <c r="F800" s="14">
        <v>4671.8500000000004</v>
      </c>
      <c r="G800" s="14">
        <v>3442.86</v>
      </c>
      <c r="H800" s="14">
        <v>982.15125999999998</v>
      </c>
      <c r="I800" s="14">
        <v>1065.752</v>
      </c>
      <c r="J800" s="14">
        <v>898.55047000000002</v>
      </c>
      <c r="K800" s="14">
        <v>0.84311400000000003</v>
      </c>
      <c r="L800" s="14">
        <v>-0.2462</v>
      </c>
      <c r="M800" s="14">
        <v>0.51905820000000003</v>
      </c>
      <c r="N800" s="14">
        <v>0.99374625999999999</v>
      </c>
      <c r="O800" s="17">
        <v>409</v>
      </c>
      <c r="P800" s="17">
        <v>526</v>
      </c>
      <c r="Q800" s="17">
        <v>5380.26</v>
      </c>
      <c r="R800" s="17">
        <v>6092.22</v>
      </c>
      <c r="S800" s="17">
        <v>70.909668999999994</v>
      </c>
      <c r="T800" s="17">
        <v>74.399821000000003</v>
      </c>
      <c r="U800" s="17">
        <v>67.419516999999999</v>
      </c>
      <c r="V800" s="17">
        <v>0.9061785</v>
      </c>
      <c r="W800" s="17">
        <v>-0.14213300000000001</v>
      </c>
      <c r="X800" s="17">
        <v>0.81619887000000002</v>
      </c>
      <c r="Y800" s="17">
        <v>1</v>
      </c>
    </row>
    <row r="801" spans="1:25">
      <c r="A801" s="12" t="s">
        <v>2065</v>
      </c>
      <c r="B801" s="12" t="s">
        <v>2066</v>
      </c>
      <c r="C801" s="12" t="s">
        <v>1283</v>
      </c>
      <c r="D801" s="14">
        <v>320</v>
      </c>
      <c r="E801" s="14">
        <v>267</v>
      </c>
      <c r="F801" s="14">
        <v>113496</v>
      </c>
      <c r="G801" s="14">
        <v>101714</v>
      </c>
      <c r="H801" s="14">
        <v>292.32819000000001</v>
      </c>
      <c r="I801" s="14">
        <v>296.29944</v>
      </c>
      <c r="J801" s="14">
        <v>288.35694000000001</v>
      </c>
      <c r="K801" s="14">
        <v>0.97319440000000002</v>
      </c>
      <c r="L801" s="14">
        <v>-3.9199999999999999E-2</v>
      </c>
      <c r="M801" s="14">
        <v>0.78537944999999998</v>
      </c>
      <c r="N801" s="14">
        <v>0.99374625999999999</v>
      </c>
      <c r="O801" s="17">
        <v>417</v>
      </c>
      <c r="P801" s="17">
        <v>260</v>
      </c>
      <c r="Q801" s="17">
        <v>509448</v>
      </c>
      <c r="R801" s="17">
        <v>289443</v>
      </c>
      <c r="S801" s="17">
        <v>42.690514999999998</v>
      </c>
      <c r="T801" s="17">
        <v>56.778810999999997</v>
      </c>
      <c r="U801" s="17">
        <v>28.602219000000002</v>
      </c>
      <c r="V801" s="17">
        <v>0.50374810000000003</v>
      </c>
      <c r="W801" s="17">
        <v>-0.98922600000000005</v>
      </c>
      <c r="X801" s="17">
        <v>0.11637694</v>
      </c>
      <c r="Y801" s="17">
        <v>1</v>
      </c>
    </row>
    <row r="802" spans="1:25">
      <c r="A802" s="12" t="s">
        <v>2067</v>
      </c>
      <c r="B802" s="12" t="s">
        <v>2068</v>
      </c>
      <c r="C802" s="12" t="s">
        <v>2069</v>
      </c>
      <c r="D802" s="14">
        <v>4884</v>
      </c>
      <c r="E802" s="14">
        <v>3915</v>
      </c>
      <c r="F802" s="14">
        <v>3085.37</v>
      </c>
      <c r="G802" s="14">
        <v>2662.93</v>
      </c>
      <c r="H802" s="14">
        <v>4375.2127</v>
      </c>
      <c r="I802" s="14">
        <v>4522.2701999999999</v>
      </c>
      <c r="J802" s="14">
        <v>4228.1550999999999</v>
      </c>
      <c r="K802" s="14">
        <v>0.93496299999999999</v>
      </c>
      <c r="L802" s="14">
        <v>-9.7018999999999994E-2</v>
      </c>
      <c r="M802" s="14">
        <v>0.77857330999999996</v>
      </c>
      <c r="N802" s="14">
        <v>0.99374625999999999</v>
      </c>
      <c r="O802" s="17">
        <v>1871</v>
      </c>
      <c r="P802" s="17">
        <v>1893</v>
      </c>
      <c r="Q802" s="17">
        <v>3782.42</v>
      </c>
      <c r="R802" s="17">
        <v>3553.8</v>
      </c>
      <c r="S802" s="17">
        <v>255.07902000000001</v>
      </c>
      <c r="T802" s="17">
        <v>272.14670999999998</v>
      </c>
      <c r="U802" s="17">
        <v>238.01132999999999</v>
      </c>
      <c r="V802" s="17">
        <v>0.87456990000000001</v>
      </c>
      <c r="W802" s="17">
        <v>-0.193354</v>
      </c>
      <c r="X802" s="17">
        <v>0.66316706000000003</v>
      </c>
      <c r="Y802" s="17">
        <v>1</v>
      </c>
    </row>
    <row r="803" spans="1:25">
      <c r="A803" s="12" t="s">
        <v>2070</v>
      </c>
      <c r="B803" s="12" t="s">
        <v>2071</v>
      </c>
      <c r="C803" s="12" t="s">
        <v>2072</v>
      </c>
      <c r="D803" s="14">
        <v>8567</v>
      </c>
      <c r="E803" s="14">
        <v>7744</v>
      </c>
      <c r="F803" s="14">
        <v>2407.25</v>
      </c>
      <c r="G803" s="14">
        <v>2284.04</v>
      </c>
      <c r="H803" s="14">
        <v>8147.9614000000001</v>
      </c>
      <c r="I803" s="14">
        <v>7932.4916000000003</v>
      </c>
      <c r="J803" s="14">
        <v>8363.4313000000002</v>
      </c>
      <c r="K803" s="14">
        <v>1.0543259</v>
      </c>
      <c r="L803" s="14">
        <v>7.6320899999999997E-2</v>
      </c>
      <c r="M803" s="14">
        <v>0.77717102000000005</v>
      </c>
      <c r="N803" s="14">
        <v>0.99374625999999999</v>
      </c>
      <c r="O803" s="17">
        <v>2860</v>
      </c>
      <c r="P803" s="17">
        <v>3201</v>
      </c>
      <c r="Q803" s="17">
        <v>2672.53</v>
      </c>
      <c r="R803" s="17">
        <v>2706.16</v>
      </c>
      <c r="S803" s="17">
        <v>428.99072999999999</v>
      </c>
      <c r="T803" s="17">
        <v>448.35681</v>
      </c>
      <c r="U803" s="17">
        <v>409.62464</v>
      </c>
      <c r="V803" s="17">
        <v>0.91361309999999996</v>
      </c>
      <c r="W803" s="17">
        <v>-0.13034499999999999</v>
      </c>
      <c r="X803" s="17">
        <v>0.77786849999999996</v>
      </c>
      <c r="Y803" s="17">
        <v>1</v>
      </c>
    </row>
    <row r="804" spans="1:25">
      <c r="A804" s="12" t="s">
        <v>2073</v>
      </c>
      <c r="B804" s="12" t="s">
        <v>2074</v>
      </c>
      <c r="C804" s="12" t="s">
        <v>2075</v>
      </c>
      <c r="D804" s="14">
        <v>5165</v>
      </c>
      <c r="E804" s="14">
        <v>4610</v>
      </c>
      <c r="F804" s="14">
        <v>5160.41</v>
      </c>
      <c r="G804" s="14">
        <v>4853.03</v>
      </c>
      <c r="H804" s="14">
        <v>4880.6027000000004</v>
      </c>
      <c r="I804" s="14">
        <v>4782.4580999999998</v>
      </c>
      <c r="J804" s="14">
        <v>4978.7471999999998</v>
      </c>
      <c r="K804" s="14">
        <v>1.0410435</v>
      </c>
      <c r="L804" s="14">
        <v>5.8030400000000003E-2</v>
      </c>
      <c r="M804" s="14">
        <v>0.81311394999999997</v>
      </c>
      <c r="N804" s="14">
        <v>0.99374625999999999</v>
      </c>
      <c r="O804" s="17">
        <v>1641</v>
      </c>
      <c r="P804" s="17">
        <v>1856</v>
      </c>
      <c r="Q804" s="17">
        <v>5371.9</v>
      </c>
      <c r="R804" s="17">
        <v>5376.02</v>
      </c>
      <c r="S804" s="17">
        <v>217.11297999999999</v>
      </c>
      <c r="T804" s="17">
        <v>209.49422999999999</v>
      </c>
      <c r="U804" s="17">
        <v>224.73172</v>
      </c>
      <c r="V804" s="17">
        <v>1.0727347</v>
      </c>
      <c r="W804" s="17">
        <v>0.1012933</v>
      </c>
      <c r="X804" s="17">
        <v>0.85046036999999997</v>
      </c>
      <c r="Y804" s="17">
        <v>1</v>
      </c>
    </row>
    <row r="805" spans="1:25">
      <c r="A805" s="12" t="s">
        <v>2076</v>
      </c>
      <c r="B805" s="12" t="s">
        <v>2077</v>
      </c>
      <c r="C805" s="12" t="s">
        <v>2078</v>
      </c>
      <c r="D805" s="14">
        <v>3213</v>
      </c>
      <c r="E805" s="14">
        <v>2680</v>
      </c>
      <c r="F805" s="14">
        <v>5647.85</v>
      </c>
      <c r="G805" s="14">
        <v>4938.21</v>
      </c>
      <c r="H805" s="14">
        <v>2934.7004000000002</v>
      </c>
      <c r="I805" s="14">
        <v>2975.0315999999998</v>
      </c>
      <c r="J805" s="14">
        <v>2894.3692999999998</v>
      </c>
      <c r="K805" s="14">
        <v>0.9728869</v>
      </c>
      <c r="L805" s="14">
        <v>-3.9655999999999997E-2</v>
      </c>
      <c r="M805" s="14">
        <v>0.75090190000000001</v>
      </c>
      <c r="N805" s="14">
        <v>0.99374625999999999</v>
      </c>
      <c r="O805" s="17">
        <v>1185</v>
      </c>
      <c r="P805" s="17">
        <v>1317</v>
      </c>
      <c r="Q805" s="17">
        <v>6847.67</v>
      </c>
      <c r="R805" s="17">
        <v>6908.04</v>
      </c>
      <c r="S805" s="17">
        <v>169.48518000000001</v>
      </c>
      <c r="T805" s="17">
        <v>168.37853999999999</v>
      </c>
      <c r="U805" s="17">
        <v>170.59181000000001</v>
      </c>
      <c r="V805" s="17">
        <v>1.0131446</v>
      </c>
      <c r="W805" s="17">
        <v>1.8840099999999999E-2</v>
      </c>
      <c r="X805" s="17">
        <v>1</v>
      </c>
      <c r="Y805" s="17">
        <v>1</v>
      </c>
    </row>
    <row r="806" spans="1:25">
      <c r="A806" s="12" t="s">
        <v>2079</v>
      </c>
      <c r="B806" s="12" t="s">
        <v>2080</v>
      </c>
      <c r="C806" s="12" t="s">
        <v>2081</v>
      </c>
      <c r="D806" s="14">
        <v>12225</v>
      </c>
      <c r="E806" s="14">
        <v>10892</v>
      </c>
      <c r="F806" s="14">
        <v>2533.0700000000002</v>
      </c>
      <c r="G806" s="14">
        <v>2282.19</v>
      </c>
      <c r="H806" s="14">
        <v>11541.4</v>
      </c>
      <c r="I806" s="14">
        <v>11319.565000000001</v>
      </c>
      <c r="J806" s="14">
        <v>11763.235000000001</v>
      </c>
      <c r="K806" s="14">
        <v>1.0391950000000001</v>
      </c>
      <c r="L806" s="14">
        <v>5.5466399999999999E-2</v>
      </c>
      <c r="M806" s="14">
        <v>0.90086252</v>
      </c>
      <c r="N806" s="14">
        <v>1</v>
      </c>
      <c r="O806" s="17">
        <v>4429</v>
      </c>
      <c r="P806" s="17">
        <v>4493</v>
      </c>
      <c r="Q806" s="17">
        <v>3072.62</v>
      </c>
      <c r="R806" s="17">
        <v>2822.76</v>
      </c>
      <c r="S806" s="17">
        <v>604.22189000000003</v>
      </c>
      <c r="T806" s="17">
        <v>610.86168999999995</v>
      </c>
      <c r="U806" s="17">
        <v>597.58208000000002</v>
      </c>
      <c r="V806" s="17">
        <v>0.97826089999999999</v>
      </c>
      <c r="W806" s="17">
        <v>-3.1709000000000001E-2</v>
      </c>
      <c r="X806" s="17">
        <v>0.93741563999999999</v>
      </c>
      <c r="Y806" s="17">
        <v>1</v>
      </c>
    </row>
    <row r="807" spans="1:25">
      <c r="A807" s="12" t="s">
        <v>2082</v>
      </c>
      <c r="B807" s="12" t="s">
        <v>2083</v>
      </c>
      <c r="C807" s="12" t="s">
        <v>2084</v>
      </c>
      <c r="D807" s="14">
        <v>2270</v>
      </c>
      <c r="E807" s="14">
        <v>2621</v>
      </c>
      <c r="F807" s="14">
        <v>1843.62</v>
      </c>
      <c r="G807" s="14">
        <v>2375.33</v>
      </c>
      <c r="H807" s="14">
        <v>2466.2620999999999</v>
      </c>
      <c r="I807" s="14">
        <v>2101.8741</v>
      </c>
      <c r="J807" s="14">
        <v>2830.65</v>
      </c>
      <c r="K807" s="14">
        <v>1.3467267000000001</v>
      </c>
      <c r="L807" s="14">
        <v>0.42945709999999998</v>
      </c>
      <c r="M807" s="14">
        <v>9.8301260000000001E-2</v>
      </c>
      <c r="N807" s="14">
        <v>0.95015696000000005</v>
      </c>
      <c r="O807" s="17">
        <v>498</v>
      </c>
      <c r="P807" s="17">
        <v>704</v>
      </c>
      <c r="Q807" s="17">
        <v>1276.52</v>
      </c>
      <c r="R807" s="17">
        <v>1695.51</v>
      </c>
      <c r="S807" s="17">
        <v>92.999775999999997</v>
      </c>
      <c r="T807" s="17">
        <v>92.020831000000001</v>
      </c>
      <c r="U807" s="17">
        <v>93.978720999999993</v>
      </c>
      <c r="V807" s="17">
        <v>1.0212766</v>
      </c>
      <c r="W807" s="17">
        <v>3.0373600000000001E-2</v>
      </c>
      <c r="X807" s="17">
        <v>1</v>
      </c>
      <c r="Y807" s="17">
        <v>1</v>
      </c>
    </row>
    <row r="808" spans="1:25">
      <c r="A808" s="12" t="s">
        <v>2085</v>
      </c>
      <c r="B808" s="12" t="s">
        <v>2086</v>
      </c>
      <c r="C808" s="12" t="s">
        <v>2087</v>
      </c>
      <c r="D808" s="14">
        <v>4797</v>
      </c>
      <c r="E808" s="14">
        <v>4637</v>
      </c>
      <c r="F808" s="14">
        <v>1183.42</v>
      </c>
      <c r="G808" s="14">
        <v>1103.8699999999999</v>
      </c>
      <c r="H808" s="14">
        <v>4724.8103000000001</v>
      </c>
      <c r="I808" s="14">
        <v>4441.7138000000004</v>
      </c>
      <c r="J808" s="14">
        <v>5007.9069</v>
      </c>
      <c r="K808" s="14">
        <v>1.1274717999999999</v>
      </c>
      <c r="L808" s="14">
        <v>0.1730913</v>
      </c>
      <c r="M808" s="14">
        <v>0.77366804</v>
      </c>
      <c r="N808" s="14">
        <v>0.99374625999999999</v>
      </c>
      <c r="O808" s="17">
        <v>1541</v>
      </c>
      <c r="P808" s="17">
        <v>1635</v>
      </c>
      <c r="Q808" s="17">
        <v>1399.6</v>
      </c>
      <c r="R808" s="17">
        <v>1364.16</v>
      </c>
      <c r="S808" s="17">
        <v>213.11206999999999</v>
      </c>
      <c r="T808" s="17">
        <v>229.07312999999999</v>
      </c>
      <c r="U808" s="17">
        <v>197.15101000000001</v>
      </c>
      <c r="V808" s="17">
        <v>0.86064660000000004</v>
      </c>
      <c r="W808" s="17">
        <v>-0.21650700000000001</v>
      </c>
      <c r="X808" s="17">
        <v>0.62574191000000001</v>
      </c>
      <c r="Y808" s="17">
        <v>1</v>
      </c>
    </row>
    <row r="809" spans="1:25">
      <c r="A809" s="12" t="s">
        <v>2088</v>
      </c>
      <c r="B809" s="12" t="s">
        <v>2089</v>
      </c>
      <c r="C809" s="12" t="s">
        <v>2090</v>
      </c>
      <c r="D809" s="14">
        <v>4039</v>
      </c>
      <c r="E809" s="14">
        <v>3291</v>
      </c>
      <c r="F809" s="14">
        <v>1205.75</v>
      </c>
      <c r="G809" s="14">
        <v>1027.47</v>
      </c>
      <c r="H809" s="14">
        <v>3647.0484000000001</v>
      </c>
      <c r="I809" s="14">
        <v>3739.8544999999999</v>
      </c>
      <c r="J809" s="14">
        <v>3554.2422999999999</v>
      </c>
      <c r="K809" s="14">
        <v>0.95036909999999997</v>
      </c>
      <c r="L809" s="14">
        <v>-7.3440000000000005E-2</v>
      </c>
      <c r="M809" s="14">
        <v>0.66797293000000002</v>
      </c>
      <c r="N809" s="14">
        <v>0.99374625999999999</v>
      </c>
      <c r="O809" s="17">
        <v>1981</v>
      </c>
      <c r="P809" s="17">
        <v>1791</v>
      </c>
      <c r="Q809" s="17">
        <v>1954.22</v>
      </c>
      <c r="R809" s="17">
        <v>1609.66</v>
      </c>
      <c r="S809" s="17">
        <v>243.0763</v>
      </c>
      <c r="T809" s="17">
        <v>260.39936999999998</v>
      </c>
      <c r="U809" s="17">
        <v>225.75323</v>
      </c>
      <c r="V809" s="17">
        <v>0.86695</v>
      </c>
      <c r="W809" s="17">
        <v>-0.205979</v>
      </c>
      <c r="X809" s="17">
        <v>0.64225544999999995</v>
      </c>
      <c r="Y809" s="17">
        <v>1</v>
      </c>
    </row>
    <row r="810" spans="1:25">
      <c r="A810" s="12" t="s">
        <v>2091</v>
      </c>
      <c r="B810" s="12" t="s">
        <v>2092</v>
      </c>
      <c r="C810" s="12" t="s">
        <v>2092</v>
      </c>
      <c r="D810" s="14">
        <v>10401</v>
      </c>
      <c r="E810" s="14">
        <v>6965</v>
      </c>
      <c r="F810" s="14">
        <v>1986.99</v>
      </c>
      <c r="G810" s="14">
        <v>1395.7</v>
      </c>
      <c r="H810" s="14">
        <v>8576.3889999999992</v>
      </c>
      <c r="I810" s="14">
        <v>9630.6576999999997</v>
      </c>
      <c r="J810" s="14">
        <v>7522.1202000000003</v>
      </c>
      <c r="K810" s="14">
        <v>0.78105990000000003</v>
      </c>
      <c r="L810" s="14">
        <v>-0.35649500000000001</v>
      </c>
      <c r="M810" s="14">
        <v>0.33750857000000001</v>
      </c>
      <c r="N810" s="14">
        <v>0.99374625999999999</v>
      </c>
      <c r="O810" s="17">
        <v>4055</v>
      </c>
      <c r="P810" s="17">
        <v>2948</v>
      </c>
      <c r="Q810" s="17">
        <v>2589.94</v>
      </c>
      <c r="R810" s="17">
        <v>1700.92</v>
      </c>
      <c r="S810" s="17">
        <v>468.70184999999998</v>
      </c>
      <c r="T810" s="17">
        <v>559.95654999999999</v>
      </c>
      <c r="U810" s="17">
        <v>377.44715000000002</v>
      </c>
      <c r="V810" s="17">
        <v>0.67406509999999997</v>
      </c>
      <c r="W810" s="17">
        <v>-0.56903999999999999</v>
      </c>
      <c r="X810" s="17">
        <v>0.24485470000000001</v>
      </c>
      <c r="Y810" s="17">
        <v>1</v>
      </c>
    </row>
    <row r="811" spans="1:25">
      <c r="A811" s="12" t="s">
        <v>2093</v>
      </c>
      <c r="B811" s="12" t="s">
        <v>2094</v>
      </c>
      <c r="C811" s="12" t="s">
        <v>2095</v>
      </c>
      <c r="D811" s="14">
        <v>3741</v>
      </c>
      <c r="E811" s="14">
        <v>3243</v>
      </c>
      <c r="F811" s="14">
        <v>674.59</v>
      </c>
      <c r="G811" s="14">
        <v>634.78</v>
      </c>
      <c r="H811" s="14">
        <v>3483.1642000000002</v>
      </c>
      <c r="I811" s="14">
        <v>3463.9256</v>
      </c>
      <c r="J811" s="14">
        <v>3502.4027999999998</v>
      </c>
      <c r="K811" s="14">
        <v>1.0111079999999999</v>
      </c>
      <c r="L811" s="14">
        <v>1.5937099999999999E-2</v>
      </c>
      <c r="M811" s="14">
        <v>0.92910415000000002</v>
      </c>
      <c r="N811" s="14">
        <v>1</v>
      </c>
      <c r="O811" s="17">
        <v>1176</v>
      </c>
      <c r="P811" s="17">
        <v>1175</v>
      </c>
      <c r="Q811" s="17">
        <v>720.24</v>
      </c>
      <c r="R811" s="17">
        <v>638.1</v>
      </c>
      <c r="S811" s="17">
        <v>166.03758999999999</v>
      </c>
      <c r="T811" s="17">
        <v>185.99955</v>
      </c>
      <c r="U811" s="17">
        <v>146.07561999999999</v>
      </c>
      <c r="V811" s="17">
        <v>0.78535469999999996</v>
      </c>
      <c r="W811" s="17">
        <v>-0.348584</v>
      </c>
      <c r="X811" s="17">
        <v>0.43781164</v>
      </c>
      <c r="Y811" s="17">
        <v>1</v>
      </c>
    </row>
    <row r="812" spans="1:25">
      <c r="A812" s="12" t="s">
        <v>2096</v>
      </c>
      <c r="B812" s="12" t="s">
        <v>2097</v>
      </c>
      <c r="C812" s="12" t="s">
        <v>2097</v>
      </c>
      <c r="D812" s="14">
        <v>33786</v>
      </c>
      <c r="E812" s="14">
        <v>30800</v>
      </c>
      <c r="F812" s="14">
        <v>1467.62</v>
      </c>
      <c r="G812" s="14">
        <v>1428.1</v>
      </c>
      <c r="H812" s="14">
        <v>32273.655999999999</v>
      </c>
      <c r="I812" s="14">
        <v>31283.665000000001</v>
      </c>
      <c r="J812" s="14">
        <v>33263.646999999997</v>
      </c>
      <c r="K812" s="14">
        <v>1.0632912000000001</v>
      </c>
      <c r="L812" s="14">
        <v>8.8536799999999999E-2</v>
      </c>
      <c r="M812" s="14">
        <v>0.82830780000000004</v>
      </c>
      <c r="N812" s="14">
        <v>0.99374625999999999</v>
      </c>
      <c r="O812" s="17">
        <v>5525</v>
      </c>
      <c r="P812" s="17">
        <v>7509</v>
      </c>
      <c r="Q812" s="17">
        <v>776.98</v>
      </c>
      <c r="R812" s="17">
        <v>963.64</v>
      </c>
      <c r="S812" s="17">
        <v>911.86599999999999</v>
      </c>
      <c r="T812" s="17">
        <v>802.73491000000001</v>
      </c>
      <c r="U812" s="17">
        <v>1020.9971</v>
      </c>
      <c r="V812" s="17">
        <v>1.2718982000000001</v>
      </c>
      <c r="W812" s="17">
        <v>0.34698319999999999</v>
      </c>
      <c r="X812" s="17">
        <v>0.56013360000000001</v>
      </c>
      <c r="Y812" s="17">
        <v>1</v>
      </c>
    </row>
    <row r="813" spans="1:25">
      <c r="A813" s="12" t="s">
        <v>2098</v>
      </c>
      <c r="B813" s="12" t="s">
        <v>2099</v>
      </c>
      <c r="C813" s="12" t="s">
        <v>2100</v>
      </c>
      <c r="D813" s="14">
        <v>6721</v>
      </c>
      <c r="E813" s="14">
        <v>5924</v>
      </c>
      <c r="F813" s="14">
        <v>1466.26</v>
      </c>
      <c r="G813" s="14">
        <v>1350.87</v>
      </c>
      <c r="H813" s="14">
        <v>6310.5330999999996</v>
      </c>
      <c r="I813" s="14">
        <v>6223.2142000000003</v>
      </c>
      <c r="J813" s="14">
        <v>6397.8521000000001</v>
      </c>
      <c r="K813" s="14">
        <v>1.0280623</v>
      </c>
      <c r="L813" s="14">
        <v>3.9927799999999999E-2</v>
      </c>
      <c r="M813" s="14">
        <v>0.84662658000000002</v>
      </c>
      <c r="N813" s="14">
        <v>0.99374625999999999</v>
      </c>
      <c r="O813" s="17">
        <v>1656</v>
      </c>
      <c r="P813" s="17">
        <v>1599</v>
      </c>
      <c r="Q813" s="17">
        <v>1191.19</v>
      </c>
      <c r="R813" s="17">
        <v>1044.3499999999999</v>
      </c>
      <c r="S813" s="17">
        <v>201.15191999999999</v>
      </c>
      <c r="T813" s="17">
        <v>215.36789999999999</v>
      </c>
      <c r="U813" s="17">
        <v>186.93593000000001</v>
      </c>
      <c r="V813" s="17">
        <v>0.86798419999999998</v>
      </c>
      <c r="W813" s="17">
        <v>-0.204259</v>
      </c>
      <c r="X813" s="17">
        <v>0.64668159000000003</v>
      </c>
      <c r="Y813" s="17">
        <v>1</v>
      </c>
    </row>
    <row r="814" spans="1:25">
      <c r="A814" s="12" t="s">
        <v>2101</v>
      </c>
      <c r="B814" s="12" t="s">
        <v>2102</v>
      </c>
      <c r="C814" s="12" t="s">
        <v>2103</v>
      </c>
      <c r="D814" s="14">
        <v>2399</v>
      </c>
      <c r="E814" s="14">
        <v>2032</v>
      </c>
      <c r="F814" s="14">
        <v>1409.41</v>
      </c>
      <c r="G814" s="14">
        <v>1211.79</v>
      </c>
      <c r="H814" s="14">
        <v>2207.9283</v>
      </c>
      <c r="I814" s="14">
        <v>2221.3199</v>
      </c>
      <c r="J814" s="14">
        <v>2194.5367000000001</v>
      </c>
      <c r="K814" s="14">
        <v>0.98794269999999995</v>
      </c>
      <c r="L814" s="14">
        <v>-1.7500999999999999E-2</v>
      </c>
      <c r="M814" s="14">
        <v>0.84481609999999996</v>
      </c>
      <c r="N814" s="14">
        <v>0.99374625999999999</v>
      </c>
      <c r="O814" s="17">
        <v>563</v>
      </c>
      <c r="P814" s="17">
        <v>596</v>
      </c>
      <c r="Q814" s="17">
        <v>1013.2</v>
      </c>
      <c r="R814" s="17">
        <v>965.93</v>
      </c>
      <c r="S814" s="17">
        <v>70.781981000000002</v>
      </c>
      <c r="T814" s="17">
        <v>68.526150999999999</v>
      </c>
      <c r="U814" s="17">
        <v>73.037809999999993</v>
      </c>
      <c r="V814" s="17">
        <v>1.0658384999999999</v>
      </c>
      <c r="W814" s="17">
        <v>9.1988899999999998E-2</v>
      </c>
      <c r="X814" s="17">
        <v>0.92254787000000005</v>
      </c>
      <c r="Y814" s="17">
        <v>1</v>
      </c>
    </row>
    <row r="815" spans="1:25">
      <c r="A815" s="12" t="s">
        <v>2104</v>
      </c>
      <c r="B815" s="12" t="s">
        <v>2105</v>
      </c>
      <c r="C815" s="12" t="s">
        <v>2106</v>
      </c>
      <c r="D815" s="14">
        <v>8287</v>
      </c>
      <c r="E815" s="14">
        <v>6641</v>
      </c>
      <c r="F815" s="14">
        <v>1801.16</v>
      </c>
      <c r="G815" s="14">
        <v>1537.26</v>
      </c>
      <c r="H815" s="14">
        <v>7422.7166999999999</v>
      </c>
      <c r="I815" s="14">
        <v>7673.2295000000004</v>
      </c>
      <c r="J815" s="14">
        <v>7172.2039000000004</v>
      </c>
      <c r="K815" s="14">
        <v>0.93470470000000005</v>
      </c>
      <c r="L815" s="14">
        <v>-9.7417000000000004E-2</v>
      </c>
      <c r="M815" s="14">
        <v>0.82643827000000003</v>
      </c>
      <c r="N815" s="14">
        <v>0.99374625999999999</v>
      </c>
      <c r="O815" s="17">
        <v>2079</v>
      </c>
      <c r="P815" s="17">
        <v>2054</v>
      </c>
      <c r="Q815" s="17">
        <v>1468.39</v>
      </c>
      <c r="R815" s="17">
        <v>1324.65</v>
      </c>
      <c r="S815" s="17">
        <v>301.08942999999999</v>
      </c>
      <c r="T815" s="17">
        <v>305.43083999999999</v>
      </c>
      <c r="U815" s="17">
        <v>296.74803000000003</v>
      </c>
      <c r="V815" s="17">
        <v>0.97157190000000004</v>
      </c>
      <c r="W815" s="17">
        <v>-4.1606999999999998E-2</v>
      </c>
      <c r="X815" s="17">
        <v>0.92430641000000002</v>
      </c>
      <c r="Y815" s="17">
        <v>1</v>
      </c>
    </row>
    <row r="816" spans="1:25">
      <c r="A816" s="12" t="s">
        <v>2107</v>
      </c>
      <c r="B816" s="12" t="s">
        <v>2108</v>
      </c>
      <c r="C816" s="12" t="s">
        <v>2109</v>
      </c>
      <c r="D816" s="14">
        <v>1584</v>
      </c>
      <c r="E816" s="14">
        <v>1737</v>
      </c>
      <c r="F816" s="14">
        <v>134.05000000000001</v>
      </c>
      <c r="G816" s="14">
        <v>159.43</v>
      </c>
      <c r="H816" s="14">
        <v>1671.3112000000001</v>
      </c>
      <c r="I816" s="14">
        <v>1466.6822</v>
      </c>
      <c r="J816" s="14">
        <v>1875.9401</v>
      </c>
      <c r="K816" s="14">
        <v>1.2790364999999999</v>
      </c>
      <c r="L816" s="14">
        <v>0.35505740000000002</v>
      </c>
      <c r="M816" s="14">
        <v>0.18247062999999999</v>
      </c>
      <c r="N816" s="14">
        <v>0.99374625999999999</v>
      </c>
      <c r="O816" s="17">
        <v>283</v>
      </c>
      <c r="P816" s="17">
        <v>462</v>
      </c>
      <c r="Q816" s="17">
        <v>79.760000000000005</v>
      </c>
      <c r="R816" s="17">
        <v>124.87</v>
      </c>
      <c r="S816" s="17">
        <v>50.479512</v>
      </c>
      <c r="T816" s="17">
        <v>39.157800000000002</v>
      </c>
      <c r="U816" s="17">
        <v>61.801223999999998</v>
      </c>
      <c r="V816" s="17">
        <v>1.5782609000000001</v>
      </c>
      <c r="W816" s="17">
        <v>0.65833569999999997</v>
      </c>
      <c r="X816" s="17">
        <v>0.31076411999999998</v>
      </c>
      <c r="Y816" s="17">
        <v>1</v>
      </c>
    </row>
    <row r="817" spans="1:25">
      <c r="A817" s="12" t="s">
        <v>2110</v>
      </c>
      <c r="B817" s="12" t="s">
        <v>2111</v>
      </c>
      <c r="C817" s="12" t="s">
        <v>2111</v>
      </c>
      <c r="D817" s="14">
        <v>2489</v>
      </c>
      <c r="E817" s="14">
        <v>2701</v>
      </c>
      <c r="F817" s="14">
        <v>1142.8800000000001</v>
      </c>
      <c r="G817" s="14">
        <v>1287.52</v>
      </c>
      <c r="H817" s="14">
        <v>2610.8516</v>
      </c>
      <c r="I817" s="14">
        <v>2304.6541000000002</v>
      </c>
      <c r="J817" s="14">
        <v>2917.0491000000002</v>
      </c>
      <c r="K817" s="14">
        <v>1.2657210000000001</v>
      </c>
      <c r="L817" s="14">
        <v>0.33995940000000002</v>
      </c>
      <c r="M817" s="14">
        <v>0.20812296</v>
      </c>
      <c r="N817" s="14">
        <v>0.99374625999999999</v>
      </c>
      <c r="O817" s="17">
        <v>413</v>
      </c>
      <c r="P817" s="17">
        <v>671</v>
      </c>
      <c r="Q817" s="17">
        <v>557.79999999999995</v>
      </c>
      <c r="R817" s="17">
        <v>841.55</v>
      </c>
      <c r="S817" s="17">
        <v>84.955402000000007</v>
      </c>
      <c r="T817" s="17">
        <v>86.147160999999997</v>
      </c>
      <c r="U817" s="17">
        <v>83.763643000000002</v>
      </c>
      <c r="V817" s="17">
        <v>0.97233199999999997</v>
      </c>
      <c r="W817" s="17">
        <v>-4.0479000000000001E-2</v>
      </c>
      <c r="X817" s="17">
        <v>0.96297124000000001</v>
      </c>
      <c r="Y817" s="17">
        <v>1</v>
      </c>
    </row>
    <row r="818" spans="1:25">
      <c r="A818" s="12" t="s">
        <v>2112</v>
      </c>
      <c r="B818" s="12" t="s">
        <v>2113</v>
      </c>
      <c r="C818" s="12" t="s">
        <v>2114</v>
      </c>
      <c r="D818" s="14">
        <v>2854</v>
      </c>
      <c r="E818" s="14">
        <v>2484</v>
      </c>
      <c r="F818" s="14">
        <v>701.23</v>
      </c>
      <c r="G818" s="14">
        <v>647.48</v>
      </c>
      <c r="H818" s="14">
        <v>2662.6561000000002</v>
      </c>
      <c r="I818" s="14">
        <v>2642.6206000000002</v>
      </c>
      <c r="J818" s="14">
        <v>2682.6914999999999</v>
      </c>
      <c r="K818" s="14">
        <v>1.0151633</v>
      </c>
      <c r="L818" s="14">
        <v>2.1711899999999999E-2</v>
      </c>
      <c r="M818" s="14">
        <v>0.97911766</v>
      </c>
      <c r="N818" s="14">
        <v>1</v>
      </c>
      <c r="O818" s="17">
        <v>644</v>
      </c>
      <c r="P818" s="17">
        <v>632</v>
      </c>
      <c r="Q818" s="17">
        <v>512.52</v>
      </c>
      <c r="R818" s="17">
        <v>457.68</v>
      </c>
      <c r="S818" s="17">
        <v>91.680328000000003</v>
      </c>
      <c r="T818" s="17">
        <v>93.978720999999993</v>
      </c>
      <c r="U818" s="17">
        <v>89.381935999999996</v>
      </c>
      <c r="V818" s="17">
        <v>0.95108700000000002</v>
      </c>
      <c r="W818" s="17">
        <v>-7.2350999999999999E-2</v>
      </c>
      <c r="X818" s="17">
        <v>0.90721379000000002</v>
      </c>
      <c r="Y818" s="17">
        <v>1</v>
      </c>
    </row>
    <row r="819" spans="1:25">
      <c r="A819" s="12" t="s">
        <v>2115</v>
      </c>
      <c r="B819" s="12" t="s">
        <v>2116</v>
      </c>
      <c r="C819" s="12" t="s">
        <v>2116</v>
      </c>
      <c r="D819" s="14">
        <v>2492</v>
      </c>
      <c r="E819" s="14">
        <v>2667</v>
      </c>
      <c r="F819" s="14">
        <v>1464.52</v>
      </c>
      <c r="G819" s="14">
        <v>1631.86</v>
      </c>
      <c r="H819" s="14">
        <v>2593.8807000000002</v>
      </c>
      <c r="I819" s="14">
        <v>2307.4319</v>
      </c>
      <c r="J819" s="14">
        <v>2880.3294000000001</v>
      </c>
      <c r="K819" s="14">
        <v>1.2482835999999999</v>
      </c>
      <c r="L819" s="14">
        <v>0.3199458</v>
      </c>
      <c r="M819" s="14">
        <v>0.25669314999999998</v>
      </c>
      <c r="N819" s="14">
        <v>0.99374625999999999</v>
      </c>
      <c r="O819" s="17">
        <v>570</v>
      </c>
      <c r="P819" s="17">
        <v>605</v>
      </c>
      <c r="Q819" s="17">
        <v>1130.3599999999999</v>
      </c>
      <c r="R819" s="17">
        <v>1106.6300000000001</v>
      </c>
      <c r="S819" s="17">
        <v>92.446459000000004</v>
      </c>
      <c r="T819" s="17">
        <v>105.72606</v>
      </c>
      <c r="U819" s="17">
        <v>79.166856999999993</v>
      </c>
      <c r="V819" s="17">
        <v>0.74879229999999997</v>
      </c>
      <c r="W819" s="17">
        <v>-0.41736299999999998</v>
      </c>
      <c r="X819" s="17">
        <v>0.40497564000000003</v>
      </c>
      <c r="Y819" s="17">
        <v>1</v>
      </c>
    </row>
    <row r="820" spans="1:25">
      <c r="A820" s="12" t="s">
        <v>2117</v>
      </c>
      <c r="B820" s="12" t="s">
        <v>2118</v>
      </c>
      <c r="C820" s="12" t="s">
        <v>2118</v>
      </c>
      <c r="D820" s="14">
        <v>6948</v>
      </c>
      <c r="E820" s="14">
        <v>5866</v>
      </c>
      <c r="F820" s="14">
        <v>1959.13</v>
      </c>
      <c r="G820" s="14">
        <v>1763.08</v>
      </c>
      <c r="H820" s="14">
        <v>6384.3072000000002</v>
      </c>
      <c r="I820" s="14">
        <v>6433.4016000000001</v>
      </c>
      <c r="J820" s="14">
        <v>6335.2128000000002</v>
      </c>
      <c r="K820" s="14">
        <v>0.98473770000000005</v>
      </c>
      <c r="L820" s="14">
        <v>-2.2189E-2</v>
      </c>
      <c r="M820" s="14">
        <v>0.97625772</v>
      </c>
      <c r="N820" s="14">
        <v>1</v>
      </c>
      <c r="O820" s="17">
        <v>1837</v>
      </c>
      <c r="P820" s="17">
        <v>1950</v>
      </c>
      <c r="Q820" s="17">
        <v>1651.83</v>
      </c>
      <c r="R820" s="17">
        <v>1608.19</v>
      </c>
      <c r="S820" s="17">
        <v>253.07857000000001</v>
      </c>
      <c r="T820" s="17">
        <v>234.9468</v>
      </c>
      <c r="U820" s="17">
        <v>271.21033</v>
      </c>
      <c r="V820" s="17">
        <v>1.1543478</v>
      </c>
      <c r="W820" s="17">
        <v>0.20707800000000001</v>
      </c>
      <c r="X820" s="17">
        <v>0.66757133000000002</v>
      </c>
      <c r="Y820" s="17">
        <v>1</v>
      </c>
    </row>
    <row r="821" spans="1:25">
      <c r="A821" s="12" t="s">
        <v>2119</v>
      </c>
      <c r="B821" s="12" t="s">
        <v>2120</v>
      </c>
      <c r="C821" s="12" t="s">
        <v>513</v>
      </c>
      <c r="D821" s="14">
        <v>983</v>
      </c>
      <c r="E821" s="14">
        <v>406</v>
      </c>
      <c r="F821" s="14">
        <v>107998</v>
      </c>
      <c r="G821" s="14">
        <v>38475</v>
      </c>
      <c r="H821" s="14">
        <v>674.33509000000004</v>
      </c>
      <c r="I821" s="14">
        <v>910.19484</v>
      </c>
      <c r="J821" s="14">
        <v>438.47534999999999</v>
      </c>
      <c r="K821" s="14">
        <v>0.4817379</v>
      </c>
      <c r="L821" s="14">
        <v>-1.0536799999999999</v>
      </c>
      <c r="M821" s="14">
        <v>1.7987599999999999E-3</v>
      </c>
      <c r="N821" s="14">
        <v>0.20910614999999999</v>
      </c>
      <c r="O821" s="17">
        <v>259</v>
      </c>
      <c r="P821" s="17">
        <v>135</v>
      </c>
      <c r="Q821" s="17">
        <v>75945</v>
      </c>
      <c r="R821" s="17">
        <v>35653</v>
      </c>
      <c r="S821" s="17">
        <v>29.793979</v>
      </c>
      <c r="T821" s="17">
        <v>39.157800000000002</v>
      </c>
      <c r="U821" s="17">
        <v>20.430157000000001</v>
      </c>
      <c r="V821" s="17">
        <v>0.52173910000000001</v>
      </c>
      <c r="W821" s="17">
        <v>-0.93859899999999996</v>
      </c>
      <c r="X821" s="17">
        <v>0.18071024999999999</v>
      </c>
      <c r="Y821" s="17">
        <v>1</v>
      </c>
    </row>
    <row r="822" spans="1:25">
      <c r="A822" s="12" t="s">
        <v>2121</v>
      </c>
      <c r="B822" s="12" t="s">
        <v>2122</v>
      </c>
      <c r="C822" s="12" t="s">
        <v>2123</v>
      </c>
      <c r="D822" s="14">
        <v>3541</v>
      </c>
      <c r="E822" s="14">
        <v>2168</v>
      </c>
      <c r="F822" s="14">
        <v>4074.87</v>
      </c>
      <c r="G822" s="14">
        <v>2586.04</v>
      </c>
      <c r="H822" s="14">
        <v>2810.0767999999998</v>
      </c>
      <c r="I822" s="14">
        <v>3278.7384999999999</v>
      </c>
      <c r="J822" s="14">
        <v>2341.4151999999999</v>
      </c>
      <c r="K822" s="14">
        <v>0.71412070000000005</v>
      </c>
      <c r="L822" s="14">
        <v>-0.48576000000000003</v>
      </c>
      <c r="M822" s="14">
        <v>0.10065455</v>
      </c>
      <c r="N822" s="14">
        <v>0.95015696000000005</v>
      </c>
      <c r="O822" s="17">
        <v>1263</v>
      </c>
      <c r="P822" s="17">
        <v>999</v>
      </c>
      <c r="Q822" s="17">
        <v>4430.0200000000004</v>
      </c>
      <c r="R822" s="17">
        <v>3216.48</v>
      </c>
      <c r="S822" s="17">
        <v>149.9914</v>
      </c>
      <c r="T822" s="17">
        <v>172.29432</v>
      </c>
      <c r="U822" s="17">
        <v>127.68848</v>
      </c>
      <c r="V822" s="17">
        <v>0.74110670000000001</v>
      </c>
      <c r="W822" s="17">
        <v>-0.43224699999999999</v>
      </c>
      <c r="X822" s="17">
        <v>0.34045404000000001</v>
      </c>
      <c r="Y822" s="17">
        <v>1</v>
      </c>
    </row>
    <row r="823" spans="1:25">
      <c r="A823" s="12" t="s">
        <v>2124</v>
      </c>
      <c r="B823" s="12" t="s">
        <v>2125</v>
      </c>
      <c r="C823" s="12" t="s">
        <v>2126</v>
      </c>
      <c r="D823" s="14">
        <v>6506</v>
      </c>
      <c r="E823" s="14">
        <v>7234</v>
      </c>
      <c r="F823" s="14">
        <v>1037.74</v>
      </c>
      <c r="G823" s="14">
        <v>1231.79</v>
      </c>
      <c r="H823" s="14">
        <v>6918.3876</v>
      </c>
      <c r="I823" s="14">
        <v>6024.1379999999999</v>
      </c>
      <c r="J823" s="14">
        <v>7812.6370999999999</v>
      </c>
      <c r="K823" s="14">
        <v>1.2968888000000001</v>
      </c>
      <c r="L823" s="14">
        <v>0.37505480000000002</v>
      </c>
      <c r="M823" s="14">
        <v>0.30667942999999998</v>
      </c>
      <c r="N823" s="14">
        <v>0.99374625999999999</v>
      </c>
      <c r="O823" s="17">
        <v>1442</v>
      </c>
      <c r="P823" s="17">
        <v>2003</v>
      </c>
      <c r="Q823" s="17">
        <v>743.11</v>
      </c>
      <c r="R823" s="17">
        <v>940.42</v>
      </c>
      <c r="S823" s="17">
        <v>234.56374</v>
      </c>
      <c r="T823" s="17">
        <v>205.57845</v>
      </c>
      <c r="U823" s="17">
        <v>263.54901999999998</v>
      </c>
      <c r="V823" s="17">
        <v>1.2819875999999999</v>
      </c>
      <c r="W823" s="17">
        <v>0.35838229999999999</v>
      </c>
      <c r="X823" s="17">
        <v>0.43823895000000002</v>
      </c>
      <c r="Y823" s="17">
        <v>1</v>
      </c>
    </row>
    <row r="824" spans="1:25">
      <c r="A824" s="12" t="s">
        <v>2127</v>
      </c>
      <c r="B824" s="12" t="s">
        <v>2128</v>
      </c>
      <c r="C824" s="12" t="s">
        <v>2128</v>
      </c>
      <c r="D824" s="14">
        <v>4197</v>
      </c>
      <c r="E824" s="14">
        <v>2970</v>
      </c>
      <c r="F824" s="14">
        <v>1773.61</v>
      </c>
      <c r="G824" s="14">
        <v>1410.33</v>
      </c>
      <c r="H824" s="14">
        <v>3546.8591999999999</v>
      </c>
      <c r="I824" s="14">
        <v>3886.1523000000002</v>
      </c>
      <c r="J824" s="14">
        <v>3207.5659999999998</v>
      </c>
      <c r="K824" s="14">
        <v>0.82538350000000005</v>
      </c>
      <c r="L824" s="14">
        <v>-0.276864</v>
      </c>
      <c r="M824" s="14">
        <v>0.29430579000000001</v>
      </c>
      <c r="N824" s="14">
        <v>0.99374625999999999</v>
      </c>
      <c r="O824" s="17">
        <v>960</v>
      </c>
      <c r="P824" s="17">
        <v>860</v>
      </c>
      <c r="Q824" s="17">
        <v>1294.3499999999999</v>
      </c>
      <c r="R824" s="17">
        <v>1083.1199999999999</v>
      </c>
      <c r="S824" s="17">
        <v>130.58275</v>
      </c>
      <c r="T824" s="17">
        <v>148.79964000000001</v>
      </c>
      <c r="U824" s="17">
        <v>112.36586</v>
      </c>
      <c r="V824" s="17">
        <v>0.75514870000000001</v>
      </c>
      <c r="W824" s="17">
        <v>-0.405167</v>
      </c>
      <c r="X824" s="17">
        <v>0.382552</v>
      </c>
      <c r="Y824" s="17">
        <v>1</v>
      </c>
    </row>
    <row r="825" spans="1:25">
      <c r="A825" s="12" t="s">
        <v>2129</v>
      </c>
      <c r="B825" s="12" t="s">
        <v>2130</v>
      </c>
      <c r="C825" s="12" t="s">
        <v>2131</v>
      </c>
      <c r="D825" s="14">
        <v>14865</v>
      </c>
      <c r="E825" s="14">
        <v>10803</v>
      </c>
      <c r="F825" s="14">
        <v>3939.06</v>
      </c>
      <c r="G825" s="14">
        <v>3066.13</v>
      </c>
      <c r="H825" s="14">
        <v>12715.575999999999</v>
      </c>
      <c r="I825" s="14">
        <v>13764.035</v>
      </c>
      <c r="J825" s="14">
        <v>11667.116</v>
      </c>
      <c r="K825" s="14">
        <v>0.84765230000000003</v>
      </c>
      <c r="L825" s="14">
        <v>-0.238455</v>
      </c>
      <c r="M825" s="14">
        <v>0.49519636</v>
      </c>
      <c r="N825" s="14">
        <v>0.99374625999999999</v>
      </c>
      <c r="O825" s="17">
        <v>3210</v>
      </c>
      <c r="P825" s="17">
        <v>2834</v>
      </c>
      <c r="Q825" s="17">
        <v>2664.52</v>
      </c>
      <c r="R825" s="17">
        <v>2178.0100000000002</v>
      </c>
      <c r="S825" s="17">
        <v>420.13765999999998</v>
      </c>
      <c r="T825" s="17">
        <v>456.18837000000002</v>
      </c>
      <c r="U825" s="17">
        <v>384.08695</v>
      </c>
      <c r="V825" s="17">
        <v>0.84194809999999998</v>
      </c>
      <c r="W825" s="17">
        <v>-0.248197</v>
      </c>
      <c r="X825" s="17">
        <v>0.59748493000000003</v>
      </c>
      <c r="Y825" s="17">
        <v>1</v>
      </c>
    </row>
    <row r="826" spans="1:25">
      <c r="A826" s="12" t="s">
        <v>2132</v>
      </c>
      <c r="B826" s="12" t="s">
        <v>2133</v>
      </c>
      <c r="C826" s="12" t="s">
        <v>2134</v>
      </c>
      <c r="D826" s="14">
        <v>10091</v>
      </c>
      <c r="E826" s="14">
        <v>10452</v>
      </c>
      <c r="F826" s="14">
        <v>788.47</v>
      </c>
      <c r="G826" s="14">
        <v>864.05</v>
      </c>
      <c r="H826" s="14">
        <v>10315.829</v>
      </c>
      <c r="I826" s="14">
        <v>9343.6175999999996</v>
      </c>
      <c r="J826" s="14">
        <v>11288.04</v>
      </c>
      <c r="K826" s="14">
        <v>1.2081017000000001</v>
      </c>
      <c r="L826" s="14">
        <v>0.27274189999999998</v>
      </c>
      <c r="M826" s="14">
        <v>0.50614881</v>
      </c>
      <c r="N826" s="14">
        <v>0.99374625999999999</v>
      </c>
      <c r="O826" s="17">
        <v>2801</v>
      </c>
      <c r="P826" s="17">
        <v>3302</v>
      </c>
      <c r="Q826" s="17">
        <v>765.75</v>
      </c>
      <c r="R826" s="17">
        <v>839.65</v>
      </c>
      <c r="S826" s="17">
        <v>429.41636</v>
      </c>
      <c r="T826" s="17">
        <v>428.77791000000002</v>
      </c>
      <c r="U826" s="17">
        <v>430.0548</v>
      </c>
      <c r="V826" s="17">
        <v>1.0029779999999999</v>
      </c>
      <c r="W826" s="17">
        <v>4.2899000000000001E-3</v>
      </c>
      <c r="X826" s="17">
        <v>1</v>
      </c>
      <c r="Y826" s="17">
        <v>1</v>
      </c>
    </row>
    <row r="827" spans="1:25">
      <c r="A827" s="12" t="s">
        <v>2135</v>
      </c>
      <c r="B827" s="12" t="s">
        <v>2136</v>
      </c>
      <c r="C827" s="12" t="s">
        <v>2137</v>
      </c>
      <c r="D827" s="14">
        <v>3287</v>
      </c>
      <c r="E827" s="14">
        <v>4572</v>
      </c>
      <c r="F827" s="14">
        <v>441.5</v>
      </c>
      <c r="G827" s="14">
        <v>657.93</v>
      </c>
      <c r="H827" s="14">
        <v>3990.6291999999999</v>
      </c>
      <c r="I827" s="14">
        <v>3043.5508</v>
      </c>
      <c r="J827" s="14">
        <v>4937.7075999999997</v>
      </c>
      <c r="K827" s="14">
        <v>1.6223510000000001</v>
      </c>
      <c r="L827" s="14">
        <v>0.69808599999999998</v>
      </c>
      <c r="M827" s="14">
        <v>1.7686759999999999E-2</v>
      </c>
      <c r="N827" s="14">
        <v>0.78327093999999997</v>
      </c>
      <c r="O827" s="17">
        <v>996</v>
      </c>
      <c r="P827" s="17">
        <v>1492</v>
      </c>
      <c r="Q827" s="17">
        <v>430.53</v>
      </c>
      <c r="R827" s="17">
        <v>589.94000000000005</v>
      </c>
      <c r="S827" s="17">
        <v>172.29432</v>
      </c>
      <c r="T827" s="17">
        <v>156.63120000000001</v>
      </c>
      <c r="U827" s="17">
        <v>187.95743999999999</v>
      </c>
      <c r="V827" s="17">
        <v>1.2</v>
      </c>
      <c r="W827" s="17">
        <v>0.2630344</v>
      </c>
      <c r="X827" s="17">
        <v>0.58339680999999999</v>
      </c>
      <c r="Y827" s="17">
        <v>1</v>
      </c>
    </row>
    <row r="828" spans="1:25">
      <c r="A828" s="12" t="s">
        <v>2138</v>
      </c>
      <c r="B828" s="12" t="s">
        <v>2139</v>
      </c>
      <c r="C828" s="12" t="s">
        <v>2140</v>
      </c>
      <c r="D828" s="14">
        <v>45997</v>
      </c>
      <c r="E828" s="14">
        <v>47658</v>
      </c>
      <c r="F828" s="14">
        <v>5083.51</v>
      </c>
      <c r="G828" s="14">
        <v>5336.28</v>
      </c>
      <c r="H828" s="14">
        <v>47030.18</v>
      </c>
      <c r="I828" s="14">
        <v>42590.267</v>
      </c>
      <c r="J828" s="14">
        <v>51470.093999999997</v>
      </c>
      <c r="K828" s="14">
        <v>1.2084942999999999</v>
      </c>
      <c r="L828" s="14">
        <v>0.27321069999999997</v>
      </c>
      <c r="M828" s="14">
        <v>0.63914808000000001</v>
      </c>
      <c r="N828" s="14">
        <v>0.99374625999999999</v>
      </c>
      <c r="O828" s="17">
        <v>10569</v>
      </c>
      <c r="P828" s="17">
        <v>14063</v>
      </c>
      <c r="Q828" s="17">
        <v>3909.55</v>
      </c>
      <c r="R828" s="17">
        <v>4769.68</v>
      </c>
      <c r="S828" s="17">
        <v>1635.0083999999999</v>
      </c>
      <c r="T828" s="17">
        <v>1523.2384</v>
      </c>
      <c r="U828" s="17">
        <v>1746.7783999999999</v>
      </c>
      <c r="V828" s="17">
        <v>1.1467531</v>
      </c>
      <c r="W828" s="17">
        <v>0.1975548</v>
      </c>
      <c r="X828" s="17">
        <v>0.79774725999999996</v>
      </c>
      <c r="Y828" s="17">
        <v>1</v>
      </c>
    </row>
    <row r="829" spans="1:25">
      <c r="A829" s="12" t="s">
        <v>2141</v>
      </c>
      <c r="B829" s="12" t="s">
        <v>2142</v>
      </c>
      <c r="C829" s="12" t="s">
        <v>2143</v>
      </c>
      <c r="D829" s="14">
        <v>12567</v>
      </c>
      <c r="E829" s="14">
        <v>14093</v>
      </c>
      <c r="F829" s="14">
        <v>502.77</v>
      </c>
      <c r="G829" s="14">
        <v>604.77</v>
      </c>
      <c r="H829" s="14">
        <v>13428.257</v>
      </c>
      <c r="I829" s="14">
        <v>11636.235000000001</v>
      </c>
      <c r="J829" s="14">
        <v>15220.279</v>
      </c>
      <c r="K829" s="14">
        <v>1.3080072</v>
      </c>
      <c r="L829" s="14">
        <v>0.38737050000000001</v>
      </c>
      <c r="M829" s="14">
        <v>0.35245100000000001</v>
      </c>
      <c r="N829" s="14">
        <v>0.99374625999999999</v>
      </c>
      <c r="O829" s="17">
        <v>3234</v>
      </c>
      <c r="P829" s="17">
        <v>4984</v>
      </c>
      <c r="Q829" s="17">
        <v>415.6</v>
      </c>
      <c r="R829" s="17">
        <v>583.69000000000005</v>
      </c>
      <c r="S829" s="17">
        <v>534.33371999999997</v>
      </c>
      <c r="T829" s="17">
        <v>430.73579999999998</v>
      </c>
      <c r="U829" s="17">
        <v>637.93164000000002</v>
      </c>
      <c r="V829" s="17">
        <v>1.4810277000000001</v>
      </c>
      <c r="W829" s="17">
        <v>0.56659859999999995</v>
      </c>
      <c r="X829" s="17">
        <v>0.27003843999999999</v>
      </c>
      <c r="Y829" s="17">
        <v>1</v>
      </c>
    </row>
    <row r="830" spans="1:25">
      <c r="A830" s="12" t="s">
        <v>2144</v>
      </c>
      <c r="B830" s="12" t="s">
        <v>2145</v>
      </c>
      <c r="C830" s="12" t="s">
        <v>2145</v>
      </c>
      <c r="D830" s="14">
        <v>1868</v>
      </c>
      <c r="E830" s="14">
        <v>1258</v>
      </c>
      <c r="F830" s="14">
        <v>305.86</v>
      </c>
      <c r="G830" s="14">
        <v>222.69</v>
      </c>
      <c r="H830" s="14">
        <v>1544.1368</v>
      </c>
      <c r="I830" s="14">
        <v>1729.6479999999999</v>
      </c>
      <c r="J830" s="14">
        <v>1358.6256000000001</v>
      </c>
      <c r="K830" s="14">
        <v>0.78549250000000004</v>
      </c>
      <c r="L830" s="14">
        <v>-0.348331</v>
      </c>
      <c r="M830" s="14">
        <v>0.29344063999999997</v>
      </c>
      <c r="N830" s="14">
        <v>0.99374625999999999</v>
      </c>
      <c r="O830" s="17">
        <v>45</v>
      </c>
      <c r="P830" s="17">
        <v>43</v>
      </c>
      <c r="Q830" s="17">
        <v>20.98</v>
      </c>
      <c r="R830" s="17">
        <v>20.36</v>
      </c>
      <c r="S830" s="17">
        <v>5.7459816000000004</v>
      </c>
      <c r="T830" s="17">
        <v>5.8736701</v>
      </c>
      <c r="U830" s="17">
        <v>5.6182930999999998</v>
      </c>
      <c r="V830" s="17">
        <v>0.95652170000000003</v>
      </c>
      <c r="W830" s="17">
        <v>-6.4130000000000006E-2</v>
      </c>
      <c r="X830" s="17">
        <v>1</v>
      </c>
      <c r="Y830" s="17">
        <v>1</v>
      </c>
    </row>
    <row r="831" spans="1:25">
      <c r="A831" s="12" t="s">
        <v>2146</v>
      </c>
      <c r="B831" s="12" t="s">
        <v>2147</v>
      </c>
      <c r="C831" s="12" t="s">
        <v>2147</v>
      </c>
      <c r="D831" s="14">
        <v>5467</v>
      </c>
      <c r="E831" s="14">
        <v>4708</v>
      </c>
      <c r="F831" s="14">
        <v>934</v>
      </c>
      <c r="G831" s="14">
        <v>873.27</v>
      </c>
      <c r="H831" s="14">
        <v>5073.3383999999996</v>
      </c>
      <c r="I831" s="14">
        <v>5062.0906999999997</v>
      </c>
      <c r="J831" s="14">
        <v>5084.5861000000004</v>
      </c>
      <c r="K831" s="14">
        <v>1.0044439000000001</v>
      </c>
      <c r="L831" s="14">
        <v>6.3969999999999999E-3</v>
      </c>
      <c r="M831" s="14">
        <v>0.99846911999999999</v>
      </c>
      <c r="N831" s="14">
        <v>1</v>
      </c>
      <c r="O831" s="17">
        <v>1104</v>
      </c>
      <c r="P831" s="17">
        <v>1180</v>
      </c>
      <c r="Q831" s="17">
        <v>643.36</v>
      </c>
      <c r="R831" s="17">
        <v>631.89</v>
      </c>
      <c r="S831" s="17">
        <v>160.41928999999999</v>
      </c>
      <c r="T831" s="17">
        <v>162.50487000000001</v>
      </c>
      <c r="U831" s="17">
        <v>158.33371</v>
      </c>
      <c r="V831" s="17">
        <v>0.97433210000000003</v>
      </c>
      <c r="W831" s="17">
        <v>-3.7513999999999999E-2</v>
      </c>
      <c r="X831" s="17">
        <v>0.94427713000000002</v>
      </c>
      <c r="Y831" s="17">
        <v>1</v>
      </c>
    </row>
    <row r="832" spans="1:25">
      <c r="A832" s="12" t="s">
        <v>2148</v>
      </c>
      <c r="B832" s="12" t="s">
        <v>2149</v>
      </c>
      <c r="C832" s="12" t="s">
        <v>2149</v>
      </c>
      <c r="D832" s="14">
        <v>1312</v>
      </c>
      <c r="E832" s="14">
        <v>1221</v>
      </c>
      <c r="F832" s="14">
        <v>442.2</v>
      </c>
      <c r="G832" s="14">
        <v>461.31</v>
      </c>
      <c r="H832" s="14">
        <v>1266.7469000000001</v>
      </c>
      <c r="I832" s="14">
        <v>1214.8277</v>
      </c>
      <c r="J832" s="14">
        <v>1318.6659999999999</v>
      </c>
      <c r="K832" s="14">
        <v>1.0854758</v>
      </c>
      <c r="L832" s="14">
        <v>0.1183275</v>
      </c>
      <c r="M832" s="14">
        <v>0.72841496999999999</v>
      </c>
      <c r="N832" s="14">
        <v>0.99374625999999999</v>
      </c>
      <c r="O832" s="17">
        <v>240</v>
      </c>
      <c r="P832" s="17">
        <v>318</v>
      </c>
      <c r="Q832" s="17">
        <v>262.91000000000003</v>
      </c>
      <c r="R832" s="17">
        <v>319.20999999999998</v>
      </c>
      <c r="S832" s="17">
        <v>36.774281999999999</v>
      </c>
      <c r="T832" s="17">
        <v>35.242019999999997</v>
      </c>
      <c r="U832" s="17">
        <v>38.306544000000002</v>
      </c>
      <c r="V832" s="17">
        <v>1.0869565000000001</v>
      </c>
      <c r="W832" s="17">
        <v>0.1202942</v>
      </c>
      <c r="X832" s="17">
        <v>0.94159203999999996</v>
      </c>
      <c r="Y832" s="17">
        <v>1</v>
      </c>
    </row>
    <row r="833" spans="1:25">
      <c r="A833" s="12" t="s">
        <v>2150</v>
      </c>
      <c r="B833" s="12" t="s">
        <v>2151</v>
      </c>
      <c r="C833" s="12" t="s">
        <v>2152</v>
      </c>
      <c r="D833" s="14">
        <v>1454</v>
      </c>
      <c r="E833" s="14">
        <v>976</v>
      </c>
      <c r="F833" s="14">
        <v>638.76</v>
      </c>
      <c r="G833" s="14">
        <v>452.03</v>
      </c>
      <c r="H833" s="14">
        <v>1200.1896999999999</v>
      </c>
      <c r="I833" s="14">
        <v>1346.3106</v>
      </c>
      <c r="J833" s="14">
        <v>1054.0688</v>
      </c>
      <c r="K833" s="14">
        <v>0.78293140000000006</v>
      </c>
      <c r="L833" s="14">
        <v>-0.35304200000000002</v>
      </c>
      <c r="M833" s="14">
        <v>0.15675137</v>
      </c>
      <c r="N833" s="14">
        <v>0.99374625999999999</v>
      </c>
      <c r="O833" s="17">
        <v>295</v>
      </c>
      <c r="P833" s="17">
        <v>282</v>
      </c>
      <c r="Q833" s="17">
        <v>526.92999999999995</v>
      </c>
      <c r="R833" s="17">
        <v>439.94</v>
      </c>
      <c r="S833" s="17">
        <v>37.029659000000002</v>
      </c>
      <c r="T833" s="17">
        <v>35.242019999999997</v>
      </c>
      <c r="U833" s="17">
        <v>38.817298000000001</v>
      </c>
      <c r="V833" s="17">
        <v>1.1014493000000001</v>
      </c>
      <c r="W833" s="17">
        <v>0.1394031</v>
      </c>
      <c r="X833" s="17">
        <v>0.91733752000000002</v>
      </c>
      <c r="Y833" s="17">
        <v>1</v>
      </c>
    </row>
    <row r="834" spans="1:25">
      <c r="A834" s="12" t="s">
        <v>2153</v>
      </c>
      <c r="B834" s="12" t="s">
        <v>2154</v>
      </c>
      <c r="C834" s="12" t="s">
        <v>2155</v>
      </c>
      <c r="D834" s="14">
        <v>8166</v>
      </c>
      <c r="E834" s="14">
        <v>8943</v>
      </c>
      <c r="F834" s="14">
        <v>721.28</v>
      </c>
      <c r="G834" s="14">
        <v>846.42</v>
      </c>
      <c r="H834" s="14">
        <v>8609.7644</v>
      </c>
      <c r="I834" s="14">
        <v>7561.1913000000004</v>
      </c>
      <c r="J834" s="14">
        <v>9658.3374999999996</v>
      </c>
      <c r="K834" s="14">
        <v>1.2773566000000001</v>
      </c>
      <c r="L834" s="14">
        <v>0.35316130000000001</v>
      </c>
      <c r="M834" s="14">
        <v>0.33404359</v>
      </c>
      <c r="N834" s="14">
        <v>0.99374625999999999</v>
      </c>
      <c r="O834" s="17">
        <v>1373</v>
      </c>
      <c r="P834" s="17">
        <v>2049</v>
      </c>
      <c r="Q834" s="17">
        <v>394.57</v>
      </c>
      <c r="R834" s="17">
        <v>538.07000000000005</v>
      </c>
      <c r="S834" s="17">
        <v>235.07449</v>
      </c>
      <c r="T834" s="17">
        <v>205.57845</v>
      </c>
      <c r="U834" s="17">
        <v>264.57053000000002</v>
      </c>
      <c r="V834" s="17">
        <v>1.2869565000000001</v>
      </c>
      <c r="W834" s="17">
        <v>0.36396329999999999</v>
      </c>
      <c r="X834" s="17">
        <v>0.43078808000000002</v>
      </c>
      <c r="Y834" s="17">
        <v>1</v>
      </c>
    </row>
    <row r="835" spans="1:25">
      <c r="A835" s="12" t="s">
        <v>2156</v>
      </c>
      <c r="B835" s="12" t="s">
        <v>2157</v>
      </c>
      <c r="C835" s="12" t="s">
        <v>2157</v>
      </c>
      <c r="D835" s="14">
        <v>1603</v>
      </c>
      <c r="E835" s="14">
        <v>1346</v>
      </c>
      <c r="F835" s="14">
        <v>470.61</v>
      </c>
      <c r="G835" s="14">
        <v>396.97</v>
      </c>
      <c r="H835" s="14">
        <v>1468.9698000000001</v>
      </c>
      <c r="I835" s="14">
        <v>1484.2750000000001</v>
      </c>
      <c r="J835" s="14">
        <v>1453.6646000000001</v>
      </c>
      <c r="K835" s="14">
        <v>0.97937689999999999</v>
      </c>
      <c r="L835" s="14">
        <v>-3.0064E-2</v>
      </c>
      <c r="M835" s="14">
        <v>0.84191055000000004</v>
      </c>
      <c r="N835" s="14">
        <v>0.99374625999999999</v>
      </c>
      <c r="O835" s="17">
        <v>357</v>
      </c>
      <c r="P835" s="17">
        <v>293</v>
      </c>
      <c r="Q835" s="17">
        <v>258.18</v>
      </c>
      <c r="R835" s="17">
        <v>229.11</v>
      </c>
      <c r="S835" s="17">
        <v>50.947702999999997</v>
      </c>
      <c r="T835" s="17">
        <v>64.610371000000001</v>
      </c>
      <c r="U835" s="17">
        <v>37.285035999999998</v>
      </c>
      <c r="V835" s="17">
        <v>0.57707509999999995</v>
      </c>
      <c r="W835" s="17">
        <v>-0.79316900000000001</v>
      </c>
      <c r="X835" s="17">
        <v>0.18422917999999999</v>
      </c>
      <c r="Y835" s="17">
        <v>1</v>
      </c>
    </row>
    <row r="836" spans="1:25">
      <c r="A836" s="12" t="s">
        <v>2158</v>
      </c>
      <c r="B836" s="12" t="s">
        <v>2159</v>
      </c>
      <c r="C836" s="12" t="s">
        <v>2160</v>
      </c>
      <c r="D836" s="14">
        <v>1762</v>
      </c>
      <c r="E836" s="14">
        <v>1503</v>
      </c>
      <c r="F836" s="14">
        <v>135.81</v>
      </c>
      <c r="G836" s="14">
        <v>138.71</v>
      </c>
      <c r="H836" s="14">
        <v>1627.3607999999999</v>
      </c>
      <c r="I836" s="14">
        <v>1631.4988000000001</v>
      </c>
      <c r="J836" s="14">
        <v>1623.2228</v>
      </c>
      <c r="K836" s="14">
        <v>0.99492740000000002</v>
      </c>
      <c r="L836" s="14">
        <v>-7.3369999999999998E-3</v>
      </c>
      <c r="M836" s="14">
        <v>0.83436047000000002</v>
      </c>
      <c r="N836" s="14">
        <v>0.99374625999999999</v>
      </c>
      <c r="O836" s="17">
        <v>419</v>
      </c>
      <c r="P836" s="17">
        <v>521</v>
      </c>
      <c r="Q836" s="17">
        <v>119.18</v>
      </c>
      <c r="R836" s="17">
        <v>158.02000000000001</v>
      </c>
      <c r="S836" s="17">
        <v>55.842427999999998</v>
      </c>
      <c r="T836" s="17">
        <v>39.157800000000002</v>
      </c>
      <c r="U836" s="17">
        <v>72.527056000000002</v>
      </c>
      <c r="V836" s="17">
        <v>1.8521738999999999</v>
      </c>
      <c r="W836" s="17">
        <v>0.8892196</v>
      </c>
      <c r="X836" s="17">
        <v>0.14844639000000001</v>
      </c>
      <c r="Y836" s="17">
        <v>1</v>
      </c>
    </row>
    <row r="837" spans="1:25">
      <c r="A837" s="12" t="s">
        <v>2161</v>
      </c>
      <c r="B837" s="12" t="s">
        <v>2162</v>
      </c>
      <c r="C837" s="12" t="s">
        <v>2162</v>
      </c>
      <c r="D837" s="14">
        <v>343</v>
      </c>
      <c r="E837" s="14">
        <v>348</v>
      </c>
      <c r="F837" s="14">
        <v>181.97</v>
      </c>
      <c r="G837" s="14">
        <v>190.8</v>
      </c>
      <c r="H837" s="14">
        <v>346.71598999999998</v>
      </c>
      <c r="I837" s="14">
        <v>317.59595999999999</v>
      </c>
      <c r="J837" s="14">
        <v>375.83600999999999</v>
      </c>
      <c r="K837" s="14">
        <v>1.1833777999999999</v>
      </c>
      <c r="L837" s="14">
        <v>0.24291070000000001</v>
      </c>
      <c r="M837" s="14">
        <v>0.73780002</v>
      </c>
      <c r="N837" s="14">
        <v>0.99374625999999999</v>
      </c>
      <c r="O837" s="17">
        <v>80</v>
      </c>
      <c r="P837" s="17">
        <v>83</v>
      </c>
      <c r="Q837" s="17">
        <v>164.44</v>
      </c>
      <c r="R837" s="17">
        <v>151.65</v>
      </c>
      <c r="S837" s="17">
        <v>11.747339999999999</v>
      </c>
      <c r="T837" s="17">
        <v>11.747339999999999</v>
      </c>
      <c r="U837" s="17">
        <v>11.747339999999999</v>
      </c>
      <c r="V837" s="17">
        <v>1</v>
      </c>
      <c r="W837" s="18">
        <v>3.2000000000000002E-16</v>
      </c>
      <c r="X837" s="17">
        <v>1</v>
      </c>
      <c r="Y837" s="17">
        <v>1</v>
      </c>
    </row>
    <row r="838" spans="1:25">
      <c r="A838" s="12" t="s">
        <v>2163</v>
      </c>
      <c r="B838" s="12" t="s">
        <v>2164</v>
      </c>
      <c r="C838" s="12" t="s">
        <v>2164</v>
      </c>
      <c r="D838" s="14">
        <v>885</v>
      </c>
      <c r="E838" s="14">
        <v>658</v>
      </c>
      <c r="F838" s="14">
        <v>124.57</v>
      </c>
      <c r="G838" s="14">
        <v>96.54</v>
      </c>
      <c r="H838" s="14">
        <v>765.04280000000006</v>
      </c>
      <c r="I838" s="14">
        <v>819.45313999999996</v>
      </c>
      <c r="J838" s="14">
        <v>710.63246000000004</v>
      </c>
      <c r="K838" s="14">
        <v>0.86720330000000001</v>
      </c>
      <c r="L838" s="14">
        <v>-0.20555799999999999</v>
      </c>
      <c r="M838" s="14">
        <v>0.36359977999999998</v>
      </c>
      <c r="N838" s="14">
        <v>0.99374625999999999</v>
      </c>
      <c r="O838" s="17">
        <v>246</v>
      </c>
      <c r="P838" s="17">
        <v>260</v>
      </c>
      <c r="Q838" s="17">
        <v>115.55</v>
      </c>
      <c r="R838" s="17">
        <v>116.83</v>
      </c>
      <c r="S838" s="17">
        <v>32.517999000000003</v>
      </c>
      <c r="T838" s="17">
        <v>31.326239999999999</v>
      </c>
      <c r="U838" s="17">
        <v>33.709758999999998</v>
      </c>
      <c r="V838" s="17">
        <v>1.076087</v>
      </c>
      <c r="W838" s="17">
        <v>0.10579470000000001</v>
      </c>
      <c r="X838" s="17">
        <v>0.97052490000000002</v>
      </c>
      <c r="Y838" s="17">
        <v>1</v>
      </c>
    </row>
    <row r="839" spans="1:25">
      <c r="A839" s="12" t="s">
        <v>2165</v>
      </c>
      <c r="B839" s="12" t="s">
        <v>2166</v>
      </c>
      <c r="C839" s="12" t="s">
        <v>2167</v>
      </c>
      <c r="D839" s="14">
        <v>6065</v>
      </c>
      <c r="E839" s="14">
        <v>6068</v>
      </c>
      <c r="F839" s="14">
        <v>771.78</v>
      </c>
      <c r="G839" s="14">
        <v>825.69</v>
      </c>
      <c r="H839" s="14">
        <v>6084.5853999999999</v>
      </c>
      <c r="I839" s="14">
        <v>5615.8002999999999</v>
      </c>
      <c r="J839" s="14">
        <v>6553.3705</v>
      </c>
      <c r="K839" s="14">
        <v>1.1669522000000001</v>
      </c>
      <c r="L839" s="14">
        <v>0.22274550000000001</v>
      </c>
      <c r="M839" s="14">
        <v>0.50096958000000003</v>
      </c>
      <c r="N839" s="14">
        <v>0.99374625999999999</v>
      </c>
      <c r="O839" s="17">
        <v>2094</v>
      </c>
      <c r="P839" s="17">
        <v>3046</v>
      </c>
      <c r="Q839" s="17">
        <v>894.59</v>
      </c>
      <c r="R839" s="17">
        <v>1173.74</v>
      </c>
      <c r="S839" s="17">
        <v>351.86689000000001</v>
      </c>
      <c r="T839" s="17">
        <v>307.38873000000001</v>
      </c>
      <c r="U839" s="17">
        <v>396.34503999999998</v>
      </c>
      <c r="V839" s="17">
        <v>1.2893935000000001</v>
      </c>
      <c r="W839" s="17">
        <v>0.36669259999999998</v>
      </c>
      <c r="X839" s="17">
        <v>0.44598325</v>
      </c>
      <c r="Y839" s="17">
        <v>1</v>
      </c>
    </row>
    <row r="840" spans="1:25">
      <c r="A840" s="12" t="s">
        <v>2168</v>
      </c>
      <c r="B840" s="12" t="s">
        <v>2169</v>
      </c>
      <c r="C840" s="12" t="s">
        <v>2169</v>
      </c>
      <c r="D840" s="14">
        <v>3546</v>
      </c>
      <c r="E840" s="14">
        <v>3342</v>
      </c>
      <c r="F840" s="14">
        <v>124.23</v>
      </c>
      <c r="G840" s="14">
        <v>131.49</v>
      </c>
      <c r="H840" s="14">
        <v>3446.3449000000001</v>
      </c>
      <c r="I840" s="14">
        <v>3283.3681999999999</v>
      </c>
      <c r="J840" s="14">
        <v>3609.3217</v>
      </c>
      <c r="K840" s="14">
        <v>1.0992740999999999</v>
      </c>
      <c r="L840" s="14">
        <v>0.13655120000000001</v>
      </c>
      <c r="M840" s="14">
        <v>0.57744181999999999</v>
      </c>
      <c r="N840" s="14">
        <v>0.99374625999999999</v>
      </c>
      <c r="O840" s="17">
        <v>1028</v>
      </c>
      <c r="P840" s="17">
        <v>1307</v>
      </c>
      <c r="Q840" s="17">
        <v>123.71</v>
      </c>
      <c r="R840" s="17">
        <v>148.58000000000001</v>
      </c>
      <c r="S840" s="17">
        <v>148.03351000000001</v>
      </c>
      <c r="T840" s="17">
        <v>121.38918</v>
      </c>
      <c r="U840" s="17">
        <v>174.67784</v>
      </c>
      <c r="V840" s="17">
        <v>1.4389902000000001</v>
      </c>
      <c r="W840" s="17">
        <v>0.52505670000000004</v>
      </c>
      <c r="X840" s="17">
        <v>0.26370655999999998</v>
      </c>
      <c r="Y840" s="17">
        <v>1</v>
      </c>
    </row>
    <row r="841" spans="1:25">
      <c r="A841" s="12" t="s">
        <v>2170</v>
      </c>
      <c r="B841" s="12" t="s">
        <v>2171</v>
      </c>
      <c r="C841" s="12" t="s">
        <v>2171</v>
      </c>
      <c r="D841" s="14">
        <v>9997</v>
      </c>
      <c r="E841" s="14">
        <v>7684</v>
      </c>
      <c r="F841" s="14">
        <v>4756.28</v>
      </c>
      <c r="G841" s="14">
        <v>3909.02</v>
      </c>
      <c r="H841" s="14">
        <v>8777.6057999999994</v>
      </c>
      <c r="I841" s="14">
        <v>9256.5797000000002</v>
      </c>
      <c r="J841" s="14">
        <v>8298.6319999999996</v>
      </c>
      <c r="K841" s="14">
        <v>0.89651170000000002</v>
      </c>
      <c r="L841" s="14">
        <v>-0.157606</v>
      </c>
      <c r="M841" s="14">
        <v>0.64271206999999997</v>
      </c>
      <c r="N841" s="14">
        <v>0.99374625999999999</v>
      </c>
      <c r="O841" s="17">
        <v>1809</v>
      </c>
      <c r="P841" s="17">
        <v>1601</v>
      </c>
      <c r="Q841" s="17">
        <v>2547.52</v>
      </c>
      <c r="R841" s="17">
        <v>2073</v>
      </c>
      <c r="S841" s="17">
        <v>251.75912</v>
      </c>
      <c r="T841" s="17">
        <v>295.64139</v>
      </c>
      <c r="U841" s="17">
        <v>207.87683999999999</v>
      </c>
      <c r="V841" s="17">
        <v>0.7031385</v>
      </c>
      <c r="W841" s="17">
        <v>-0.50811899999999999</v>
      </c>
      <c r="X841" s="17">
        <v>0.25297867000000002</v>
      </c>
      <c r="Y841" s="17">
        <v>1</v>
      </c>
    </row>
    <row r="842" spans="1:25">
      <c r="A842" s="12" t="s">
        <v>2172</v>
      </c>
      <c r="B842" s="12" t="s">
        <v>2173</v>
      </c>
      <c r="C842" s="12" t="s">
        <v>2174</v>
      </c>
      <c r="D842" s="14">
        <v>10786</v>
      </c>
      <c r="E842" s="14">
        <v>9770</v>
      </c>
      <c r="F842" s="14">
        <v>1186.9000000000001</v>
      </c>
      <c r="G842" s="14">
        <v>1137.8399999999999</v>
      </c>
      <c r="H842" s="14">
        <v>10269.316000000001</v>
      </c>
      <c r="I842" s="14">
        <v>9987.143</v>
      </c>
      <c r="J842" s="14">
        <v>10551.487999999999</v>
      </c>
      <c r="K842" s="14">
        <v>1.0565072</v>
      </c>
      <c r="L842" s="14">
        <v>7.9302499999999998E-2</v>
      </c>
      <c r="M842" s="14">
        <v>0.83362135000000004</v>
      </c>
      <c r="N842" s="14">
        <v>0.99374625999999999</v>
      </c>
      <c r="O842" s="17">
        <v>2580</v>
      </c>
      <c r="P842" s="17">
        <v>2946</v>
      </c>
      <c r="Q842" s="17">
        <v>933.14</v>
      </c>
      <c r="R842" s="17">
        <v>971.18</v>
      </c>
      <c r="S842" s="17">
        <v>362.89066000000003</v>
      </c>
      <c r="T842" s="17">
        <v>340.67286000000001</v>
      </c>
      <c r="U842" s="17">
        <v>385.10845</v>
      </c>
      <c r="V842" s="17">
        <v>1.1304348</v>
      </c>
      <c r="W842" s="17">
        <v>0.1768778</v>
      </c>
      <c r="X842" s="17">
        <v>0.72879112999999995</v>
      </c>
      <c r="Y842" s="17">
        <v>1</v>
      </c>
    </row>
    <row r="843" spans="1:25">
      <c r="A843" s="12" t="s">
        <v>2175</v>
      </c>
      <c r="B843" s="12" t="s">
        <v>2176</v>
      </c>
      <c r="C843" s="12" t="s">
        <v>2177</v>
      </c>
      <c r="D843" s="14">
        <v>3012</v>
      </c>
      <c r="E843" s="14">
        <v>2532</v>
      </c>
      <c r="F843" s="14">
        <v>546.91999999999996</v>
      </c>
      <c r="G843" s="14">
        <v>500.65</v>
      </c>
      <c r="H843" s="14">
        <v>2761.7247000000002</v>
      </c>
      <c r="I843" s="14">
        <v>2788.9185000000002</v>
      </c>
      <c r="J843" s="14">
        <v>2734.5309999999999</v>
      </c>
      <c r="K843" s="14">
        <v>0.98049869999999995</v>
      </c>
      <c r="L843" s="14">
        <v>-2.8412E-2</v>
      </c>
      <c r="M843" s="14">
        <v>0.73135249000000002</v>
      </c>
      <c r="N843" s="14">
        <v>0.99374625999999999</v>
      </c>
      <c r="O843" s="17">
        <v>792</v>
      </c>
      <c r="P843" s="17">
        <v>885</v>
      </c>
      <c r="Q843" s="17">
        <v>483</v>
      </c>
      <c r="R843" s="17">
        <v>501.84</v>
      </c>
      <c r="S843" s="17">
        <v>113.42993</v>
      </c>
      <c r="T843" s="17">
        <v>115.51551000000001</v>
      </c>
      <c r="U843" s="17">
        <v>111.34435000000001</v>
      </c>
      <c r="V843" s="17">
        <v>0.96389089999999999</v>
      </c>
      <c r="W843" s="17">
        <v>-5.3058000000000001E-2</v>
      </c>
      <c r="X843" s="17">
        <v>0.92930798000000003</v>
      </c>
      <c r="Y843" s="17">
        <v>1</v>
      </c>
    </row>
    <row r="844" spans="1:25">
      <c r="A844" s="12" t="s">
        <v>2178</v>
      </c>
      <c r="B844" s="12" t="s">
        <v>2179</v>
      </c>
      <c r="C844" s="12" t="s">
        <v>2180</v>
      </c>
      <c r="D844" s="14">
        <v>13522</v>
      </c>
      <c r="E844" s="14">
        <v>15175</v>
      </c>
      <c r="F844" s="14">
        <v>2501.44</v>
      </c>
      <c r="G844" s="14">
        <v>2993.7</v>
      </c>
      <c r="H844" s="14">
        <v>14454.665000000001</v>
      </c>
      <c r="I844" s="14">
        <v>12520.503000000001</v>
      </c>
      <c r="J844" s="14">
        <v>16388.826000000001</v>
      </c>
      <c r="K844" s="14">
        <v>1.3089591</v>
      </c>
      <c r="L844" s="14">
        <v>0.38841999999999999</v>
      </c>
      <c r="M844" s="14">
        <v>0.35560235000000001</v>
      </c>
      <c r="N844" s="14">
        <v>0.99374625999999999</v>
      </c>
      <c r="O844" s="17">
        <v>1608</v>
      </c>
      <c r="P844" s="17">
        <v>2462</v>
      </c>
      <c r="Q844" s="17">
        <v>962.33</v>
      </c>
      <c r="R844" s="17">
        <v>1343.89</v>
      </c>
      <c r="S844" s="17">
        <v>265.33665999999999</v>
      </c>
      <c r="T844" s="17">
        <v>223.19945999999999</v>
      </c>
      <c r="U844" s="17">
        <v>307.47386</v>
      </c>
      <c r="V844" s="17">
        <v>1.3775744000000001</v>
      </c>
      <c r="W844" s="17">
        <v>0.46213019999999999</v>
      </c>
      <c r="X844" s="17">
        <v>0.31490055</v>
      </c>
      <c r="Y844" s="17">
        <v>1</v>
      </c>
    </row>
    <row r="845" spans="1:25">
      <c r="A845" s="12" t="s">
        <v>2181</v>
      </c>
      <c r="B845" s="12" t="s">
        <v>2182</v>
      </c>
      <c r="C845" s="12" t="s">
        <v>2182</v>
      </c>
      <c r="D845" s="14">
        <v>2299</v>
      </c>
      <c r="E845" s="14">
        <v>1900</v>
      </c>
      <c r="F845" s="14">
        <v>150.96</v>
      </c>
      <c r="G845" s="14">
        <v>132.69999999999999</v>
      </c>
      <c r="H845" s="14">
        <v>2090.3523</v>
      </c>
      <c r="I845" s="14">
        <v>2128.7262999999998</v>
      </c>
      <c r="J845" s="14">
        <v>2051.9782</v>
      </c>
      <c r="K845" s="14">
        <v>0.96394650000000004</v>
      </c>
      <c r="L845" s="14">
        <v>-5.2975000000000001E-2</v>
      </c>
      <c r="M845" s="14">
        <v>0.59824953000000003</v>
      </c>
      <c r="N845" s="14">
        <v>0.99374625999999999</v>
      </c>
      <c r="O845" s="17">
        <v>82</v>
      </c>
      <c r="P845" s="17">
        <v>124</v>
      </c>
      <c r="Q845" s="17">
        <v>17.52</v>
      </c>
      <c r="R845" s="17">
        <v>23.81</v>
      </c>
      <c r="S845" s="17">
        <v>13.024224999999999</v>
      </c>
      <c r="T845" s="17">
        <v>11.747339999999999</v>
      </c>
      <c r="U845" s="17">
        <v>14.30111</v>
      </c>
      <c r="V845" s="17">
        <v>1.2173913000000001</v>
      </c>
      <c r="W845" s="17">
        <v>0.28379300000000002</v>
      </c>
      <c r="X845" s="17">
        <v>0.90490106999999997</v>
      </c>
      <c r="Y845" s="17">
        <v>1</v>
      </c>
    </row>
    <row r="846" spans="1:25">
      <c r="A846" s="12" t="s">
        <v>2183</v>
      </c>
      <c r="B846" s="12" t="s">
        <v>2184</v>
      </c>
      <c r="C846" s="12" t="s">
        <v>2184</v>
      </c>
      <c r="D846" s="14">
        <v>4171</v>
      </c>
      <c r="E846" s="14">
        <v>3304</v>
      </c>
      <c r="F846" s="14">
        <v>894.05</v>
      </c>
      <c r="G846" s="14">
        <v>762.92</v>
      </c>
      <c r="H846" s="14">
        <v>3715.1801</v>
      </c>
      <c r="I846" s="14">
        <v>3862.078</v>
      </c>
      <c r="J846" s="14">
        <v>3568.2820999999999</v>
      </c>
      <c r="K846" s="14">
        <v>0.92392799999999997</v>
      </c>
      <c r="L846" s="14">
        <v>-0.114148</v>
      </c>
      <c r="M846" s="14">
        <v>0.75555888000000004</v>
      </c>
      <c r="N846" s="14">
        <v>0.99374625999999999</v>
      </c>
      <c r="O846" s="17">
        <v>528</v>
      </c>
      <c r="P846" s="17">
        <v>559</v>
      </c>
      <c r="Q846" s="17">
        <v>372.37</v>
      </c>
      <c r="R846" s="17">
        <v>366.14</v>
      </c>
      <c r="S846" s="17">
        <v>67.376953999999998</v>
      </c>
      <c r="T846" s="17">
        <v>60.694591000000003</v>
      </c>
      <c r="U846" s="17">
        <v>74.059318000000005</v>
      </c>
      <c r="V846" s="17">
        <v>1.2201964000000001</v>
      </c>
      <c r="W846" s="17">
        <v>0.28711330000000002</v>
      </c>
      <c r="X846" s="17">
        <v>0.64728034999999995</v>
      </c>
      <c r="Y846" s="17">
        <v>1</v>
      </c>
    </row>
    <row r="847" spans="1:25">
      <c r="A847" s="12" t="s">
        <v>2185</v>
      </c>
      <c r="B847" s="12" t="s">
        <v>2186</v>
      </c>
      <c r="C847" s="12" t="s">
        <v>2187</v>
      </c>
      <c r="D847" s="14">
        <v>4280</v>
      </c>
      <c r="E847" s="14">
        <v>3317</v>
      </c>
      <c r="F847" s="14">
        <v>1251.1500000000001</v>
      </c>
      <c r="G847" s="14">
        <v>1032.3</v>
      </c>
      <c r="H847" s="14">
        <v>3772.6635000000001</v>
      </c>
      <c r="I847" s="14">
        <v>3963.0050000000001</v>
      </c>
      <c r="J847" s="14">
        <v>3582.3220000000001</v>
      </c>
      <c r="K847" s="14">
        <v>0.90394079999999999</v>
      </c>
      <c r="L847" s="14">
        <v>-0.1457</v>
      </c>
      <c r="M847" s="14">
        <v>0.54797149000000001</v>
      </c>
      <c r="N847" s="14">
        <v>0.99374625999999999</v>
      </c>
      <c r="O847" s="17">
        <v>434</v>
      </c>
      <c r="P847" s="17">
        <v>461</v>
      </c>
      <c r="Q847" s="17">
        <v>403.15</v>
      </c>
      <c r="R847" s="17">
        <v>388.43</v>
      </c>
      <c r="S847" s="17">
        <v>58.906951999999997</v>
      </c>
      <c r="T847" s="17">
        <v>62.652481000000002</v>
      </c>
      <c r="U847" s="17">
        <v>55.161422999999999</v>
      </c>
      <c r="V847" s="17">
        <v>0.88043479999999996</v>
      </c>
      <c r="W847" s="17">
        <v>-0.18371199999999999</v>
      </c>
      <c r="X847" s="17">
        <v>0.77488608999999997</v>
      </c>
      <c r="Y847" s="17">
        <v>1</v>
      </c>
    </row>
    <row r="848" spans="1:25">
      <c r="A848" s="12" t="s">
        <v>2188</v>
      </c>
      <c r="B848" s="12" t="s">
        <v>2189</v>
      </c>
      <c r="C848" s="12" t="s">
        <v>2190</v>
      </c>
      <c r="D848" s="14">
        <v>3447</v>
      </c>
      <c r="E848" s="14">
        <v>2595</v>
      </c>
      <c r="F848" s="14">
        <v>632.6</v>
      </c>
      <c r="G848" s="14">
        <v>515.62</v>
      </c>
      <c r="H848" s="14">
        <v>2997.1354000000001</v>
      </c>
      <c r="I848" s="14">
        <v>3191.7004999999999</v>
      </c>
      <c r="J848" s="14">
        <v>2802.5702999999999</v>
      </c>
      <c r="K848" s="14">
        <v>0.87808059999999999</v>
      </c>
      <c r="L848" s="14">
        <v>-0.18757499999999999</v>
      </c>
      <c r="M848" s="14">
        <v>0.49773421000000001</v>
      </c>
      <c r="N848" s="14">
        <v>0.99374625999999999</v>
      </c>
      <c r="O848" s="17">
        <v>370</v>
      </c>
      <c r="P848" s="17">
        <v>413</v>
      </c>
      <c r="Q848" s="17">
        <v>217.64</v>
      </c>
      <c r="R848" s="17">
        <v>223.96</v>
      </c>
      <c r="S848" s="17">
        <v>45.840164000000001</v>
      </c>
      <c r="T848" s="17">
        <v>41.115690000000001</v>
      </c>
      <c r="U848" s="17">
        <v>50.564638000000002</v>
      </c>
      <c r="V848" s="17">
        <v>1.2298137</v>
      </c>
      <c r="W848" s="17">
        <v>0.29843969999999997</v>
      </c>
      <c r="X848" s="17">
        <v>0.69455926000000001</v>
      </c>
      <c r="Y848" s="17">
        <v>1</v>
      </c>
    </row>
    <row r="849" spans="1:25">
      <c r="A849" s="12" t="s">
        <v>2191</v>
      </c>
      <c r="B849" s="12" t="s">
        <v>2192</v>
      </c>
      <c r="C849" s="12" t="s">
        <v>2193</v>
      </c>
      <c r="D849" s="14">
        <v>698</v>
      </c>
      <c r="E849" s="14">
        <v>429</v>
      </c>
      <c r="F849" s="14">
        <v>1066.44</v>
      </c>
      <c r="G849" s="14">
        <v>702.36</v>
      </c>
      <c r="H849" s="14">
        <v>554.80912000000001</v>
      </c>
      <c r="I849" s="14">
        <v>646.30314999999996</v>
      </c>
      <c r="J849" s="14">
        <v>463.31509</v>
      </c>
      <c r="K849" s="14">
        <v>0.7168696</v>
      </c>
      <c r="L849" s="14">
        <v>-0.480217</v>
      </c>
      <c r="M849" s="14">
        <v>0.35824095</v>
      </c>
      <c r="N849" s="14">
        <v>0.99374625999999999</v>
      </c>
      <c r="O849" s="17">
        <v>82</v>
      </c>
      <c r="P849" s="17">
        <v>90</v>
      </c>
      <c r="Q849" s="17">
        <v>408.8</v>
      </c>
      <c r="R849" s="17">
        <v>401.19</v>
      </c>
      <c r="S849" s="17">
        <v>10.470454999999999</v>
      </c>
      <c r="T849" s="17">
        <v>11.747339999999999</v>
      </c>
      <c r="U849" s="17">
        <v>9.1935704999999999</v>
      </c>
      <c r="V849" s="17">
        <v>0.78260870000000005</v>
      </c>
      <c r="W849" s="17">
        <v>-0.35363699999999998</v>
      </c>
      <c r="X849" s="17">
        <v>0.81881344</v>
      </c>
      <c r="Y849" s="17">
        <v>1</v>
      </c>
    </row>
    <row r="850" spans="1:25">
      <c r="A850" s="12" t="s">
        <v>2194</v>
      </c>
      <c r="B850" s="12" t="s">
        <v>2195</v>
      </c>
      <c r="C850" s="12" t="s">
        <v>2196</v>
      </c>
      <c r="D850" s="14">
        <v>1615</v>
      </c>
      <c r="E850" s="14">
        <v>1289</v>
      </c>
      <c r="F850" s="14">
        <v>302.18</v>
      </c>
      <c r="G850" s="14">
        <v>253.51</v>
      </c>
      <c r="H850" s="14">
        <v>1443.7456999999999</v>
      </c>
      <c r="I850" s="14">
        <v>1495.3861999999999</v>
      </c>
      <c r="J850" s="14">
        <v>1392.1052</v>
      </c>
      <c r="K850" s="14">
        <v>0.93093360000000003</v>
      </c>
      <c r="L850" s="14">
        <v>-0.10324999999999999</v>
      </c>
      <c r="M850" s="14">
        <v>0.4361022</v>
      </c>
      <c r="N850" s="14">
        <v>0.99374625999999999</v>
      </c>
      <c r="O850" s="17">
        <v>200</v>
      </c>
      <c r="P850" s="17">
        <v>262</v>
      </c>
      <c r="Q850" s="17">
        <v>125.2</v>
      </c>
      <c r="R850" s="17">
        <v>145.69</v>
      </c>
      <c r="S850" s="17">
        <v>30.517547</v>
      </c>
      <c r="T850" s="17">
        <v>29.36835</v>
      </c>
      <c r="U850" s="17">
        <v>31.666743</v>
      </c>
      <c r="V850" s="17">
        <v>1.0782609000000001</v>
      </c>
      <c r="W850" s="17">
        <v>0.10870630000000001</v>
      </c>
      <c r="X850" s="17">
        <v>0.97286929</v>
      </c>
      <c r="Y850" s="17">
        <v>1</v>
      </c>
    </row>
    <row r="851" spans="1:25">
      <c r="A851" s="12" t="s">
        <v>2197</v>
      </c>
      <c r="B851" s="12" t="s">
        <v>2198</v>
      </c>
      <c r="C851" s="12" t="s">
        <v>2198</v>
      </c>
      <c r="D851" s="14">
        <v>20020</v>
      </c>
      <c r="E851" s="14">
        <v>13943</v>
      </c>
      <c r="F851" s="14">
        <v>9308.07</v>
      </c>
      <c r="G851" s="14">
        <v>7223.71</v>
      </c>
      <c r="H851" s="14">
        <v>16797.757000000001</v>
      </c>
      <c r="I851" s="14">
        <v>18537.234</v>
      </c>
      <c r="J851" s="14">
        <v>15058.28</v>
      </c>
      <c r="K851" s="14">
        <v>0.8123262</v>
      </c>
      <c r="L851" s="14">
        <v>-0.299869</v>
      </c>
      <c r="M851" s="14">
        <v>0.40654791000000001</v>
      </c>
      <c r="N851" s="14">
        <v>0.99374625999999999</v>
      </c>
      <c r="O851" s="17">
        <v>1042</v>
      </c>
      <c r="P851" s="17">
        <v>1495</v>
      </c>
      <c r="Q851" s="17">
        <v>1673.64</v>
      </c>
      <c r="R851" s="17">
        <v>2205.7399999999998</v>
      </c>
      <c r="S851" s="17">
        <v>163.01562999999999</v>
      </c>
      <c r="T851" s="17">
        <v>125.30495999999999</v>
      </c>
      <c r="U851" s="17">
        <v>200.72629000000001</v>
      </c>
      <c r="V851" s="17">
        <v>1.6019022000000001</v>
      </c>
      <c r="W851" s="17">
        <v>0.679786</v>
      </c>
      <c r="X851" s="17">
        <v>0.13937756000000001</v>
      </c>
      <c r="Y851" s="17">
        <v>1</v>
      </c>
    </row>
    <row r="852" spans="1:25">
      <c r="A852" s="12" t="s">
        <v>2199</v>
      </c>
      <c r="B852" s="12" t="s">
        <v>2200</v>
      </c>
      <c r="C852" s="12" t="s">
        <v>2200</v>
      </c>
      <c r="D852" s="14">
        <v>1127</v>
      </c>
      <c r="E852" s="14">
        <v>1203</v>
      </c>
      <c r="F852" s="14">
        <v>172.84</v>
      </c>
      <c r="G852" s="14">
        <v>201.17</v>
      </c>
      <c r="H852" s="14">
        <v>1171.3779</v>
      </c>
      <c r="I852" s="14">
        <v>1043.5296000000001</v>
      </c>
      <c r="J852" s="14">
        <v>1299.2262000000001</v>
      </c>
      <c r="K852" s="14">
        <v>1.2450306</v>
      </c>
      <c r="L852" s="14">
        <v>0.31618109999999999</v>
      </c>
      <c r="M852" s="14">
        <v>0.24779963999999999</v>
      </c>
      <c r="N852" s="14">
        <v>0.99374625999999999</v>
      </c>
      <c r="O852" s="17">
        <v>320</v>
      </c>
      <c r="P852" s="17">
        <v>410</v>
      </c>
      <c r="Q852" s="17">
        <v>168.26</v>
      </c>
      <c r="R852" s="17">
        <v>202.99</v>
      </c>
      <c r="S852" s="17">
        <v>51.032829</v>
      </c>
      <c r="T852" s="17">
        <v>48.947251000000001</v>
      </c>
      <c r="U852" s="17">
        <v>53.118408000000002</v>
      </c>
      <c r="V852" s="17">
        <v>1.0852174000000001</v>
      </c>
      <c r="W852" s="17">
        <v>0.11798409999999999</v>
      </c>
      <c r="X852" s="17">
        <v>0.91376769000000002</v>
      </c>
      <c r="Y852" s="17">
        <v>1</v>
      </c>
    </row>
    <row r="853" spans="1:25">
      <c r="A853" s="12" t="s">
        <v>2201</v>
      </c>
      <c r="B853" s="12" t="s">
        <v>2202</v>
      </c>
      <c r="C853" s="12" t="s">
        <v>2202</v>
      </c>
      <c r="D853" s="14">
        <v>724</v>
      </c>
      <c r="E853" s="14">
        <v>662</v>
      </c>
      <c r="F853" s="14">
        <v>326.77</v>
      </c>
      <c r="G853" s="14">
        <v>312.69</v>
      </c>
      <c r="H853" s="14">
        <v>692.66494999999998</v>
      </c>
      <c r="I853" s="14">
        <v>670.37747999999999</v>
      </c>
      <c r="J853" s="14">
        <v>714.95241999999996</v>
      </c>
      <c r="K853" s="14">
        <v>1.0664922999999999</v>
      </c>
      <c r="L853" s="14">
        <v>9.2873499999999998E-2</v>
      </c>
      <c r="M853" s="14">
        <v>0.72936920000000005</v>
      </c>
      <c r="N853" s="14">
        <v>0.99374625999999999</v>
      </c>
      <c r="O853" s="17">
        <v>219</v>
      </c>
      <c r="P853" s="17">
        <v>193</v>
      </c>
      <c r="Q853" s="17">
        <v>320.77</v>
      </c>
      <c r="R853" s="17">
        <v>253.48</v>
      </c>
      <c r="S853" s="17">
        <v>27.240209</v>
      </c>
      <c r="T853" s="17">
        <v>27.41046</v>
      </c>
      <c r="U853" s="17">
        <v>27.069958</v>
      </c>
      <c r="V853" s="17">
        <v>0.98757760000000006</v>
      </c>
      <c r="W853" s="17">
        <v>-1.8034000000000001E-2</v>
      </c>
      <c r="X853" s="17">
        <v>1</v>
      </c>
      <c r="Y853" s="17">
        <v>1</v>
      </c>
    </row>
    <row r="854" spans="1:25">
      <c r="A854" s="12" t="s">
        <v>2203</v>
      </c>
      <c r="B854" s="12" t="s">
        <v>2204</v>
      </c>
      <c r="C854" s="12" t="s">
        <v>2204</v>
      </c>
      <c r="D854" s="14">
        <v>685</v>
      </c>
      <c r="E854" s="14">
        <v>624</v>
      </c>
      <c r="F854" s="14">
        <v>392.87</v>
      </c>
      <c r="G854" s="14">
        <v>379.5</v>
      </c>
      <c r="H854" s="14">
        <v>654.08942000000002</v>
      </c>
      <c r="I854" s="14">
        <v>634.26598999999999</v>
      </c>
      <c r="J854" s="14">
        <v>673.91285000000005</v>
      </c>
      <c r="K854" s="14">
        <v>1.0625083</v>
      </c>
      <c r="L854" s="14">
        <v>8.7474099999999999E-2</v>
      </c>
      <c r="M854" s="14">
        <v>0.7355351</v>
      </c>
      <c r="N854" s="14">
        <v>0.99374625999999999</v>
      </c>
      <c r="O854" s="17">
        <v>235</v>
      </c>
      <c r="P854" s="17">
        <v>224</v>
      </c>
      <c r="Q854" s="17">
        <v>443.78</v>
      </c>
      <c r="R854" s="17">
        <v>380.1</v>
      </c>
      <c r="S854" s="17">
        <v>25.707947000000001</v>
      </c>
      <c r="T854" s="17">
        <v>27.41046</v>
      </c>
      <c r="U854" s="17">
        <v>24.005434000000001</v>
      </c>
      <c r="V854" s="17">
        <v>0.87577640000000001</v>
      </c>
      <c r="W854" s="17">
        <v>-0.19136600000000001</v>
      </c>
      <c r="X854" s="17">
        <v>0.85363690000000003</v>
      </c>
      <c r="Y854" s="17">
        <v>1</v>
      </c>
    </row>
    <row r="855" spans="1:25">
      <c r="A855" s="12" t="s">
        <v>2205</v>
      </c>
      <c r="B855" s="12" t="s">
        <v>2206</v>
      </c>
      <c r="C855" s="12" t="s">
        <v>2206</v>
      </c>
      <c r="D855" s="14">
        <v>736</v>
      </c>
      <c r="E855" s="14">
        <v>542</v>
      </c>
      <c r="F855" s="14">
        <v>796.71</v>
      </c>
      <c r="G855" s="14">
        <v>670.65</v>
      </c>
      <c r="H855" s="14">
        <v>633.42124999999999</v>
      </c>
      <c r="I855" s="14">
        <v>681.48870999999997</v>
      </c>
      <c r="J855" s="14">
        <v>585.35379</v>
      </c>
      <c r="K855" s="14">
        <v>0.85893399999999998</v>
      </c>
      <c r="L855" s="14">
        <v>-0.21938099999999999</v>
      </c>
      <c r="M855" s="14">
        <v>0.25201116000000001</v>
      </c>
      <c r="N855" s="14">
        <v>0.99374625999999999</v>
      </c>
      <c r="O855" s="17">
        <v>171</v>
      </c>
      <c r="P855" s="17">
        <v>177</v>
      </c>
      <c r="Q855" s="17">
        <v>566.4</v>
      </c>
      <c r="R855" s="17">
        <v>571.69000000000005</v>
      </c>
      <c r="S855" s="17">
        <v>24.643877</v>
      </c>
      <c r="T855" s="17">
        <v>29.36835</v>
      </c>
      <c r="U855" s="17">
        <v>19.919402999999999</v>
      </c>
      <c r="V855" s="17">
        <v>0.67826090000000006</v>
      </c>
      <c r="W855" s="17">
        <v>-0.56008800000000003</v>
      </c>
      <c r="X855" s="17">
        <v>0.47238081999999998</v>
      </c>
      <c r="Y855" s="17">
        <v>1</v>
      </c>
    </row>
    <row r="856" spans="1:25">
      <c r="A856" s="12" t="s">
        <v>2207</v>
      </c>
      <c r="B856" s="12" t="s">
        <v>2208</v>
      </c>
      <c r="C856" s="12" t="s">
        <v>2208</v>
      </c>
      <c r="D856" s="14">
        <v>1950</v>
      </c>
      <c r="E856" s="14">
        <v>1422</v>
      </c>
      <c r="F856" s="14">
        <v>165.97</v>
      </c>
      <c r="G856" s="14">
        <v>140.08000000000001</v>
      </c>
      <c r="H856" s="14">
        <v>1670.6592000000001</v>
      </c>
      <c r="I856" s="14">
        <v>1805.5746999999999</v>
      </c>
      <c r="J856" s="14">
        <v>1535.7437</v>
      </c>
      <c r="K856" s="14">
        <v>0.85055670000000005</v>
      </c>
      <c r="L856" s="14">
        <v>-0.23352100000000001</v>
      </c>
      <c r="M856" s="14">
        <v>0.31184169</v>
      </c>
      <c r="N856" s="14">
        <v>0.99374625999999999</v>
      </c>
      <c r="O856" s="17">
        <v>82</v>
      </c>
      <c r="P856" s="17">
        <v>114</v>
      </c>
      <c r="Q856" s="17">
        <v>21.15</v>
      </c>
      <c r="R856" s="17">
        <v>34.1</v>
      </c>
      <c r="S856" s="17">
        <v>15.067240999999999</v>
      </c>
      <c r="T856" s="17">
        <v>11.747339999999999</v>
      </c>
      <c r="U856" s="17">
        <v>18.387141</v>
      </c>
      <c r="V856" s="17">
        <v>1.5652174000000001</v>
      </c>
      <c r="W856" s="17">
        <v>0.64636300000000002</v>
      </c>
      <c r="X856" s="17">
        <v>0.55622238999999996</v>
      </c>
      <c r="Y856" s="17">
        <v>1</v>
      </c>
    </row>
    <row r="857" spans="1:25">
      <c r="A857" s="12" t="s">
        <v>2209</v>
      </c>
      <c r="B857" s="12" t="s">
        <v>2210</v>
      </c>
      <c r="C857" s="12" t="s">
        <v>2211</v>
      </c>
      <c r="D857" s="14">
        <v>1121</v>
      </c>
      <c r="E857" s="14">
        <v>1379</v>
      </c>
      <c r="F857" s="14">
        <v>138.37</v>
      </c>
      <c r="G857" s="14">
        <v>185.67</v>
      </c>
      <c r="H857" s="14">
        <v>1263.6391000000001</v>
      </c>
      <c r="I857" s="14">
        <v>1037.9739999999999</v>
      </c>
      <c r="J857" s="14">
        <v>1489.3042</v>
      </c>
      <c r="K857" s="14">
        <v>1.4348183999999999</v>
      </c>
      <c r="L857" s="14">
        <v>0.5208682</v>
      </c>
      <c r="M857" s="14">
        <v>0.10205709</v>
      </c>
      <c r="N857" s="14">
        <v>0.95015696000000005</v>
      </c>
      <c r="O857" s="17">
        <v>347</v>
      </c>
      <c r="P857" s="17">
        <v>486</v>
      </c>
      <c r="Q857" s="17">
        <v>150.94999999999999</v>
      </c>
      <c r="R857" s="17">
        <v>193.97</v>
      </c>
      <c r="S857" s="17">
        <v>49.926195999999997</v>
      </c>
      <c r="T857" s="17">
        <v>41.115690000000001</v>
      </c>
      <c r="U857" s="17">
        <v>58.736700999999996</v>
      </c>
      <c r="V857" s="17">
        <v>1.4285714</v>
      </c>
      <c r="W857" s="17">
        <v>0.51457319999999995</v>
      </c>
      <c r="X857" s="17">
        <v>0.43991881999999999</v>
      </c>
      <c r="Y857" s="17">
        <v>1</v>
      </c>
    </row>
    <row r="858" spans="1:25">
      <c r="A858" s="12" t="s">
        <v>2212</v>
      </c>
      <c r="B858" s="12" t="s">
        <v>2213</v>
      </c>
      <c r="C858" s="12" t="s">
        <v>2214</v>
      </c>
      <c r="D858" s="14">
        <v>2004</v>
      </c>
      <c r="E858" s="14">
        <v>2011</v>
      </c>
      <c r="F858" s="14">
        <v>208.36</v>
      </c>
      <c r="G858" s="14">
        <v>221.92</v>
      </c>
      <c r="H858" s="14">
        <v>2013.7161000000001</v>
      </c>
      <c r="I858" s="14">
        <v>1855.5752</v>
      </c>
      <c r="J858" s="14">
        <v>2171.857</v>
      </c>
      <c r="K858" s="14">
        <v>1.1704494000000001</v>
      </c>
      <c r="L858" s="14">
        <v>0.2270626</v>
      </c>
      <c r="M858" s="14">
        <v>0.55094047999999995</v>
      </c>
      <c r="N858" s="14">
        <v>0.99374625999999999</v>
      </c>
      <c r="O858" s="17">
        <v>633</v>
      </c>
      <c r="P858" s="17">
        <v>844</v>
      </c>
      <c r="Q858" s="17">
        <v>216.08</v>
      </c>
      <c r="R858" s="17">
        <v>267.14999999999998</v>
      </c>
      <c r="S858" s="17">
        <v>91.169573999999997</v>
      </c>
      <c r="T858" s="17">
        <v>70.484041000000005</v>
      </c>
      <c r="U858" s="17">
        <v>111.85511</v>
      </c>
      <c r="V858" s="17">
        <v>1.5869565000000001</v>
      </c>
      <c r="W858" s="17">
        <v>0.66626260000000004</v>
      </c>
      <c r="X858" s="17">
        <v>0.19996476999999999</v>
      </c>
      <c r="Y858" s="17">
        <v>1</v>
      </c>
    </row>
    <row r="859" spans="1:25">
      <c r="A859" s="12" t="s">
        <v>2215</v>
      </c>
      <c r="B859" s="12" t="s">
        <v>2216</v>
      </c>
      <c r="C859" s="12" t="s">
        <v>2217</v>
      </c>
      <c r="D859" s="14">
        <v>2445</v>
      </c>
      <c r="E859" s="14">
        <v>2919</v>
      </c>
      <c r="F859" s="14">
        <v>171.38</v>
      </c>
      <c r="G859" s="14">
        <v>220.17</v>
      </c>
      <c r="H859" s="14">
        <v>2708.1997000000001</v>
      </c>
      <c r="I859" s="14">
        <v>2263.9128999999998</v>
      </c>
      <c r="J859" s="14">
        <v>3152.4866000000002</v>
      </c>
      <c r="K859" s="14">
        <v>1.3924946</v>
      </c>
      <c r="L859" s="14">
        <v>0.47767179999999998</v>
      </c>
      <c r="M859" s="14">
        <v>0.11725305</v>
      </c>
      <c r="N859" s="14">
        <v>0.97742194999999998</v>
      </c>
      <c r="O859" s="17">
        <v>822</v>
      </c>
      <c r="P859" s="17">
        <v>1111</v>
      </c>
      <c r="Q859" s="17">
        <v>185.95</v>
      </c>
      <c r="R859" s="17">
        <v>230.68</v>
      </c>
      <c r="S859" s="17">
        <v>138.83994000000001</v>
      </c>
      <c r="T859" s="17">
        <v>133.13651999999999</v>
      </c>
      <c r="U859" s="17">
        <v>144.54336000000001</v>
      </c>
      <c r="V859" s="17">
        <v>1.0856777</v>
      </c>
      <c r="W859" s="17">
        <v>0.1185959</v>
      </c>
      <c r="X859" s="17">
        <v>0.83426646000000004</v>
      </c>
      <c r="Y859" s="17">
        <v>1</v>
      </c>
    </row>
    <row r="860" spans="1:25">
      <c r="A860" s="12" t="s">
        <v>2218</v>
      </c>
      <c r="B860" s="12" t="s">
        <v>2219</v>
      </c>
      <c r="C860" s="12" t="s">
        <v>2219</v>
      </c>
      <c r="D860" s="14">
        <v>1395</v>
      </c>
      <c r="E860" s="14">
        <v>1603</v>
      </c>
      <c r="F860" s="14">
        <v>190.96</v>
      </c>
      <c r="G860" s="14">
        <v>235.03</v>
      </c>
      <c r="H860" s="14">
        <v>1511.451</v>
      </c>
      <c r="I860" s="14">
        <v>1291.6804</v>
      </c>
      <c r="J860" s="14">
        <v>1731.2216000000001</v>
      </c>
      <c r="K860" s="14">
        <v>1.3402864000000001</v>
      </c>
      <c r="L860" s="14">
        <v>0.42254130000000001</v>
      </c>
      <c r="M860" s="14">
        <v>0.10216741</v>
      </c>
      <c r="N860" s="14">
        <v>0.95015696000000005</v>
      </c>
      <c r="O860" s="17">
        <v>459</v>
      </c>
      <c r="P860" s="17">
        <v>643</v>
      </c>
      <c r="Q860" s="17">
        <v>208.38</v>
      </c>
      <c r="R860" s="17">
        <v>263.87</v>
      </c>
      <c r="S860" s="17">
        <v>79.337108999999998</v>
      </c>
      <c r="T860" s="17">
        <v>86.147160999999997</v>
      </c>
      <c r="U860" s="17">
        <v>72.527056000000002</v>
      </c>
      <c r="V860" s="17">
        <v>0.84189720000000001</v>
      </c>
      <c r="W860" s="17">
        <v>-0.248284</v>
      </c>
      <c r="X860" s="17">
        <v>0.64729075000000003</v>
      </c>
      <c r="Y860" s="17">
        <v>1</v>
      </c>
    </row>
    <row r="861" spans="1:25">
      <c r="A861" s="12" t="s">
        <v>2220</v>
      </c>
      <c r="B861" s="12" t="s">
        <v>2221</v>
      </c>
      <c r="C861" s="12" t="s">
        <v>2222</v>
      </c>
      <c r="D861" s="14">
        <v>2314</v>
      </c>
      <c r="E861" s="14">
        <v>1481</v>
      </c>
      <c r="F861" s="14">
        <v>372.32</v>
      </c>
      <c r="G861" s="14">
        <v>253.93</v>
      </c>
      <c r="H861" s="14">
        <v>1871.0391999999999</v>
      </c>
      <c r="I861" s="14">
        <v>2142.6152999999999</v>
      </c>
      <c r="J861" s="14">
        <v>1599.463</v>
      </c>
      <c r="K861" s="14">
        <v>0.74650030000000001</v>
      </c>
      <c r="L861" s="14">
        <v>-0.42178500000000002</v>
      </c>
      <c r="M861" s="14">
        <v>0.13536859000000001</v>
      </c>
      <c r="N861" s="14">
        <v>0.99374625999999999</v>
      </c>
      <c r="O861" s="17">
        <v>692</v>
      </c>
      <c r="P861" s="17">
        <v>533</v>
      </c>
      <c r="Q861" s="17">
        <v>366.42</v>
      </c>
      <c r="R861" s="17">
        <v>254.6</v>
      </c>
      <c r="S861" s="17">
        <v>85.295903999999993</v>
      </c>
      <c r="T861" s="17">
        <v>105.72606</v>
      </c>
      <c r="U861" s="17">
        <v>64.865747999999996</v>
      </c>
      <c r="V861" s="17">
        <v>0.61352660000000003</v>
      </c>
      <c r="W861" s="17">
        <v>-0.70480200000000004</v>
      </c>
      <c r="X861" s="17">
        <v>0.16227225000000001</v>
      </c>
      <c r="Y861" s="17">
        <v>1</v>
      </c>
    </row>
    <row r="862" spans="1:25">
      <c r="A862" s="12" t="s">
        <v>2223</v>
      </c>
      <c r="B862" s="12" t="s">
        <v>2224</v>
      </c>
      <c r="C862" s="12" t="s">
        <v>2225</v>
      </c>
      <c r="D862" s="14">
        <v>1463</v>
      </c>
      <c r="E862" s="14">
        <v>1351</v>
      </c>
      <c r="F862" s="14">
        <v>123.78</v>
      </c>
      <c r="G862" s="14">
        <v>121.39</v>
      </c>
      <c r="H862" s="14">
        <v>1406.8543</v>
      </c>
      <c r="I862" s="14">
        <v>1354.644</v>
      </c>
      <c r="J862" s="14">
        <v>1459.0645</v>
      </c>
      <c r="K862" s="14">
        <v>1.0770834</v>
      </c>
      <c r="L862" s="14">
        <v>0.1071299</v>
      </c>
      <c r="M862" s="14">
        <v>0.49565724999999999</v>
      </c>
      <c r="N862" s="14">
        <v>0.99374625999999999</v>
      </c>
      <c r="O862" s="17">
        <v>200</v>
      </c>
      <c r="P862" s="17">
        <v>302</v>
      </c>
      <c r="Q862" s="17">
        <v>52.77</v>
      </c>
      <c r="R862" s="17">
        <v>74.08</v>
      </c>
      <c r="S862" s="17">
        <v>25.622821999999999</v>
      </c>
      <c r="T862" s="17">
        <v>19.578900000000001</v>
      </c>
      <c r="U862" s="17">
        <v>31.666743</v>
      </c>
      <c r="V862" s="17">
        <v>1.6173913</v>
      </c>
      <c r="W862" s="17">
        <v>0.69366879999999997</v>
      </c>
      <c r="X862" s="17">
        <v>0.40885283</v>
      </c>
      <c r="Y862" s="17">
        <v>1</v>
      </c>
    </row>
    <row r="863" spans="1:25">
      <c r="A863" s="12" t="s">
        <v>2226</v>
      </c>
      <c r="B863" s="12" t="s">
        <v>2227</v>
      </c>
      <c r="C863" s="12" t="s">
        <v>2228</v>
      </c>
      <c r="D863" s="14">
        <v>760</v>
      </c>
      <c r="E863" s="14">
        <v>550</v>
      </c>
      <c r="F863" s="14">
        <v>119.16</v>
      </c>
      <c r="G863" s="14">
        <v>86.05</v>
      </c>
      <c r="H863" s="14">
        <v>648.85243000000003</v>
      </c>
      <c r="I863" s="14">
        <v>703.71117000000004</v>
      </c>
      <c r="J863" s="14">
        <v>593.99369999999999</v>
      </c>
      <c r="K863" s="14">
        <v>0.84408740000000004</v>
      </c>
      <c r="L863" s="14">
        <v>-0.244536</v>
      </c>
      <c r="M863" s="14">
        <v>0.31776004000000002</v>
      </c>
      <c r="N863" s="14">
        <v>0.99374625999999999</v>
      </c>
      <c r="O863" s="17">
        <v>101</v>
      </c>
      <c r="P863" s="17">
        <v>86</v>
      </c>
      <c r="Q863" s="17">
        <v>3.76</v>
      </c>
      <c r="R863" s="17">
        <v>6.85</v>
      </c>
      <c r="S863" s="17">
        <v>7.7464344000000001</v>
      </c>
      <c r="T863" s="17">
        <v>7.8315600999999999</v>
      </c>
      <c r="U863" s="17">
        <v>7.6613087999999996</v>
      </c>
      <c r="V863" s="17">
        <v>0.97826089999999999</v>
      </c>
      <c r="W863" s="17">
        <v>-3.1709000000000001E-2</v>
      </c>
      <c r="X863" s="17">
        <v>1</v>
      </c>
      <c r="Y863" s="17">
        <v>1</v>
      </c>
    </row>
    <row r="864" spans="1:25">
      <c r="A864" s="12" t="s">
        <v>2229</v>
      </c>
      <c r="B864" s="12" t="s">
        <v>2230</v>
      </c>
      <c r="C864" s="12" t="s">
        <v>2230</v>
      </c>
      <c r="D864" s="14">
        <v>238</v>
      </c>
      <c r="E864" s="14">
        <v>178</v>
      </c>
      <c r="F864" s="14">
        <v>153.56</v>
      </c>
      <c r="G864" s="14">
        <v>124.38</v>
      </c>
      <c r="H864" s="14">
        <v>206.30533</v>
      </c>
      <c r="I864" s="14">
        <v>220.37271000000001</v>
      </c>
      <c r="J864" s="14">
        <v>192.23795999999999</v>
      </c>
      <c r="K864" s="14">
        <v>0.87233110000000003</v>
      </c>
      <c r="L864" s="14">
        <v>-0.197052</v>
      </c>
      <c r="M864" s="14">
        <v>0.45142411999999998</v>
      </c>
      <c r="N864" s="14">
        <v>0.99374625999999999</v>
      </c>
      <c r="O864" s="17">
        <v>25</v>
      </c>
      <c r="P864" s="17">
        <v>22</v>
      </c>
      <c r="Q864" s="17">
        <v>17.87</v>
      </c>
      <c r="R864" s="17">
        <v>18.96</v>
      </c>
      <c r="S864" s="17">
        <v>4.9798507000000001</v>
      </c>
      <c r="T864" s="17">
        <v>5.8736701</v>
      </c>
      <c r="U864" s="17">
        <v>4.0860313000000001</v>
      </c>
      <c r="V864" s="17">
        <v>0.69565220000000005</v>
      </c>
      <c r="W864" s="17">
        <v>-0.52356199999999997</v>
      </c>
      <c r="X864" s="17">
        <v>0.86000542999999996</v>
      </c>
      <c r="Y864" s="17">
        <v>1</v>
      </c>
    </row>
    <row r="865" spans="1:25">
      <c r="A865" s="12" t="s">
        <v>2231</v>
      </c>
      <c r="B865" s="12" t="s">
        <v>2232</v>
      </c>
      <c r="C865" s="12" t="s">
        <v>2233</v>
      </c>
      <c r="D865" s="14">
        <v>1028</v>
      </c>
      <c r="E865" s="14">
        <v>880</v>
      </c>
      <c r="F865" s="14">
        <v>105.49</v>
      </c>
      <c r="G865" s="14">
        <v>94.35</v>
      </c>
      <c r="H865" s="14">
        <v>951.12593000000004</v>
      </c>
      <c r="I865" s="14">
        <v>951.86194999999998</v>
      </c>
      <c r="J865" s="14">
        <v>950.38991999999996</v>
      </c>
      <c r="K865" s="14">
        <v>0.99845349999999999</v>
      </c>
      <c r="L865" s="14">
        <v>-2.2330000000000002E-3</v>
      </c>
      <c r="M865" s="14">
        <v>1</v>
      </c>
      <c r="N865" s="14">
        <v>1</v>
      </c>
      <c r="O865" s="17">
        <v>48</v>
      </c>
      <c r="P865" s="17">
        <v>75</v>
      </c>
      <c r="Q865" s="17">
        <v>15.53</v>
      </c>
      <c r="R865" s="17">
        <v>22.86</v>
      </c>
      <c r="S865" s="17">
        <v>6.7674893999999997</v>
      </c>
      <c r="T865" s="17">
        <v>5.8736701</v>
      </c>
      <c r="U865" s="17">
        <v>7.6613087999999996</v>
      </c>
      <c r="V865" s="17">
        <v>1.3043477999999999</v>
      </c>
      <c r="W865" s="17">
        <v>0.38332860000000002</v>
      </c>
      <c r="X865" s="17">
        <v>0.97165354999999998</v>
      </c>
      <c r="Y865" s="17">
        <v>1</v>
      </c>
    </row>
    <row r="866" spans="1:25">
      <c r="A866" s="12" t="s">
        <v>2234</v>
      </c>
      <c r="B866" s="12" t="s">
        <v>2235</v>
      </c>
      <c r="C866" s="12" t="s">
        <v>2236</v>
      </c>
      <c r="D866" s="14">
        <v>1375</v>
      </c>
      <c r="E866" s="14">
        <v>1149</v>
      </c>
      <c r="F866" s="14">
        <v>128.12</v>
      </c>
      <c r="G866" s="14">
        <v>105.84</v>
      </c>
      <c r="H866" s="14">
        <v>1257.0342000000001</v>
      </c>
      <c r="I866" s="14">
        <v>1273.1617000000001</v>
      </c>
      <c r="J866" s="14">
        <v>1240.9068</v>
      </c>
      <c r="K866" s="14">
        <v>0.97466560000000002</v>
      </c>
      <c r="L866" s="14">
        <v>-3.7020999999999998E-2</v>
      </c>
      <c r="M866" s="14">
        <v>0.98114177999999996</v>
      </c>
      <c r="N866" s="14">
        <v>1</v>
      </c>
      <c r="O866" s="17">
        <v>149</v>
      </c>
      <c r="P866" s="17">
        <v>175</v>
      </c>
      <c r="Q866" s="17">
        <v>19.62</v>
      </c>
      <c r="R866" s="17">
        <v>18.98</v>
      </c>
      <c r="S866" s="17">
        <v>23.069051999999999</v>
      </c>
      <c r="T866" s="17">
        <v>19.578900000000001</v>
      </c>
      <c r="U866" s="17">
        <v>26.559204000000001</v>
      </c>
      <c r="V866" s="17">
        <v>1.3565217000000001</v>
      </c>
      <c r="W866" s="17">
        <v>0.43991219999999998</v>
      </c>
      <c r="X866" s="17">
        <v>0.64896078999999995</v>
      </c>
      <c r="Y866" s="17">
        <v>1</v>
      </c>
    </row>
    <row r="867" spans="1:25">
      <c r="A867" s="12" t="s">
        <v>2237</v>
      </c>
      <c r="B867" s="12" t="s">
        <v>2238</v>
      </c>
      <c r="C867" s="12" t="s">
        <v>2239</v>
      </c>
      <c r="D867" s="14">
        <v>15049</v>
      </c>
      <c r="E867" s="14">
        <v>13203</v>
      </c>
      <c r="F867" s="14">
        <v>2375.04</v>
      </c>
      <c r="G867" s="14">
        <v>2112.35</v>
      </c>
      <c r="H867" s="14">
        <v>14096.748</v>
      </c>
      <c r="I867" s="14">
        <v>13934.406999999999</v>
      </c>
      <c r="J867" s="14">
        <v>14259.089</v>
      </c>
      <c r="K867" s="14">
        <v>1.0233007000000001</v>
      </c>
      <c r="L867" s="14">
        <v>3.3230200000000001E-2</v>
      </c>
      <c r="M867" s="14">
        <v>0.99036893000000004</v>
      </c>
      <c r="N867" s="14">
        <v>1</v>
      </c>
      <c r="O867" s="17">
        <v>891</v>
      </c>
      <c r="P867" s="17">
        <v>1418</v>
      </c>
      <c r="Q867" s="17">
        <v>457.85</v>
      </c>
      <c r="R867" s="17">
        <v>661.15</v>
      </c>
      <c r="S867" s="17">
        <v>145.90537</v>
      </c>
      <c r="T867" s="17">
        <v>113.55762</v>
      </c>
      <c r="U867" s="17">
        <v>178.25312</v>
      </c>
      <c r="V867" s="17">
        <v>1.5697151</v>
      </c>
      <c r="W867" s="17">
        <v>0.65050280000000005</v>
      </c>
      <c r="X867" s="17">
        <v>0.16419895000000001</v>
      </c>
      <c r="Y867" s="17">
        <v>1</v>
      </c>
    </row>
    <row r="868" spans="1:25">
      <c r="A868" s="12" t="s">
        <v>2240</v>
      </c>
      <c r="B868" s="12" t="s">
        <v>2241</v>
      </c>
      <c r="C868" s="12" t="s">
        <v>2241</v>
      </c>
      <c r="D868" s="14">
        <v>790</v>
      </c>
      <c r="E868" s="14">
        <v>830</v>
      </c>
      <c r="F868" s="14">
        <v>132.79</v>
      </c>
      <c r="G868" s="14">
        <v>149.28</v>
      </c>
      <c r="H868" s="14">
        <v>813.93987000000004</v>
      </c>
      <c r="I868" s="14">
        <v>731.48924</v>
      </c>
      <c r="J868" s="14">
        <v>896.39049</v>
      </c>
      <c r="K868" s="14">
        <v>1.2254322</v>
      </c>
      <c r="L868" s="14">
        <v>0.29329070000000002</v>
      </c>
      <c r="M868" s="14">
        <v>0.42909549000000002</v>
      </c>
      <c r="N868" s="14">
        <v>0.99374625999999999</v>
      </c>
      <c r="O868" s="17">
        <v>367</v>
      </c>
      <c r="P868" s="17">
        <v>432</v>
      </c>
      <c r="Q868" s="17">
        <v>194.69</v>
      </c>
      <c r="R868" s="17">
        <v>219.45</v>
      </c>
      <c r="S868" s="17">
        <v>54.906046000000003</v>
      </c>
      <c r="T868" s="17">
        <v>46.989359999999998</v>
      </c>
      <c r="U868" s="17">
        <v>62.822732000000002</v>
      </c>
      <c r="V868" s="17">
        <v>1.3369565000000001</v>
      </c>
      <c r="W868" s="17">
        <v>0.41895250000000001</v>
      </c>
      <c r="X868" s="17">
        <v>0.52147368999999999</v>
      </c>
      <c r="Y868" s="17">
        <v>1</v>
      </c>
    </row>
    <row r="869" spans="1:25">
      <c r="A869" s="12" t="s">
        <v>2242</v>
      </c>
      <c r="B869" s="12" t="s">
        <v>2243</v>
      </c>
      <c r="C869" s="12" t="s">
        <v>2244</v>
      </c>
      <c r="D869" s="14">
        <v>6636</v>
      </c>
      <c r="E869" s="14">
        <v>8909</v>
      </c>
      <c r="F869" s="14">
        <v>534.51</v>
      </c>
      <c r="G869" s="14">
        <v>771.64</v>
      </c>
      <c r="H869" s="14">
        <v>7883.0637999999999</v>
      </c>
      <c r="I869" s="14">
        <v>6144.5096000000003</v>
      </c>
      <c r="J869" s="14">
        <v>9621.6178999999993</v>
      </c>
      <c r="K869" s="14">
        <v>1.5658886999999999</v>
      </c>
      <c r="L869" s="14">
        <v>0.64698160000000005</v>
      </c>
      <c r="M869" s="14">
        <v>7.0477230000000002E-2</v>
      </c>
      <c r="N869" s="14">
        <v>0.92890686</v>
      </c>
      <c r="O869" s="17">
        <v>2218</v>
      </c>
      <c r="P869" s="17">
        <v>3248</v>
      </c>
      <c r="Q869" s="17">
        <v>589.33000000000004</v>
      </c>
      <c r="R869" s="17">
        <v>779.69</v>
      </c>
      <c r="S869" s="17">
        <v>374.34005999999999</v>
      </c>
      <c r="T869" s="17">
        <v>330.88341000000003</v>
      </c>
      <c r="U869" s="17">
        <v>417.79671000000002</v>
      </c>
      <c r="V869" s="17">
        <v>1.2626704</v>
      </c>
      <c r="W869" s="17">
        <v>0.3364781</v>
      </c>
      <c r="X869" s="17">
        <v>0.49095696</v>
      </c>
      <c r="Y869" s="17">
        <v>1</v>
      </c>
    </row>
    <row r="870" spans="1:25">
      <c r="A870" s="12" t="s">
        <v>2245</v>
      </c>
      <c r="B870" s="12" t="s">
        <v>2246</v>
      </c>
      <c r="C870" s="12" t="s">
        <v>2247</v>
      </c>
      <c r="D870" s="14">
        <v>2938</v>
      </c>
      <c r="E870" s="14">
        <v>3051</v>
      </c>
      <c r="F870" s="14">
        <v>685.12</v>
      </c>
      <c r="G870" s="14">
        <v>763.37</v>
      </c>
      <c r="H870" s="14">
        <v>3007.7221</v>
      </c>
      <c r="I870" s="14">
        <v>2720.3991999999998</v>
      </c>
      <c r="J870" s="14">
        <v>3295.0450000000001</v>
      </c>
      <c r="K870" s="14">
        <v>1.2112358000000001</v>
      </c>
      <c r="L870" s="14">
        <v>0.2764798</v>
      </c>
      <c r="M870" s="14">
        <v>0.46926077999999999</v>
      </c>
      <c r="N870" s="14">
        <v>0.99374625999999999</v>
      </c>
      <c r="O870" s="17">
        <v>704</v>
      </c>
      <c r="P870" s="17">
        <v>1032</v>
      </c>
      <c r="Q870" s="17">
        <v>523.66</v>
      </c>
      <c r="R870" s="17">
        <v>700.19</v>
      </c>
      <c r="S870" s="17">
        <v>113.21711999999999</v>
      </c>
      <c r="T870" s="17">
        <v>101.81028000000001</v>
      </c>
      <c r="U870" s="17">
        <v>124.62396</v>
      </c>
      <c r="V870" s="17">
        <v>1.2240803</v>
      </c>
      <c r="W870" s="17">
        <v>0.29169820000000002</v>
      </c>
      <c r="X870" s="17">
        <v>0.57262393</v>
      </c>
      <c r="Y870" s="17">
        <v>1</v>
      </c>
    </row>
    <row r="871" spans="1:25">
      <c r="A871" s="12" t="s">
        <v>2248</v>
      </c>
      <c r="B871" s="12" t="s">
        <v>2249</v>
      </c>
      <c r="C871" s="12" t="s">
        <v>2250</v>
      </c>
      <c r="D871" s="14">
        <v>2036</v>
      </c>
      <c r="E871" s="14">
        <v>1787</v>
      </c>
      <c r="F871" s="14">
        <v>508.65</v>
      </c>
      <c r="G871" s="14">
        <v>474.5</v>
      </c>
      <c r="H871" s="14">
        <v>1907.5724</v>
      </c>
      <c r="I871" s="14">
        <v>1885.2052000000001</v>
      </c>
      <c r="J871" s="14">
        <v>1929.9395</v>
      </c>
      <c r="K871" s="14">
        <v>1.0237292</v>
      </c>
      <c r="L871" s="14">
        <v>3.3834099999999999E-2</v>
      </c>
      <c r="M871" s="14">
        <v>0.70423851999999998</v>
      </c>
      <c r="N871" s="14">
        <v>0.99374625999999999</v>
      </c>
      <c r="O871" s="17">
        <v>511</v>
      </c>
      <c r="P871" s="17">
        <v>650</v>
      </c>
      <c r="Q871" s="17">
        <v>418.31</v>
      </c>
      <c r="R871" s="17">
        <v>477.76</v>
      </c>
      <c r="S871" s="17">
        <v>83.848768000000007</v>
      </c>
      <c r="T871" s="17">
        <v>90.062940999999995</v>
      </c>
      <c r="U871" s="17">
        <v>77.634596000000002</v>
      </c>
      <c r="V871" s="17">
        <v>0.86200379999999999</v>
      </c>
      <c r="W871" s="17">
        <v>-0.21423400000000001</v>
      </c>
      <c r="X871" s="17">
        <v>0.69082619000000001</v>
      </c>
      <c r="Y871" s="17">
        <v>1</v>
      </c>
    </row>
    <row r="872" spans="1:25">
      <c r="A872" s="12" t="s">
        <v>2251</v>
      </c>
      <c r="B872" s="12" t="s">
        <v>2252</v>
      </c>
      <c r="C872" s="12" t="s">
        <v>2252</v>
      </c>
      <c r="D872" s="14">
        <v>9801</v>
      </c>
      <c r="E872" s="14">
        <v>5711</v>
      </c>
      <c r="F872" s="14">
        <v>3814.47</v>
      </c>
      <c r="G872" s="14">
        <v>2402.04</v>
      </c>
      <c r="H872" s="14">
        <v>7621.4553999999998</v>
      </c>
      <c r="I872" s="14">
        <v>9075.0962999999992</v>
      </c>
      <c r="J872" s="14">
        <v>6167.8145999999997</v>
      </c>
      <c r="K872" s="14">
        <v>0.67964179999999996</v>
      </c>
      <c r="L872" s="14">
        <v>-0.55715400000000004</v>
      </c>
      <c r="M872" s="14">
        <v>8.0849359999999995E-2</v>
      </c>
      <c r="N872" s="14">
        <v>0.92890686</v>
      </c>
      <c r="O872" s="17">
        <v>2355</v>
      </c>
      <c r="P872" s="17">
        <v>1870</v>
      </c>
      <c r="Q872" s="17">
        <v>3013.66</v>
      </c>
      <c r="R872" s="17">
        <v>2173.6799999999998</v>
      </c>
      <c r="S872" s="17">
        <v>316.19923999999997</v>
      </c>
      <c r="T872" s="17">
        <v>385.70433000000003</v>
      </c>
      <c r="U872" s="17">
        <v>246.69414</v>
      </c>
      <c r="V872" s="17">
        <v>0.63959390000000005</v>
      </c>
      <c r="W872" s="17">
        <v>-0.64477200000000001</v>
      </c>
      <c r="X872" s="17">
        <v>0.15810215999999999</v>
      </c>
      <c r="Y872" s="17">
        <v>1</v>
      </c>
    </row>
    <row r="873" spans="1:25">
      <c r="A873" s="12" t="s">
        <v>2253</v>
      </c>
      <c r="B873" s="12" t="s">
        <v>2254</v>
      </c>
      <c r="C873" s="12" t="s">
        <v>2255</v>
      </c>
      <c r="D873" s="14">
        <v>14007</v>
      </c>
      <c r="E873" s="14">
        <v>7425</v>
      </c>
      <c r="F873" s="14">
        <v>2236.8200000000002</v>
      </c>
      <c r="G873" s="14">
        <v>1266.1099999999999</v>
      </c>
      <c r="H873" s="14">
        <v>10494.248</v>
      </c>
      <c r="I873" s="14">
        <v>12969.582</v>
      </c>
      <c r="J873" s="14">
        <v>8018.9148999999998</v>
      </c>
      <c r="K873" s="14">
        <v>0.61828629999999996</v>
      </c>
      <c r="L873" s="14">
        <v>-0.69365299999999996</v>
      </c>
      <c r="M873" s="14">
        <v>6.1140390000000003E-2</v>
      </c>
      <c r="N873" s="14">
        <v>0.88844630999999996</v>
      </c>
      <c r="O873" s="17">
        <v>3494</v>
      </c>
      <c r="P873" s="17">
        <v>2636</v>
      </c>
      <c r="Q873" s="17">
        <v>1829.3</v>
      </c>
      <c r="R873" s="17">
        <v>1234.1199999999999</v>
      </c>
      <c r="S873" s="17">
        <v>422.39348999999999</v>
      </c>
      <c r="T873" s="17">
        <v>493.38828999999998</v>
      </c>
      <c r="U873" s="17">
        <v>351.39870000000002</v>
      </c>
      <c r="V873" s="17">
        <v>0.7122153</v>
      </c>
      <c r="W873" s="17">
        <v>-0.48961500000000002</v>
      </c>
      <c r="X873" s="17">
        <v>0.30532305999999998</v>
      </c>
      <c r="Y873" s="17">
        <v>1</v>
      </c>
    </row>
    <row r="874" spans="1:25">
      <c r="A874" s="12" t="s">
        <v>2256</v>
      </c>
      <c r="B874" s="12" t="s">
        <v>2257</v>
      </c>
      <c r="C874" s="12" t="s">
        <v>2258</v>
      </c>
      <c r="D874" s="14">
        <v>3483</v>
      </c>
      <c r="E874" s="14">
        <v>2667</v>
      </c>
      <c r="F874" s="14">
        <v>250.1</v>
      </c>
      <c r="G874" s="14">
        <v>207.4</v>
      </c>
      <c r="H874" s="14">
        <v>3052.6817999999998</v>
      </c>
      <c r="I874" s="14">
        <v>3225.0342000000001</v>
      </c>
      <c r="J874" s="14">
        <v>2880.3294000000001</v>
      </c>
      <c r="K874" s="14">
        <v>0.89311589999999996</v>
      </c>
      <c r="L874" s="14">
        <v>-0.163081</v>
      </c>
      <c r="M874" s="14">
        <v>0.45381621</v>
      </c>
      <c r="N874" s="14">
        <v>0.99374625999999999</v>
      </c>
      <c r="O874" s="17">
        <v>850</v>
      </c>
      <c r="P874" s="17">
        <v>1027</v>
      </c>
      <c r="Q874" s="17">
        <v>198.92</v>
      </c>
      <c r="R874" s="17">
        <v>227.22</v>
      </c>
      <c r="S874" s="17">
        <v>126.28391000000001</v>
      </c>
      <c r="T874" s="17">
        <v>123.34707</v>
      </c>
      <c r="U874" s="17">
        <v>129.22074000000001</v>
      </c>
      <c r="V874" s="17">
        <v>1.0476190000000001</v>
      </c>
      <c r="W874" s="17">
        <v>6.7114199999999999E-2</v>
      </c>
      <c r="X874" s="17">
        <v>0.92819158000000002</v>
      </c>
      <c r="Y874" s="17">
        <v>1</v>
      </c>
    </row>
    <row r="875" spans="1:25">
      <c r="A875" s="12" t="s">
        <v>2259</v>
      </c>
      <c r="B875" s="12" t="s">
        <v>2260</v>
      </c>
      <c r="C875" s="12" t="s">
        <v>2261</v>
      </c>
      <c r="D875" s="14">
        <v>10377</v>
      </c>
      <c r="E875" s="14">
        <v>6207</v>
      </c>
      <c r="F875" s="14">
        <v>1352.37</v>
      </c>
      <c r="G875" s="14">
        <v>862.57</v>
      </c>
      <c r="H875" s="14">
        <v>8155.9620999999997</v>
      </c>
      <c r="I875" s="14">
        <v>9608.4352999999992</v>
      </c>
      <c r="J875" s="14">
        <v>6703.4889000000003</v>
      </c>
      <c r="K875" s="14">
        <v>0.69766709999999998</v>
      </c>
      <c r="L875" s="14">
        <v>-0.51938899999999999</v>
      </c>
      <c r="M875" s="14">
        <v>0.13288363</v>
      </c>
      <c r="N875" s="14">
        <v>0.99374625999999999</v>
      </c>
      <c r="O875" s="17">
        <v>2956</v>
      </c>
      <c r="P875" s="17">
        <v>2330</v>
      </c>
      <c r="Q875" s="17">
        <v>1226.03</v>
      </c>
      <c r="R875" s="17">
        <v>880.58</v>
      </c>
      <c r="S875" s="17">
        <v>370.38171999999997</v>
      </c>
      <c r="T875" s="17">
        <v>442.48313999999999</v>
      </c>
      <c r="U875" s="17">
        <v>298.28028999999998</v>
      </c>
      <c r="V875" s="17">
        <v>0.67410539999999997</v>
      </c>
      <c r="W875" s="17">
        <v>-0.56895399999999996</v>
      </c>
      <c r="X875" s="17">
        <v>0.22368848999999999</v>
      </c>
      <c r="Y875" s="17">
        <v>1</v>
      </c>
    </row>
    <row r="876" spans="1:25">
      <c r="A876" s="12" t="s">
        <v>2262</v>
      </c>
      <c r="B876" s="12" t="s">
        <v>2263</v>
      </c>
      <c r="C876" s="12" t="s">
        <v>2264</v>
      </c>
      <c r="D876" s="14">
        <v>1914</v>
      </c>
      <c r="E876" s="14">
        <v>1382</v>
      </c>
      <c r="F876" s="14">
        <v>79.69</v>
      </c>
      <c r="G876" s="14">
        <v>65.959999999999994</v>
      </c>
      <c r="H876" s="14">
        <v>1632.3925999999999</v>
      </c>
      <c r="I876" s="14">
        <v>1772.241</v>
      </c>
      <c r="J876" s="14">
        <v>1492.5442</v>
      </c>
      <c r="K876" s="14">
        <v>0.84217900000000001</v>
      </c>
      <c r="L876" s="14">
        <v>-0.24780099999999999</v>
      </c>
      <c r="M876" s="14">
        <v>0.43558089999999999</v>
      </c>
      <c r="N876" s="14">
        <v>0.99374625999999999</v>
      </c>
      <c r="O876" s="17">
        <v>304</v>
      </c>
      <c r="P876" s="17">
        <v>245</v>
      </c>
      <c r="Q876" s="17">
        <v>31.42</v>
      </c>
      <c r="R876" s="17">
        <v>22.29</v>
      </c>
      <c r="S876" s="17">
        <v>37.582976000000002</v>
      </c>
      <c r="T876" s="17">
        <v>45.031469999999999</v>
      </c>
      <c r="U876" s="17">
        <v>30.134481000000001</v>
      </c>
      <c r="V876" s="17">
        <v>0.66918710000000003</v>
      </c>
      <c r="W876" s="17">
        <v>-0.57951799999999998</v>
      </c>
      <c r="X876" s="17">
        <v>0.39182342999999997</v>
      </c>
      <c r="Y876" s="17">
        <v>1</v>
      </c>
    </row>
    <row r="877" spans="1:25">
      <c r="A877" s="12" t="s">
        <v>2265</v>
      </c>
      <c r="B877" s="12" t="s">
        <v>2266</v>
      </c>
      <c r="C877" s="12" t="s">
        <v>2266</v>
      </c>
      <c r="D877" s="14">
        <v>1877</v>
      </c>
      <c r="E877" s="14">
        <v>1339</v>
      </c>
      <c r="F877" s="14">
        <v>75.55</v>
      </c>
      <c r="G877" s="14">
        <v>64.81</v>
      </c>
      <c r="H877" s="14">
        <v>1592.0429999999999</v>
      </c>
      <c r="I877" s="14">
        <v>1737.9813999999999</v>
      </c>
      <c r="J877" s="14">
        <v>1446.1047000000001</v>
      </c>
      <c r="K877" s="14">
        <v>0.83205989999999996</v>
      </c>
      <c r="L877" s="14">
        <v>-0.265241</v>
      </c>
      <c r="M877" s="14">
        <v>0.22021088999999999</v>
      </c>
      <c r="N877" s="14">
        <v>0.99374625999999999</v>
      </c>
      <c r="O877" s="17">
        <v>140</v>
      </c>
      <c r="P877" s="17">
        <v>130</v>
      </c>
      <c r="Q877" s="17">
        <v>17.41</v>
      </c>
      <c r="R877" s="17">
        <v>13.99</v>
      </c>
      <c r="S877" s="17">
        <v>12.002717000000001</v>
      </c>
      <c r="T877" s="17">
        <v>11.747339999999999</v>
      </c>
      <c r="U877" s="17">
        <v>12.258094</v>
      </c>
      <c r="V877" s="17">
        <v>1.0434783000000001</v>
      </c>
      <c r="W877" s="17">
        <v>6.1400499999999997E-2</v>
      </c>
      <c r="X877" s="17">
        <v>1</v>
      </c>
      <c r="Y877" s="17">
        <v>1</v>
      </c>
    </row>
    <row r="878" spans="1:25">
      <c r="A878" s="12" t="s">
        <v>2267</v>
      </c>
      <c r="B878" s="12" t="s">
        <v>2268</v>
      </c>
      <c r="C878" s="12" t="s">
        <v>2268</v>
      </c>
      <c r="D878" s="14">
        <v>5094</v>
      </c>
      <c r="E878" s="14">
        <v>4098</v>
      </c>
      <c r="F878" s="14">
        <v>251.19</v>
      </c>
      <c r="G878" s="14">
        <v>217.09</v>
      </c>
      <c r="H878" s="14">
        <v>4571.2548999999999</v>
      </c>
      <c r="I878" s="14">
        <v>4716.7166999999999</v>
      </c>
      <c r="J878" s="14">
        <v>4425.7930999999999</v>
      </c>
      <c r="K878" s="14">
        <v>0.93832070000000001</v>
      </c>
      <c r="L878" s="14">
        <v>-9.1846999999999998E-2</v>
      </c>
      <c r="M878" s="14">
        <v>0.68708762999999995</v>
      </c>
      <c r="N878" s="14">
        <v>0.99374625999999999</v>
      </c>
      <c r="O878" s="17">
        <v>242</v>
      </c>
      <c r="P878" s="17">
        <v>326</v>
      </c>
      <c r="Q878" s="17">
        <v>29.76</v>
      </c>
      <c r="R878" s="17">
        <v>41.23</v>
      </c>
      <c r="S878" s="17">
        <v>32.645688</v>
      </c>
      <c r="T878" s="17">
        <v>25.452570000000001</v>
      </c>
      <c r="U878" s="17">
        <v>39.838805999999998</v>
      </c>
      <c r="V878" s="17">
        <v>1.5652174000000001</v>
      </c>
      <c r="W878" s="17">
        <v>0.64636300000000002</v>
      </c>
      <c r="X878" s="17">
        <v>0.40354465</v>
      </c>
      <c r="Y878" s="17">
        <v>1</v>
      </c>
    </row>
    <row r="879" spans="1:25">
      <c r="A879" s="12" t="s">
        <v>2269</v>
      </c>
      <c r="B879" s="12" t="s">
        <v>2270</v>
      </c>
      <c r="C879" s="12" t="s">
        <v>2271</v>
      </c>
      <c r="D879" s="14">
        <v>507</v>
      </c>
      <c r="E879" s="14">
        <v>426</v>
      </c>
      <c r="F879" s="14">
        <v>102.6</v>
      </c>
      <c r="G879" s="14">
        <v>84.81</v>
      </c>
      <c r="H879" s="14">
        <v>464.76227</v>
      </c>
      <c r="I879" s="14">
        <v>469.44941999999998</v>
      </c>
      <c r="J879" s="14">
        <v>460.07512000000003</v>
      </c>
      <c r="K879" s="14">
        <v>0.98003130000000005</v>
      </c>
      <c r="L879" s="14">
        <v>-2.9100000000000001E-2</v>
      </c>
      <c r="M879" s="14">
        <v>0.86167225999999997</v>
      </c>
      <c r="N879" s="14">
        <v>0.99374625999999999</v>
      </c>
      <c r="O879" s="17">
        <v>67</v>
      </c>
      <c r="P879" s="17">
        <v>66</v>
      </c>
      <c r="Q879" s="17">
        <v>52.7</v>
      </c>
      <c r="R879" s="17">
        <v>44.51</v>
      </c>
      <c r="S879" s="17">
        <v>15.833371</v>
      </c>
      <c r="T879" s="17">
        <v>23.494679999999999</v>
      </c>
      <c r="U879" s="17">
        <v>8.1720626999999997</v>
      </c>
      <c r="V879" s="17">
        <v>0.34782610000000003</v>
      </c>
      <c r="W879" s="17">
        <v>-1.5235620000000001</v>
      </c>
      <c r="X879" s="17">
        <v>6.4539360000000004E-2</v>
      </c>
      <c r="Y879" s="17">
        <v>1</v>
      </c>
    </row>
    <row r="880" spans="1:25">
      <c r="A880" s="12" t="s">
        <v>2272</v>
      </c>
      <c r="B880" s="12" t="s">
        <v>2273</v>
      </c>
      <c r="C880" s="12" t="s">
        <v>2274</v>
      </c>
      <c r="D880" s="14">
        <v>1011</v>
      </c>
      <c r="E880" s="14">
        <v>821</v>
      </c>
      <c r="F880" s="14">
        <v>69.39</v>
      </c>
      <c r="G880" s="14">
        <v>60.66</v>
      </c>
      <c r="H880" s="14">
        <v>911.39581999999996</v>
      </c>
      <c r="I880" s="14">
        <v>936.12103999999999</v>
      </c>
      <c r="J880" s="14">
        <v>886.67058999999995</v>
      </c>
      <c r="K880" s="14">
        <v>0.94717519999999999</v>
      </c>
      <c r="L880" s="14">
        <v>-7.8297000000000005E-2</v>
      </c>
      <c r="M880" s="14">
        <v>0.81551300000000004</v>
      </c>
      <c r="N880" s="14">
        <v>0.99374625999999999</v>
      </c>
      <c r="O880" s="17">
        <v>167</v>
      </c>
      <c r="P880" s="17">
        <v>204</v>
      </c>
      <c r="Q880" s="17">
        <v>38.880000000000003</v>
      </c>
      <c r="R880" s="17">
        <v>44.21</v>
      </c>
      <c r="S880" s="17">
        <v>27.453023000000002</v>
      </c>
      <c r="T880" s="17">
        <v>29.36835</v>
      </c>
      <c r="U880" s="17">
        <v>25.537696</v>
      </c>
      <c r="V880" s="17">
        <v>0.86956520000000004</v>
      </c>
      <c r="W880" s="17">
        <v>-0.20163400000000001</v>
      </c>
      <c r="X880" s="17">
        <v>0.83477599000000002</v>
      </c>
      <c r="Y880" s="17">
        <v>1</v>
      </c>
    </row>
    <row r="881" spans="1:25">
      <c r="A881" s="12" t="s">
        <v>2275</v>
      </c>
      <c r="B881" s="12" t="s">
        <v>2276</v>
      </c>
      <c r="C881" s="12" t="s">
        <v>2276</v>
      </c>
      <c r="D881" s="14">
        <v>1223</v>
      </c>
      <c r="E881" s="14">
        <v>926</v>
      </c>
      <c r="F881" s="14">
        <v>250.29</v>
      </c>
      <c r="G881" s="14">
        <v>197.77</v>
      </c>
      <c r="H881" s="14">
        <v>1066.2444</v>
      </c>
      <c r="I881" s="14">
        <v>1132.4194</v>
      </c>
      <c r="J881" s="14">
        <v>1000.0694</v>
      </c>
      <c r="K881" s="14">
        <v>0.88312630000000003</v>
      </c>
      <c r="L881" s="14">
        <v>-0.179308</v>
      </c>
      <c r="M881" s="14">
        <v>0.65896644999999998</v>
      </c>
      <c r="N881" s="14">
        <v>0.99374625999999999</v>
      </c>
      <c r="O881" s="17">
        <v>303</v>
      </c>
      <c r="P881" s="17">
        <v>248</v>
      </c>
      <c r="Q881" s="17">
        <v>221.04</v>
      </c>
      <c r="R881" s="17">
        <v>162.13999999999999</v>
      </c>
      <c r="S881" s="17">
        <v>39.328052</v>
      </c>
      <c r="T881" s="17">
        <v>46.989359999999998</v>
      </c>
      <c r="U881" s="17">
        <v>31.666743</v>
      </c>
      <c r="V881" s="17">
        <v>0.67391299999999998</v>
      </c>
      <c r="W881" s="17">
        <v>-0.56936600000000004</v>
      </c>
      <c r="X881" s="17">
        <v>0.39354123000000002</v>
      </c>
      <c r="Y881" s="17">
        <v>1</v>
      </c>
    </row>
    <row r="882" spans="1:25">
      <c r="A882" s="12" t="s">
        <v>2277</v>
      </c>
      <c r="B882" s="12" t="s">
        <v>2278</v>
      </c>
      <c r="C882" s="12" t="s">
        <v>2279</v>
      </c>
      <c r="D882" s="14">
        <v>3658</v>
      </c>
      <c r="E882" s="14">
        <v>3024</v>
      </c>
      <c r="F882" s="14">
        <v>257.45</v>
      </c>
      <c r="G882" s="14">
        <v>233.84</v>
      </c>
      <c r="H882" s="14">
        <v>3326.4792000000002</v>
      </c>
      <c r="I882" s="14">
        <v>3387.0729999999999</v>
      </c>
      <c r="J882" s="14">
        <v>3265.8854000000001</v>
      </c>
      <c r="K882" s="14">
        <v>0.96422050000000004</v>
      </c>
      <c r="L882" s="14">
        <v>-5.2565000000000001E-2</v>
      </c>
      <c r="M882" s="14">
        <v>0.85427449</v>
      </c>
      <c r="N882" s="14">
        <v>0.99374625999999999</v>
      </c>
      <c r="O882" s="17">
        <v>363</v>
      </c>
      <c r="P882" s="17">
        <v>418</v>
      </c>
      <c r="Q882" s="17">
        <v>81.98</v>
      </c>
      <c r="R882" s="17">
        <v>90.15</v>
      </c>
      <c r="S882" s="17">
        <v>49.713380999999998</v>
      </c>
      <c r="T882" s="17">
        <v>50.905141</v>
      </c>
      <c r="U882" s="17">
        <v>48.521622000000001</v>
      </c>
      <c r="V882" s="17">
        <v>0.95317730000000001</v>
      </c>
      <c r="W882" s="17">
        <v>-6.9183999999999996E-2</v>
      </c>
      <c r="X882" s="17">
        <v>0.94952720000000002</v>
      </c>
      <c r="Y882" s="17">
        <v>1</v>
      </c>
    </row>
    <row r="883" spans="1:25">
      <c r="A883" s="12" t="s">
        <v>2280</v>
      </c>
      <c r="B883" s="12" t="s">
        <v>2281</v>
      </c>
      <c r="C883" s="12" t="s">
        <v>2282</v>
      </c>
      <c r="D883" s="14">
        <v>1651</v>
      </c>
      <c r="E883" s="14">
        <v>1253</v>
      </c>
      <c r="F883" s="14">
        <v>399.04</v>
      </c>
      <c r="G883" s="14">
        <v>312.33</v>
      </c>
      <c r="H883" s="14">
        <v>1440.9728</v>
      </c>
      <c r="I883" s="14">
        <v>1528.7199000000001</v>
      </c>
      <c r="J883" s="14">
        <v>1353.2256</v>
      </c>
      <c r="K883" s="14">
        <v>0.88520180000000004</v>
      </c>
      <c r="L883" s="14">
        <v>-0.175922</v>
      </c>
      <c r="M883" s="14">
        <v>0.45524923</v>
      </c>
      <c r="N883" s="14">
        <v>0.99374625999999999</v>
      </c>
      <c r="O883" s="17">
        <v>366</v>
      </c>
      <c r="P883" s="17">
        <v>351</v>
      </c>
      <c r="Q883" s="17">
        <v>302.10000000000002</v>
      </c>
      <c r="R883" s="17">
        <v>266.22000000000003</v>
      </c>
      <c r="S883" s="17">
        <v>63.461174</v>
      </c>
      <c r="T883" s="17">
        <v>76.357710999999995</v>
      </c>
      <c r="U883" s="17">
        <v>50.564638000000002</v>
      </c>
      <c r="V883" s="17">
        <v>0.6622074</v>
      </c>
      <c r="W883" s="17">
        <v>-0.59464499999999998</v>
      </c>
      <c r="X883" s="17">
        <v>0.28655655000000002</v>
      </c>
      <c r="Y883" s="17">
        <v>1</v>
      </c>
    </row>
    <row r="884" spans="1:25">
      <c r="A884" s="12" t="s">
        <v>2283</v>
      </c>
      <c r="B884" s="12" t="s">
        <v>2284</v>
      </c>
      <c r="C884" s="12" t="s">
        <v>2284</v>
      </c>
      <c r="D884" s="14">
        <v>258</v>
      </c>
      <c r="E884" s="14">
        <v>164</v>
      </c>
      <c r="F884" s="14">
        <v>171.39</v>
      </c>
      <c r="G884" s="14">
        <v>108.92</v>
      </c>
      <c r="H884" s="14">
        <v>208.00477000000001</v>
      </c>
      <c r="I884" s="14">
        <v>238.89142000000001</v>
      </c>
      <c r="J884" s="14">
        <v>177.11812</v>
      </c>
      <c r="K884" s="14">
        <v>0.74141679999999999</v>
      </c>
      <c r="L884" s="14">
        <v>-0.431643</v>
      </c>
      <c r="M884" s="14">
        <v>0.12781751999999999</v>
      </c>
      <c r="N884" s="14">
        <v>0.99058581000000001</v>
      </c>
      <c r="O884" s="17">
        <v>72</v>
      </c>
      <c r="P884" s="17">
        <v>55</v>
      </c>
      <c r="Q884" s="17">
        <v>164.44</v>
      </c>
      <c r="R884" s="17">
        <v>112.18</v>
      </c>
      <c r="S884" s="17">
        <v>7.7464344000000001</v>
      </c>
      <c r="T884" s="17">
        <v>7.8315600999999999</v>
      </c>
      <c r="U884" s="17">
        <v>7.6613087999999996</v>
      </c>
      <c r="V884" s="17">
        <v>0.97826089999999999</v>
      </c>
      <c r="W884" s="17">
        <v>-3.1709000000000001E-2</v>
      </c>
      <c r="X884" s="17">
        <v>1</v>
      </c>
      <c r="Y884" s="17">
        <v>1</v>
      </c>
    </row>
    <row r="885" spans="1:25">
      <c r="A885" s="12" t="s">
        <v>2285</v>
      </c>
      <c r="B885" s="12" t="s">
        <v>2286</v>
      </c>
      <c r="C885" s="12" t="s">
        <v>2286</v>
      </c>
      <c r="D885" s="14">
        <v>220</v>
      </c>
      <c r="E885" s="14">
        <v>159</v>
      </c>
      <c r="F885" s="14">
        <v>34.82</v>
      </c>
      <c r="G885" s="14">
        <v>30.1</v>
      </c>
      <c r="H885" s="14">
        <v>187.71202</v>
      </c>
      <c r="I885" s="14">
        <v>203.70586</v>
      </c>
      <c r="J885" s="14">
        <v>171.71817999999999</v>
      </c>
      <c r="K885" s="14">
        <v>0.84297120000000003</v>
      </c>
      <c r="L885" s="14">
        <v>-0.246445</v>
      </c>
      <c r="M885" s="14">
        <v>0.88739986999999998</v>
      </c>
      <c r="N885" s="14">
        <v>0.99374625999999999</v>
      </c>
      <c r="O885" s="17">
        <v>60</v>
      </c>
      <c r="P885" s="17">
        <v>60</v>
      </c>
      <c r="Q885" s="17">
        <v>40.67</v>
      </c>
      <c r="R885" s="17">
        <v>39.51</v>
      </c>
      <c r="S885" s="17">
        <v>4.2562826999999999</v>
      </c>
      <c r="T885" s="17">
        <v>3.9157799999999998</v>
      </c>
      <c r="U885" s="17">
        <v>4.5967852999999996</v>
      </c>
      <c r="V885" s="17">
        <v>1.173913</v>
      </c>
      <c r="W885" s="17">
        <v>0.23132549999999999</v>
      </c>
      <c r="X885" s="17">
        <v>1</v>
      </c>
      <c r="Y885" s="17">
        <v>1</v>
      </c>
    </row>
    <row r="886" spans="1:25">
      <c r="A886" s="12" t="s">
        <v>2287</v>
      </c>
      <c r="B886" s="12" t="s">
        <v>2288</v>
      </c>
      <c r="C886" s="12" t="s">
        <v>2289</v>
      </c>
      <c r="D886" s="14">
        <v>3753</v>
      </c>
      <c r="E886" s="14">
        <v>3369</v>
      </c>
      <c r="F886" s="14">
        <v>486.47</v>
      </c>
      <c r="G886" s="14">
        <v>462.27</v>
      </c>
      <c r="H886" s="14">
        <v>3556.7591000000002</v>
      </c>
      <c r="I886" s="14">
        <v>3475.0369000000001</v>
      </c>
      <c r="J886" s="14">
        <v>3638.4814000000001</v>
      </c>
      <c r="K886" s="14">
        <v>1.0470339</v>
      </c>
      <c r="L886" s="14">
        <v>6.6308199999999998E-2</v>
      </c>
      <c r="M886" s="14">
        <v>0.68324313999999997</v>
      </c>
      <c r="N886" s="14">
        <v>0.99374625999999999</v>
      </c>
      <c r="O886" s="17">
        <v>1009</v>
      </c>
      <c r="P886" s="17">
        <v>1122</v>
      </c>
      <c r="Q886" s="17">
        <v>429.11</v>
      </c>
      <c r="R886" s="17">
        <v>430.66</v>
      </c>
      <c r="S886" s="17">
        <v>133.98777999999999</v>
      </c>
      <c r="T886" s="17">
        <v>133.13651999999999</v>
      </c>
      <c r="U886" s="17">
        <v>134.83903000000001</v>
      </c>
      <c r="V886" s="17">
        <v>1.0127877000000001</v>
      </c>
      <c r="W886" s="17">
        <v>1.8331799999999999E-2</v>
      </c>
      <c r="X886" s="17">
        <v>1</v>
      </c>
      <c r="Y886" s="17">
        <v>1</v>
      </c>
    </row>
    <row r="887" spans="1:25">
      <c r="A887" s="12" t="s">
        <v>2290</v>
      </c>
      <c r="B887" s="12" t="s">
        <v>2291</v>
      </c>
      <c r="C887" s="12" t="s">
        <v>2291</v>
      </c>
      <c r="D887" s="14">
        <v>4704</v>
      </c>
      <c r="E887" s="14">
        <v>3396</v>
      </c>
      <c r="F887" s="14">
        <v>402.39</v>
      </c>
      <c r="G887" s="14">
        <v>312.20999999999998</v>
      </c>
      <c r="H887" s="14">
        <v>4011.6214</v>
      </c>
      <c r="I887" s="14">
        <v>4355.6018000000004</v>
      </c>
      <c r="J887" s="14">
        <v>3667.6410999999998</v>
      </c>
      <c r="K887" s="14">
        <v>0.84205149999999995</v>
      </c>
      <c r="L887" s="14">
        <v>-0.24801999999999999</v>
      </c>
      <c r="M887" s="14">
        <v>0.41072396999999999</v>
      </c>
      <c r="N887" s="14">
        <v>0.99374625999999999</v>
      </c>
      <c r="O887" s="17">
        <v>1282</v>
      </c>
      <c r="P887" s="17">
        <v>1553</v>
      </c>
      <c r="Q887" s="17">
        <v>371.74</v>
      </c>
      <c r="R887" s="17">
        <v>418.5</v>
      </c>
      <c r="S887" s="17">
        <v>187.27644000000001</v>
      </c>
      <c r="T887" s="17">
        <v>184.04166000000001</v>
      </c>
      <c r="U887" s="17">
        <v>190.51121000000001</v>
      </c>
      <c r="V887" s="17">
        <v>1.0351526</v>
      </c>
      <c r="W887" s="17">
        <v>4.9843499999999999E-2</v>
      </c>
      <c r="X887" s="17">
        <v>0.94601495000000002</v>
      </c>
      <c r="Y887" s="17">
        <v>1</v>
      </c>
    </row>
    <row r="888" spans="1:25">
      <c r="A888" s="12" t="s">
        <v>2292</v>
      </c>
      <c r="B888" s="12" t="s">
        <v>2293</v>
      </c>
      <c r="C888" s="12" t="s">
        <v>2294</v>
      </c>
      <c r="D888" s="14">
        <v>2227</v>
      </c>
      <c r="E888" s="14">
        <v>1664</v>
      </c>
      <c r="F888" s="14">
        <v>388.99</v>
      </c>
      <c r="G888" s="14">
        <v>309.67</v>
      </c>
      <c r="H888" s="14">
        <v>1929.5799</v>
      </c>
      <c r="I888" s="14">
        <v>2062.0589</v>
      </c>
      <c r="J888" s="14">
        <v>1797.1008999999999</v>
      </c>
      <c r="K888" s="14">
        <v>0.87150799999999995</v>
      </c>
      <c r="L888" s="14">
        <v>-0.19841400000000001</v>
      </c>
      <c r="M888" s="14">
        <v>0.55451804000000005</v>
      </c>
      <c r="N888" s="14">
        <v>0.99374625999999999</v>
      </c>
      <c r="O888" s="17">
        <v>518</v>
      </c>
      <c r="P888" s="17">
        <v>592</v>
      </c>
      <c r="Q888" s="17">
        <v>291.35000000000002</v>
      </c>
      <c r="R888" s="17">
        <v>304.68</v>
      </c>
      <c r="S888" s="17">
        <v>84.572336000000007</v>
      </c>
      <c r="T888" s="17">
        <v>80.273491000000007</v>
      </c>
      <c r="U888" s="17">
        <v>88.871182000000005</v>
      </c>
      <c r="V888" s="17">
        <v>1.107105</v>
      </c>
      <c r="W888" s="17">
        <v>0.14679200000000001</v>
      </c>
      <c r="X888" s="17">
        <v>0.82276488999999997</v>
      </c>
      <c r="Y888" s="17">
        <v>1</v>
      </c>
    </row>
    <row r="889" spans="1:25">
      <c r="A889" s="12" t="s">
        <v>2295</v>
      </c>
      <c r="B889" s="12" t="s">
        <v>2296</v>
      </c>
      <c r="C889" s="12" t="s">
        <v>2297</v>
      </c>
      <c r="D889" s="14">
        <v>4612</v>
      </c>
      <c r="E889" s="14">
        <v>3488</v>
      </c>
      <c r="F889" s="14">
        <v>1984.56</v>
      </c>
      <c r="G889" s="14">
        <v>1589.34</v>
      </c>
      <c r="H889" s="14">
        <v>4018.7078999999999</v>
      </c>
      <c r="I889" s="14">
        <v>4270.4156999999996</v>
      </c>
      <c r="J889" s="14">
        <v>3767</v>
      </c>
      <c r="K889" s="14">
        <v>0.88211550000000005</v>
      </c>
      <c r="L889" s="14">
        <v>-0.18096000000000001</v>
      </c>
      <c r="M889" s="14">
        <v>0.40519491000000002</v>
      </c>
      <c r="N889" s="14">
        <v>0.99374625999999999</v>
      </c>
      <c r="O889" s="17">
        <v>899</v>
      </c>
      <c r="P889" s="17">
        <v>897</v>
      </c>
      <c r="Q889" s="17">
        <v>1229.56</v>
      </c>
      <c r="R889" s="17">
        <v>1092.69</v>
      </c>
      <c r="S889" s="17">
        <v>126.36903</v>
      </c>
      <c r="T889" s="17">
        <v>131.17863</v>
      </c>
      <c r="U889" s="17">
        <v>121.55943000000001</v>
      </c>
      <c r="V889" s="17">
        <v>0.92667100000000002</v>
      </c>
      <c r="W889" s="17">
        <v>-0.109871</v>
      </c>
      <c r="X889" s="17">
        <v>0.82647232999999998</v>
      </c>
      <c r="Y889" s="17">
        <v>1</v>
      </c>
    </row>
    <row r="890" spans="1:25">
      <c r="A890" s="12" t="s">
        <v>2298</v>
      </c>
      <c r="B890" s="12" t="s">
        <v>2299</v>
      </c>
      <c r="C890" s="12" t="s">
        <v>2299</v>
      </c>
      <c r="D890" s="14">
        <v>4039</v>
      </c>
      <c r="E890" s="14">
        <v>3096</v>
      </c>
      <c r="F890" s="14">
        <v>1316.14</v>
      </c>
      <c r="G890" s="14">
        <v>1107.95</v>
      </c>
      <c r="H890" s="14">
        <v>3541.7494999999999</v>
      </c>
      <c r="I890" s="14">
        <v>3739.8544999999999</v>
      </c>
      <c r="J890" s="14">
        <v>3343.6444999999999</v>
      </c>
      <c r="K890" s="14">
        <v>0.8940574</v>
      </c>
      <c r="L890" s="14">
        <v>-0.16156100000000001</v>
      </c>
      <c r="M890" s="14">
        <v>0.70634896999999996</v>
      </c>
      <c r="N890" s="14">
        <v>0.99374625999999999</v>
      </c>
      <c r="O890" s="17">
        <v>722</v>
      </c>
      <c r="P890" s="17">
        <v>666</v>
      </c>
      <c r="Q890" s="17">
        <v>782.31</v>
      </c>
      <c r="R890" s="17">
        <v>663.78</v>
      </c>
      <c r="S890" s="17">
        <v>112.74893</v>
      </c>
      <c r="T890" s="17">
        <v>135.09441000000001</v>
      </c>
      <c r="U890" s="17">
        <v>90.403443999999993</v>
      </c>
      <c r="V890" s="17">
        <v>0.66918710000000003</v>
      </c>
      <c r="W890" s="17">
        <v>-0.57951799999999998</v>
      </c>
      <c r="X890" s="17">
        <v>0.22142302</v>
      </c>
      <c r="Y890" s="17">
        <v>1</v>
      </c>
    </row>
    <row r="891" spans="1:25">
      <c r="A891" s="12" t="s">
        <v>2300</v>
      </c>
      <c r="B891" s="12" t="s">
        <v>2301</v>
      </c>
      <c r="C891" s="12" t="s">
        <v>2301</v>
      </c>
      <c r="D891" s="14">
        <v>5705</v>
      </c>
      <c r="E891" s="14">
        <v>3572</v>
      </c>
      <c r="F891" s="14">
        <v>952.05</v>
      </c>
      <c r="G891" s="14">
        <v>763.52</v>
      </c>
      <c r="H891" s="14">
        <v>4570.0913</v>
      </c>
      <c r="I891" s="14">
        <v>5282.4633999999996</v>
      </c>
      <c r="J891" s="14">
        <v>3857.7190999999998</v>
      </c>
      <c r="K891" s="14">
        <v>0.73028789999999999</v>
      </c>
      <c r="L891" s="14">
        <v>-0.453463</v>
      </c>
      <c r="M891" s="14">
        <v>0.12401698</v>
      </c>
      <c r="N891" s="14">
        <v>0.97742194999999998</v>
      </c>
      <c r="O891" s="17">
        <v>1640</v>
      </c>
      <c r="P891" s="17">
        <v>1318</v>
      </c>
      <c r="Q891" s="17">
        <v>241.51</v>
      </c>
      <c r="R891" s="17">
        <v>174.84</v>
      </c>
      <c r="S891" s="17">
        <v>210.51573999999999</v>
      </c>
      <c r="T891" s="17">
        <v>242.77835999999999</v>
      </c>
      <c r="U891" s="17">
        <v>178.25312</v>
      </c>
      <c r="V891" s="17">
        <v>0.73422160000000003</v>
      </c>
      <c r="W891" s="17">
        <v>-0.44571300000000003</v>
      </c>
      <c r="X891" s="17">
        <v>0.31327203999999997</v>
      </c>
      <c r="Y891" s="17">
        <v>1</v>
      </c>
    </row>
    <row r="892" spans="1:25">
      <c r="A892" s="12" t="s">
        <v>2302</v>
      </c>
      <c r="B892" s="12" t="s">
        <v>2303</v>
      </c>
      <c r="C892" s="12" t="s">
        <v>2304</v>
      </c>
      <c r="D892" s="14">
        <v>9925</v>
      </c>
      <c r="E892" s="14">
        <v>5303</v>
      </c>
      <c r="F892" s="14">
        <v>3651.21</v>
      </c>
      <c r="G892" s="14">
        <v>2068.64</v>
      </c>
      <c r="H892" s="14">
        <v>7458.5457999999999</v>
      </c>
      <c r="I892" s="14">
        <v>9189.9123</v>
      </c>
      <c r="J892" s="14">
        <v>5727.1791999999996</v>
      </c>
      <c r="K892" s="14">
        <v>0.62320279999999995</v>
      </c>
      <c r="L892" s="14">
        <v>-0.682226</v>
      </c>
      <c r="M892" s="14">
        <v>4.3666620000000003E-2</v>
      </c>
      <c r="N892" s="14">
        <v>0.87539557999999995</v>
      </c>
      <c r="O892" s="17">
        <v>4042</v>
      </c>
      <c r="P892" s="17">
        <v>3006</v>
      </c>
      <c r="Q892" s="17">
        <v>4838.47</v>
      </c>
      <c r="R892" s="17">
        <v>3273.12</v>
      </c>
      <c r="S892" s="17">
        <v>468.02084000000002</v>
      </c>
      <c r="T892" s="17">
        <v>532.54609000000005</v>
      </c>
      <c r="U892" s="17">
        <v>403.49560000000002</v>
      </c>
      <c r="V892" s="17">
        <v>0.75767260000000003</v>
      </c>
      <c r="W892" s="17">
        <v>-0.40035300000000001</v>
      </c>
      <c r="X892" s="17">
        <v>0.40911507000000003</v>
      </c>
      <c r="Y892" s="17">
        <v>1</v>
      </c>
    </row>
    <row r="893" spans="1:25">
      <c r="A893" s="12" t="s">
        <v>2305</v>
      </c>
      <c r="B893" s="12" t="s">
        <v>2306</v>
      </c>
      <c r="C893" s="12" t="s">
        <v>493</v>
      </c>
      <c r="D893" s="14">
        <v>133</v>
      </c>
      <c r="E893" s="14">
        <v>106</v>
      </c>
      <c r="F893" s="14">
        <v>12253.4</v>
      </c>
      <c r="G893" s="14">
        <v>6300.17</v>
      </c>
      <c r="H893" s="14">
        <v>118.81412</v>
      </c>
      <c r="I893" s="14">
        <v>123.14945</v>
      </c>
      <c r="J893" s="14">
        <v>114.47879</v>
      </c>
      <c r="K893" s="14">
        <v>0.92959230000000004</v>
      </c>
      <c r="L893" s="14">
        <v>-0.10532999999999999</v>
      </c>
      <c r="M893" s="14">
        <v>0.42189894</v>
      </c>
      <c r="N893" s="14">
        <v>0.99374625999999999</v>
      </c>
      <c r="O893" s="17">
        <v>85</v>
      </c>
      <c r="P893" s="17">
        <v>55</v>
      </c>
      <c r="Q893" s="17">
        <v>38310.199999999997</v>
      </c>
      <c r="R893" s="17">
        <v>22401</v>
      </c>
      <c r="S893" s="17">
        <v>6.7674893999999997</v>
      </c>
      <c r="T893" s="17">
        <v>5.8736701</v>
      </c>
      <c r="U893" s="17">
        <v>7.6613087999999996</v>
      </c>
      <c r="V893" s="17">
        <v>1.3043477999999999</v>
      </c>
      <c r="W893" s="17">
        <v>0.38332860000000002</v>
      </c>
      <c r="X893" s="17">
        <v>0.97165354999999998</v>
      </c>
      <c r="Y893" s="17">
        <v>1</v>
      </c>
    </row>
    <row r="894" spans="1:25">
      <c r="A894" s="12" t="s">
        <v>2307</v>
      </c>
      <c r="B894" s="12" t="s">
        <v>2308</v>
      </c>
      <c r="C894" s="12" t="s">
        <v>2309</v>
      </c>
      <c r="D894" s="14">
        <v>4624</v>
      </c>
      <c r="E894" s="14">
        <v>3910</v>
      </c>
      <c r="F894" s="14">
        <v>459</v>
      </c>
      <c r="G894" s="14">
        <v>414.66</v>
      </c>
      <c r="H894" s="14">
        <v>4252.1410999999998</v>
      </c>
      <c r="I894" s="14">
        <v>4281.5268999999998</v>
      </c>
      <c r="J894" s="14">
        <v>4222.7551999999996</v>
      </c>
      <c r="K894" s="14">
        <v>0.98627319999999996</v>
      </c>
      <c r="L894" s="14">
        <v>-1.9941E-2</v>
      </c>
      <c r="M894" s="14">
        <v>0.96023117000000002</v>
      </c>
      <c r="N894" s="14">
        <v>1</v>
      </c>
      <c r="O894" s="17">
        <v>318</v>
      </c>
      <c r="P894" s="17">
        <v>413</v>
      </c>
      <c r="Q894" s="17">
        <v>101.95</v>
      </c>
      <c r="R894" s="17">
        <v>118.8</v>
      </c>
      <c r="S894" s="17">
        <v>54.012227000000003</v>
      </c>
      <c r="T894" s="17">
        <v>52.863030999999999</v>
      </c>
      <c r="U894" s="17">
        <v>55.161422999999999</v>
      </c>
      <c r="V894" s="17">
        <v>1.0434783000000001</v>
      </c>
      <c r="W894" s="17">
        <v>6.1400499999999997E-2</v>
      </c>
      <c r="X894" s="17">
        <v>0.98712482000000001</v>
      </c>
      <c r="Y894" s="17">
        <v>1</v>
      </c>
    </row>
    <row r="895" spans="1:25">
      <c r="A895" s="12" t="s">
        <v>2310</v>
      </c>
      <c r="B895" s="12" t="s">
        <v>2311</v>
      </c>
      <c r="C895" s="12" t="s">
        <v>2311</v>
      </c>
      <c r="D895" s="14">
        <v>2781</v>
      </c>
      <c r="E895" s="14">
        <v>2316</v>
      </c>
      <c r="F895" s="14">
        <v>373.33</v>
      </c>
      <c r="G895" s="14">
        <v>334.71</v>
      </c>
      <c r="H895" s="14">
        <v>2538.1404000000002</v>
      </c>
      <c r="I895" s="14">
        <v>2575.0273000000002</v>
      </c>
      <c r="J895" s="14">
        <v>2501.2534999999998</v>
      </c>
      <c r="K895" s="14">
        <v>0.9713503</v>
      </c>
      <c r="L895" s="14">
        <v>-4.1936000000000001E-2</v>
      </c>
      <c r="M895" s="14">
        <v>0.94790043999999996</v>
      </c>
      <c r="N895" s="14">
        <v>1</v>
      </c>
      <c r="O895" s="17">
        <v>429</v>
      </c>
      <c r="P895" s="17">
        <v>444</v>
      </c>
      <c r="Q895" s="17">
        <v>188.51</v>
      </c>
      <c r="R895" s="17">
        <v>177.26</v>
      </c>
      <c r="S895" s="17">
        <v>60.396650999999999</v>
      </c>
      <c r="T895" s="17">
        <v>64.610371000000001</v>
      </c>
      <c r="U895" s="17">
        <v>56.182931000000004</v>
      </c>
      <c r="V895" s="17">
        <v>0.86956520000000004</v>
      </c>
      <c r="W895" s="17">
        <v>-0.20163400000000001</v>
      </c>
      <c r="X895" s="17">
        <v>0.74696399999999996</v>
      </c>
      <c r="Y895" s="17">
        <v>1</v>
      </c>
    </row>
    <row r="896" spans="1:25">
      <c r="A896" s="12" t="s">
        <v>2312</v>
      </c>
      <c r="B896" s="12" t="s">
        <v>2313</v>
      </c>
      <c r="C896" s="12" t="s">
        <v>2313</v>
      </c>
      <c r="D896" s="14">
        <v>2327</v>
      </c>
      <c r="E896" s="14">
        <v>1621</v>
      </c>
      <c r="F896" s="14">
        <v>547.11</v>
      </c>
      <c r="G896" s="14">
        <v>466.16</v>
      </c>
      <c r="H896" s="14">
        <v>1952.6569999999999</v>
      </c>
      <c r="I896" s="14">
        <v>2154.6525000000001</v>
      </c>
      <c r="J896" s="14">
        <v>1750.6614</v>
      </c>
      <c r="K896" s="14">
        <v>0.81250290000000003</v>
      </c>
      <c r="L896" s="14">
        <v>-0.29955500000000002</v>
      </c>
      <c r="M896" s="14">
        <v>0.36959708000000002</v>
      </c>
      <c r="N896" s="14">
        <v>0.99374625999999999</v>
      </c>
      <c r="O896" s="17">
        <v>618</v>
      </c>
      <c r="P896" s="17">
        <v>568</v>
      </c>
      <c r="Q896" s="17">
        <v>620.07000000000005</v>
      </c>
      <c r="R896" s="17">
        <v>546.1</v>
      </c>
      <c r="S896" s="17">
        <v>75.549017000000006</v>
      </c>
      <c r="T896" s="17">
        <v>84.189271000000005</v>
      </c>
      <c r="U896" s="17">
        <v>66.908762999999993</v>
      </c>
      <c r="V896" s="17">
        <v>0.79474219999999995</v>
      </c>
      <c r="W896" s="17">
        <v>-0.33144099999999999</v>
      </c>
      <c r="X896" s="17">
        <v>0.53983901000000001</v>
      </c>
      <c r="Y896" s="17">
        <v>1</v>
      </c>
    </row>
    <row r="897" spans="1:25">
      <c r="A897" s="12" t="s">
        <v>2314</v>
      </c>
      <c r="B897" s="12" t="s">
        <v>2315</v>
      </c>
      <c r="C897" s="12" t="s">
        <v>2315</v>
      </c>
      <c r="D897" s="14">
        <v>628</v>
      </c>
      <c r="E897" s="14">
        <v>460</v>
      </c>
      <c r="F897" s="14">
        <v>1756.69</v>
      </c>
      <c r="G897" s="14">
        <v>1386.87</v>
      </c>
      <c r="H897" s="14">
        <v>539.14119000000005</v>
      </c>
      <c r="I897" s="14">
        <v>581.48765000000003</v>
      </c>
      <c r="J897" s="14">
        <v>496.79473000000002</v>
      </c>
      <c r="K897" s="14">
        <v>0.85435130000000004</v>
      </c>
      <c r="L897" s="14">
        <v>-0.227099</v>
      </c>
      <c r="M897" s="14">
        <v>0.95725959000000005</v>
      </c>
      <c r="N897" s="14">
        <v>1</v>
      </c>
      <c r="O897" s="17">
        <v>141</v>
      </c>
      <c r="P897" s="17">
        <v>131</v>
      </c>
      <c r="Q897" s="17">
        <v>803.61</v>
      </c>
      <c r="R897" s="17">
        <v>484.55</v>
      </c>
      <c r="S897" s="17">
        <v>17.918949999999999</v>
      </c>
      <c r="T897" s="17">
        <v>21.53679</v>
      </c>
      <c r="U897" s="17">
        <v>14.30111</v>
      </c>
      <c r="V897" s="17">
        <v>0.66403160000000006</v>
      </c>
      <c r="W897" s="17">
        <v>-0.59067599999999998</v>
      </c>
      <c r="X897" s="17">
        <v>0.49756677999999999</v>
      </c>
      <c r="Y897" s="17">
        <v>1</v>
      </c>
    </row>
    <row r="898" spans="1:25">
      <c r="A898" s="12" t="s">
        <v>2316</v>
      </c>
      <c r="B898" s="12" t="s">
        <v>2317</v>
      </c>
      <c r="C898" s="12" t="s">
        <v>2318</v>
      </c>
      <c r="D898" s="14">
        <v>832</v>
      </c>
      <c r="E898" s="14">
        <v>592</v>
      </c>
      <c r="F898" s="14">
        <v>236.22</v>
      </c>
      <c r="G898" s="14">
        <v>180.97</v>
      </c>
      <c r="H898" s="14">
        <v>704.86587999999995</v>
      </c>
      <c r="I898" s="14">
        <v>770.37854000000004</v>
      </c>
      <c r="J898" s="14">
        <v>639.35321999999996</v>
      </c>
      <c r="K898" s="14">
        <v>0.82992089999999996</v>
      </c>
      <c r="L898" s="14">
        <v>-0.26895400000000003</v>
      </c>
      <c r="M898" s="14">
        <v>0.35360287000000001</v>
      </c>
      <c r="N898" s="14">
        <v>0.99374625999999999</v>
      </c>
      <c r="O898" s="17">
        <v>221</v>
      </c>
      <c r="P898" s="17">
        <v>218</v>
      </c>
      <c r="Q898" s="17">
        <v>207.05</v>
      </c>
      <c r="R898" s="17">
        <v>184.84</v>
      </c>
      <c r="S898" s="17">
        <v>31.241115000000001</v>
      </c>
      <c r="T898" s="17">
        <v>31.326239999999999</v>
      </c>
      <c r="U898" s="17">
        <v>31.155989000000002</v>
      </c>
      <c r="V898" s="17">
        <v>0.99456520000000004</v>
      </c>
      <c r="W898" s="17">
        <v>-7.8619999999999992E-3</v>
      </c>
      <c r="X898" s="17">
        <v>1</v>
      </c>
      <c r="Y898" s="17">
        <v>1</v>
      </c>
    </row>
    <row r="899" spans="1:25">
      <c r="A899" s="12" t="s">
        <v>2319</v>
      </c>
      <c r="B899" s="12" t="s">
        <v>2320</v>
      </c>
      <c r="C899" s="12" t="s">
        <v>2320</v>
      </c>
      <c r="D899" s="14">
        <v>1465</v>
      </c>
      <c r="E899" s="14">
        <v>1409</v>
      </c>
      <c r="F899" s="14">
        <v>131.97999999999999</v>
      </c>
      <c r="G899" s="14">
        <v>143.72</v>
      </c>
      <c r="H899" s="14">
        <v>1439.0998999999999</v>
      </c>
      <c r="I899" s="14">
        <v>1356.4958999999999</v>
      </c>
      <c r="J899" s="14">
        <v>1521.7039</v>
      </c>
      <c r="K899" s="14">
        <v>1.1217903</v>
      </c>
      <c r="L899" s="14">
        <v>0.16580300000000001</v>
      </c>
      <c r="M899" s="14">
        <v>0.43539534000000002</v>
      </c>
      <c r="N899" s="14">
        <v>0.99374625999999999</v>
      </c>
      <c r="O899" s="17">
        <v>269</v>
      </c>
      <c r="P899" s="17">
        <v>296</v>
      </c>
      <c r="Q899" s="17">
        <v>79.63</v>
      </c>
      <c r="R899" s="17">
        <v>83.72</v>
      </c>
      <c r="S899" s="17">
        <v>39.711117000000002</v>
      </c>
      <c r="T899" s="17">
        <v>41.115690000000001</v>
      </c>
      <c r="U899" s="17">
        <v>38.306544000000002</v>
      </c>
      <c r="V899" s="17">
        <v>0.93167699999999998</v>
      </c>
      <c r="W899" s="17">
        <v>-0.10209799999999999</v>
      </c>
      <c r="X899" s="17">
        <v>0.92204582999999996</v>
      </c>
      <c r="Y899" s="17">
        <v>1</v>
      </c>
    </row>
    <row r="900" spans="1:25">
      <c r="A900" s="12" t="s">
        <v>2321</v>
      </c>
      <c r="B900" s="12" t="s">
        <v>2322</v>
      </c>
      <c r="C900" s="12" t="s">
        <v>2323</v>
      </c>
      <c r="D900" s="14">
        <v>7229</v>
      </c>
      <c r="E900" s="14">
        <v>6194</v>
      </c>
      <c r="F900" s="14">
        <v>584.91999999999996</v>
      </c>
      <c r="G900" s="14">
        <v>540.1</v>
      </c>
      <c r="H900" s="14">
        <v>6691.5192999999999</v>
      </c>
      <c r="I900" s="14">
        <v>6693.5895</v>
      </c>
      <c r="J900" s="14">
        <v>6689.4489999999996</v>
      </c>
      <c r="K900" s="14">
        <v>0.99938139999999998</v>
      </c>
      <c r="L900" s="14">
        <v>-8.9300000000000002E-4</v>
      </c>
      <c r="M900" s="14">
        <v>0.92722663999999999</v>
      </c>
      <c r="N900" s="14">
        <v>1</v>
      </c>
      <c r="O900" s="17">
        <v>2223</v>
      </c>
      <c r="P900" s="17">
        <v>2580</v>
      </c>
      <c r="Q900" s="17">
        <v>590.64</v>
      </c>
      <c r="R900" s="17">
        <v>625.65</v>
      </c>
      <c r="S900" s="17">
        <v>314.0711</v>
      </c>
      <c r="T900" s="17">
        <v>283.89404999999999</v>
      </c>
      <c r="U900" s="17">
        <v>344.24813999999998</v>
      </c>
      <c r="V900" s="17">
        <v>1.2125937</v>
      </c>
      <c r="W900" s="17">
        <v>0.27809620000000002</v>
      </c>
      <c r="X900" s="17">
        <v>0.56280260999999998</v>
      </c>
      <c r="Y900" s="17">
        <v>1</v>
      </c>
    </row>
    <row r="901" spans="1:25">
      <c r="A901" s="12" t="s">
        <v>2324</v>
      </c>
      <c r="B901" s="12" t="s">
        <v>2325</v>
      </c>
      <c r="C901" s="12" t="s">
        <v>2326</v>
      </c>
      <c r="D901" s="14">
        <v>1097</v>
      </c>
      <c r="E901" s="14">
        <v>824</v>
      </c>
      <c r="F901" s="14">
        <v>89.14</v>
      </c>
      <c r="G901" s="14">
        <v>75.56</v>
      </c>
      <c r="H901" s="14">
        <v>952.83104000000003</v>
      </c>
      <c r="I901" s="14">
        <v>1015.7515</v>
      </c>
      <c r="J901" s="14">
        <v>889.91056000000003</v>
      </c>
      <c r="K901" s="14">
        <v>0.87611050000000001</v>
      </c>
      <c r="L901" s="14">
        <v>-0.19081500000000001</v>
      </c>
      <c r="M901" s="14">
        <v>0.48455266000000002</v>
      </c>
      <c r="N901" s="14">
        <v>0.99374625999999999</v>
      </c>
      <c r="O901" s="17">
        <v>202</v>
      </c>
      <c r="P901" s="17">
        <v>193</v>
      </c>
      <c r="Q901" s="17">
        <v>43.34</v>
      </c>
      <c r="R901" s="17">
        <v>46.69</v>
      </c>
      <c r="S901" s="17">
        <v>22.260358</v>
      </c>
      <c r="T901" s="17">
        <v>21.53679</v>
      </c>
      <c r="U901" s="17">
        <v>22.983926</v>
      </c>
      <c r="V901" s="17">
        <v>1.0671937</v>
      </c>
      <c r="W901" s="17">
        <v>9.3822000000000003E-2</v>
      </c>
      <c r="X901" s="17">
        <v>1</v>
      </c>
      <c r="Y901" s="17">
        <v>1</v>
      </c>
    </row>
    <row r="902" spans="1:25">
      <c r="A902" s="12" t="s">
        <v>2327</v>
      </c>
      <c r="B902" s="12" t="s">
        <v>2328</v>
      </c>
      <c r="C902" s="12" t="s">
        <v>2328</v>
      </c>
      <c r="D902" s="14">
        <v>35607</v>
      </c>
      <c r="E902" s="14">
        <v>14611</v>
      </c>
      <c r="F902" s="14">
        <v>10248.9</v>
      </c>
      <c r="G902" s="14">
        <v>4489.84</v>
      </c>
      <c r="H902" s="14">
        <v>24374.753000000001</v>
      </c>
      <c r="I902" s="14">
        <v>32969.794000000002</v>
      </c>
      <c r="J902" s="14">
        <v>15779.713</v>
      </c>
      <c r="K902" s="14">
        <v>0.47861120000000001</v>
      </c>
      <c r="L902" s="14">
        <v>-1.0630740000000001</v>
      </c>
      <c r="M902" s="14">
        <v>1.6527210000000001E-2</v>
      </c>
      <c r="N902" s="14">
        <v>0.76851541999999995</v>
      </c>
      <c r="O902" s="17">
        <v>9030</v>
      </c>
      <c r="P902" s="17">
        <v>3866</v>
      </c>
      <c r="Q902" s="17">
        <v>8280.35</v>
      </c>
      <c r="R902" s="17">
        <v>3230.53</v>
      </c>
      <c r="S902" s="17">
        <v>865.25969999999995</v>
      </c>
      <c r="T902" s="17">
        <v>1255.0074999999999</v>
      </c>
      <c r="U902" s="17">
        <v>475.51190000000003</v>
      </c>
      <c r="V902" s="17">
        <v>0.3788917</v>
      </c>
      <c r="W902" s="17">
        <v>-1.4001429999999999</v>
      </c>
      <c r="X902" s="17">
        <v>1.528388E-2</v>
      </c>
      <c r="Y902" s="17">
        <v>1</v>
      </c>
    </row>
    <row r="903" spans="1:25">
      <c r="A903" s="12" t="s">
        <v>2329</v>
      </c>
      <c r="B903" s="12" t="s">
        <v>2330</v>
      </c>
      <c r="C903" s="12" t="s">
        <v>2330</v>
      </c>
      <c r="D903" s="14">
        <v>7222</v>
      </c>
      <c r="E903" s="14">
        <v>4787</v>
      </c>
      <c r="F903" s="14">
        <v>2022.25</v>
      </c>
      <c r="G903" s="14">
        <v>1407.99</v>
      </c>
      <c r="H903" s="14">
        <v>5928.5065999999997</v>
      </c>
      <c r="I903" s="14">
        <v>6687.1080000000002</v>
      </c>
      <c r="J903" s="14">
        <v>5169.9052000000001</v>
      </c>
      <c r="K903" s="14">
        <v>0.77311529999999995</v>
      </c>
      <c r="L903" s="14">
        <v>-0.37124499999999999</v>
      </c>
      <c r="M903" s="14">
        <v>0.22100702</v>
      </c>
      <c r="N903" s="14">
        <v>0.99374625999999999</v>
      </c>
      <c r="O903" s="17">
        <v>2472</v>
      </c>
      <c r="P903" s="17">
        <v>1592</v>
      </c>
      <c r="Q903" s="17">
        <v>2214.56</v>
      </c>
      <c r="R903" s="17">
        <v>1295.25</v>
      </c>
      <c r="S903" s="17">
        <v>269.46525000000003</v>
      </c>
      <c r="T903" s="17">
        <v>350.46231</v>
      </c>
      <c r="U903" s="17">
        <v>188.4682</v>
      </c>
      <c r="V903" s="17">
        <v>0.53777019999999998</v>
      </c>
      <c r="W903" s="17">
        <v>-0.89493800000000001</v>
      </c>
      <c r="X903" s="17">
        <v>4.6810549999999999E-2</v>
      </c>
      <c r="Y903" s="17">
        <v>1</v>
      </c>
    </row>
    <row r="904" spans="1:25">
      <c r="A904" s="12" t="s">
        <v>2331</v>
      </c>
      <c r="B904" s="12" t="s">
        <v>2332</v>
      </c>
      <c r="C904" s="12" t="s">
        <v>2333</v>
      </c>
      <c r="D904" s="14">
        <v>2292</v>
      </c>
      <c r="E904" s="14">
        <v>2259</v>
      </c>
      <c r="F904" s="14">
        <v>1289.3</v>
      </c>
      <c r="G904" s="14">
        <v>1348.17</v>
      </c>
      <c r="H904" s="14">
        <v>2280.9694</v>
      </c>
      <c r="I904" s="14">
        <v>2122.2447000000002</v>
      </c>
      <c r="J904" s="14">
        <v>2439.6941000000002</v>
      </c>
      <c r="K904" s="14">
        <v>1.1495819</v>
      </c>
      <c r="L904" s="14">
        <v>0.20110919999999999</v>
      </c>
      <c r="M904" s="14">
        <v>0.41650520000000002</v>
      </c>
      <c r="N904" s="14">
        <v>0.99374625999999999</v>
      </c>
      <c r="O904" s="17">
        <v>915</v>
      </c>
      <c r="P904" s="17">
        <v>998</v>
      </c>
      <c r="Q904" s="17">
        <v>1613.93</v>
      </c>
      <c r="R904" s="17">
        <v>1612.33</v>
      </c>
      <c r="S904" s="17">
        <v>134.79647</v>
      </c>
      <c r="T904" s="17">
        <v>142.92597000000001</v>
      </c>
      <c r="U904" s="17">
        <v>126.66697000000001</v>
      </c>
      <c r="V904" s="17">
        <v>0.88624179999999997</v>
      </c>
      <c r="W904" s="17">
        <v>-0.17422799999999999</v>
      </c>
      <c r="X904" s="17">
        <v>0.71410130999999999</v>
      </c>
      <c r="Y904" s="17">
        <v>1</v>
      </c>
    </row>
    <row r="905" spans="1:25">
      <c r="A905" s="12" t="s">
        <v>2334</v>
      </c>
      <c r="B905" s="12" t="s">
        <v>2335</v>
      </c>
      <c r="C905" s="12" t="s">
        <v>2336</v>
      </c>
      <c r="D905" s="14">
        <v>12943</v>
      </c>
      <c r="E905" s="14">
        <v>10273</v>
      </c>
      <c r="F905" s="14">
        <v>1636.38</v>
      </c>
      <c r="G905" s="14">
        <v>1385.47</v>
      </c>
      <c r="H905" s="14">
        <v>11539.554</v>
      </c>
      <c r="I905" s="14">
        <v>11984.386</v>
      </c>
      <c r="J905" s="14">
        <v>11094.722</v>
      </c>
      <c r="K905" s="14">
        <v>0.9257647</v>
      </c>
      <c r="L905" s="14">
        <v>-0.11128200000000001</v>
      </c>
      <c r="M905" s="14">
        <v>0.71937273000000002</v>
      </c>
      <c r="N905" s="14">
        <v>0.99374625999999999</v>
      </c>
      <c r="O905" s="17">
        <v>5052</v>
      </c>
      <c r="P905" s="17">
        <v>5051</v>
      </c>
      <c r="Q905" s="17">
        <v>2085.33</v>
      </c>
      <c r="R905" s="17">
        <v>1898.97</v>
      </c>
      <c r="S905" s="17">
        <v>681.81392000000005</v>
      </c>
      <c r="T905" s="17">
        <v>730.29297999999994</v>
      </c>
      <c r="U905" s="17">
        <v>633.33486000000005</v>
      </c>
      <c r="V905" s="17">
        <v>0.8672339</v>
      </c>
      <c r="W905" s="17">
        <v>-0.205507</v>
      </c>
      <c r="X905" s="17">
        <v>0.68578048999999996</v>
      </c>
      <c r="Y905" s="17">
        <v>1</v>
      </c>
    </row>
    <row r="906" spans="1:25">
      <c r="A906" s="12" t="s">
        <v>2337</v>
      </c>
      <c r="B906" s="12" t="s">
        <v>2338</v>
      </c>
      <c r="C906" s="12" t="s">
        <v>2339</v>
      </c>
      <c r="D906" s="14">
        <v>1338</v>
      </c>
      <c r="E906" s="14">
        <v>1117</v>
      </c>
      <c r="F906" s="14">
        <v>1092.4000000000001</v>
      </c>
      <c r="G906" s="14">
        <v>1005.04</v>
      </c>
      <c r="H906" s="14">
        <v>1222.6246000000001</v>
      </c>
      <c r="I906" s="14">
        <v>1238.902</v>
      </c>
      <c r="J906" s="14">
        <v>1206.3471999999999</v>
      </c>
      <c r="K906" s="14">
        <v>0.9737228</v>
      </c>
      <c r="L906" s="14">
        <v>-3.8417E-2</v>
      </c>
      <c r="M906" s="14">
        <v>0.73061215000000002</v>
      </c>
      <c r="N906" s="14">
        <v>0.99374625999999999</v>
      </c>
      <c r="O906" s="17">
        <v>472</v>
      </c>
      <c r="P906" s="17">
        <v>516</v>
      </c>
      <c r="Q906" s="17">
        <v>1404.05</v>
      </c>
      <c r="R906" s="17">
        <v>1351.34</v>
      </c>
      <c r="S906" s="17">
        <v>77.762283999999994</v>
      </c>
      <c r="T906" s="17">
        <v>88.105051000000003</v>
      </c>
      <c r="U906" s="17">
        <v>67.419516999999999</v>
      </c>
      <c r="V906" s="17">
        <v>0.76521740000000005</v>
      </c>
      <c r="W906" s="17">
        <v>-0.38605800000000001</v>
      </c>
      <c r="X906" s="17">
        <v>0.46664791</v>
      </c>
      <c r="Y906" s="17">
        <v>1</v>
      </c>
    </row>
    <row r="907" spans="1:25">
      <c r="A907" s="12" t="s">
        <v>2340</v>
      </c>
      <c r="B907" s="12" t="s">
        <v>2341</v>
      </c>
      <c r="C907" s="12" t="s">
        <v>2342</v>
      </c>
      <c r="D907" s="14">
        <v>9958</v>
      </c>
      <c r="E907" s="14">
        <v>8545</v>
      </c>
      <c r="F907" s="14">
        <v>926.79</v>
      </c>
      <c r="G907" s="14">
        <v>843.29</v>
      </c>
      <c r="H907" s="14">
        <v>9224.4850999999999</v>
      </c>
      <c r="I907" s="14">
        <v>9220.4681999999993</v>
      </c>
      <c r="J907" s="14">
        <v>9228.5020999999997</v>
      </c>
      <c r="K907" s="14">
        <v>1.0008713</v>
      </c>
      <c r="L907" s="14">
        <v>1.2565E-3</v>
      </c>
      <c r="M907" s="14">
        <v>0.93143564999999995</v>
      </c>
      <c r="N907" s="14">
        <v>1</v>
      </c>
      <c r="O907" s="17">
        <v>2754</v>
      </c>
      <c r="P907" s="17">
        <v>3196</v>
      </c>
      <c r="Q907" s="17">
        <v>833.29</v>
      </c>
      <c r="R907" s="17">
        <v>880.39</v>
      </c>
      <c r="S907" s="17">
        <v>382.38443000000001</v>
      </c>
      <c r="T907" s="17">
        <v>371.9991</v>
      </c>
      <c r="U907" s="17">
        <v>392.76976000000002</v>
      </c>
      <c r="V907" s="17">
        <v>1.0558352</v>
      </c>
      <c r="W907" s="17">
        <v>7.8384700000000002E-2</v>
      </c>
      <c r="X907" s="17">
        <v>0.89442052000000005</v>
      </c>
      <c r="Y907" s="17">
        <v>1</v>
      </c>
    </row>
    <row r="908" spans="1:25">
      <c r="A908" s="12" t="s">
        <v>2343</v>
      </c>
      <c r="B908" s="12" t="s">
        <v>2344</v>
      </c>
      <c r="C908" s="12" t="s">
        <v>2344</v>
      </c>
      <c r="D908" s="14">
        <v>2871</v>
      </c>
      <c r="E908" s="14">
        <v>2475</v>
      </c>
      <c r="F908" s="14">
        <v>343.99</v>
      </c>
      <c r="G908" s="14">
        <v>303.16000000000003</v>
      </c>
      <c r="H908" s="14">
        <v>2665.6666</v>
      </c>
      <c r="I908" s="14">
        <v>2658.3615</v>
      </c>
      <c r="J908" s="14">
        <v>2672.9715999999999</v>
      </c>
      <c r="K908" s="14">
        <v>1.0054959000000001</v>
      </c>
      <c r="L908" s="14">
        <v>7.9071999999999996E-3</v>
      </c>
      <c r="M908" s="14">
        <v>0.90726066000000005</v>
      </c>
      <c r="N908" s="14">
        <v>1</v>
      </c>
      <c r="O908" s="17">
        <v>421</v>
      </c>
      <c r="P908" s="17">
        <v>512</v>
      </c>
      <c r="Q908" s="17">
        <v>160.84</v>
      </c>
      <c r="R908" s="17">
        <v>188.04</v>
      </c>
      <c r="S908" s="17">
        <v>67.419516999999999</v>
      </c>
      <c r="T908" s="17">
        <v>58.736700999999996</v>
      </c>
      <c r="U908" s="17">
        <v>76.102333999999999</v>
      </c>
      <c r="V908" s="17">
        <v>1.2956521999999999</v>
      </c>
      <c r="W908" s="17">
        <v>0.37367850000000002</v>
      </c>
      <c r="X908" s="17">
        <v>0.53620886000000001</v>
      </c>
      <c r="Y908" s="17">
        <v>1</v>
      </c>
    </row>
    <row r="909" spans="1:25">
      <c r="A909" s="12" t="s">
        <v>2345</v>
      </c>
      <c r="B909" s="12" t="s">
        <v>2346</v>
      </c>
      <c r="C909" s="12" t="s">
        <v>2347</v>
      </c>
      <c r="D909" s="14">
        <v>5614</v>
      </c>
      <c r="E909" s="14">
        <v>9476</v>
      </c>
      <c r="F909" s="14">
        <v>4810.57</v>
      </c>
      <c r="G909" s="14">
        <v>8550.11</v>
      </c>
      <c r="H909" s="14">
        <v>7716.0874000000003</v>
      </c>
      <c r="I909" s="14">
        <v>5198.2033000000001</v>
      </c>
      <c r="J909" s="14">
        <v>10233.971</v>
      </c>
      <c r="K909" s="14">
        <v>1.9687517000000001</v>
      </c>
      <c r="L909" s="14">
        <v>0.97728119999999996</v>
      </c>
      <c r="M909" s="14">
        <v>4.7753600000000002E-3</v>
      </c>
      <c r="N909" s="14">
        <v>0.44410853</v>
      </c>
      <c r="O909" s="17">
        <v>2398</v>
      </c>
      <c r="P909" s="17">
        <v>4437</v>
      </c>
      <c r="Q909" s="17">
        <v>6790.51</v>
      </c>
      <c r="R909" s="17">
        <v>12222</v>
      </c>
      <c r="S909" s="17">
        <v>458.78471000000002</v>
      </c>
      <c r="T909" s="17">
        <v>358.29387000000003</v>
      </c>
      <c r="U909" s="17">
        <v>559.27553999999998</v>
      </c>
      <c r="V909" s="17">
        <v>1.5609408</v>
      </c>
      <c r="W909" s="17">
        <v>0.64241590000000004</v>
      </c>
      <c r="X909" s="17">
        <v>0.194415</v>
      </c>
      <c r="Y909" s="17">
        <v>1</v>
      </c>
    </row>
    <row r="910" spans="1:25">
      <c r="A910" s="12" t="s">
        <v>2348</v>
      </c>
      <c r="B910" s="12" t="s">
        <v>2349</v>
      </c>
      <c r="C910" s="12" t="s">
        <v>2349</v>
      </c>
      <c r="D910" s="14">
        <v>249</v>
      </c>
      <c r="E910" s="14">
        <v>214</v>
      </c>
      <c r="F910" s="14">
        <v>140.91</v>
      </c>
      <c r="G910" s="14">
        <v>138.74</v>
      </c>
      <c r="H910" s="14">
        <v>230.83777000000001</v>
      </c>
      <c r="I910" s="14">
        <v>230.55799999999999</v>
      </c>
      <c r="J910" s="14">
        <v>231.11754999999999</v>
      </c>
      <c r="K910" s="14">
        <v>1.0024268999999999</v>
      </c>
      <c r="L910" s="14">
        <v>3.4970999999999999E-3</v>
      </c>
      <c r="M910" s="14">
        <v>0.91764480999999998</v>
      </c>
      <c r="N910" s="14">
        <v>1</v>
      </c>
      <c r="O910" s="17">
        <v>18</v>
      </c>
      <c r="P910" s="17">
        <v>23</v>
      </c>
      <c r="Q910" s="17">
        <v>22.96</v>
      </c>
      <c r="R910" s="17">
        <v>20.88</v>
      </c>
      <c r="S910" s="17">
        <v>2.0430157000000002</v>
      </c>
      <c r="T910" s="17">
        <v>0</v>
      </c>
      <c r="U910" s="17">
        <v>4.0860313000000001</v>
      </c>
      <c r="V910" s="17" t="s">
        <v>342</v>
      </c>
      <c r="W910" s="17" t="s">
        <v>342</v>
      </c>
      <c r="X910" s="17">
        <v>0.42975212000000002</v>
      </c>
      <c r="Y910" s="17">
        <v>1</v>
      </c>
    </row>
    <row r="911" spans="1:25">
      <c r="A911" s="12" t="s">
        <v>2350</v>
      </c>
      <c r="B911" s="12" t="s">
        <v>2351</v>
      </c>
      <c r="C911" s="12" t="s">
        <v>2351</v>
      </c>
      <c r="D911" s="14">
        <v>3433</v>
      </c>
      <c r="E911" s="14">
        <v>3691</v>
      </c>
      <c r="F911" s="14">
        <v>647.01</v>
      </c>
      <c r="G911" s="14">
        <v>722.19</v>
      </c>
      <c r="H911" s="14">
        <v>3582.4875999999999</v>
      </c>
      <c r="I911" s="14">
        <v>3178.7374</v>
      </c>
      <c r="J911" s="14">
        <v>3986.2377000000001</v>
      </c>
      <c r="K911" s="14">
        <v>1.2540317999999999</v>
      </c>
      <c r="L911" s="14">
        <v>0.32657389999999997</v>
      </c>
      <c r="M911" s="14">
        <v>0.28315570000000001</v>
      </c>
      <c r="N911" s="14">
        <v>0.99374625999999999</v>
      </c>
      <c r="O911" s="17">
        <v>1900</v>
      </c>
      <c r="P911" s="17">
        <v>2014</v>
      </c>
      <c r="Q911" s="17">
        <v>1321.83</v>
      </c>
      <c r="R911" s="17">
        <v>1281.08</v>
      </c>
      <c r="S911" s="17">
        <v>278.53113999999999</v>
      </c>
      <c r="T911" s="17">
        <v>285.85194000000001</v>
      </c>
      <c r="U911" s="17">
        <v>271.21033</v>
      </c>
      <c r="V911" s="17">
        <v>0.94877900000000004</v>
      </c>
      <c r="W911" s="17">
        <v>-7.5856000000000007E-2</v>
      </c>
      <c r="X911" s="17">
        <v>0.86439493999999995</v>
      </c>
      <c r="Y911" s="17">
        <v>1</v>
      </c>
    </row>
    <row r="912" spans="1:25">
      <c r="A912" s="12" t="s">
        <v>2352</v>
      </c>
      <c r="B912" s="12" t="s">
        <v>2353</v>
      </c>
      <c r="C912" s="12" t="s">
        <v>2353</v>
      </c>
      <c r="D912" s="14">
        <v>2589</v>
      </c>
      <c r="E912" s="14">
        <v>1863</v>
      </c>
      <c r="F912" s="14">
        <v>132.27000000000001</v>
      </c>
      <c r="G912" s="14">
        <v>104.34</v>
      </c>
      <c r="H912" s="14">
        <v>2204.6332000000002</v>
      </c>
      <c r="I912" s="14">
        <v>2397.2476999999999</v>
      </c>
      <c r="J912" s="14">
        <v>2012.0187000000001</v>
      </c>
      <c r="K912" s="14">
        <v>0.83930360000000004</v>
      </c>
      <c r="L912" s="14">
        <v>-0.25273499999999999</v>
      </c>
      <c r="M912" s="14">
        <v>0.31299285999999998</v>
      </c>
      <c r="N912" s="14">
        <v>0.99374625999999999</v>
      </c>
      <c r="O912" s="17">
        <v>118</v>
      </c>
      <c r="P912" s="17">
        <v>133</v>
      </c>
      <c r="Q912" s="17">
        <v>11.34</v>
      </c>
      <c r="R912" s="17">
        <v>13.28</v>
      </c>
      <c r="S912" s="17">
        <v>21.494226999999999</v>
      </c>
      <c r="T912" s="17">
        <v>21.53679</v>
      </c>
      <c r="U912" s="17">
        <v>21.451664999999998</v>
      </c>
      <c r="V912" s="17">
        <v>0.99604740000000003</v>
      </c>
      <c r="W912" s="17">
        <v>-5.7140000000000003E-3</v>
      </c>
      <c r="X912" s="17">
        <v>1</v>
      </c>
      <c r="Y912" s="17">
        <v>1</v>
      </c>
    </row>
    <row r="913" spans="1:25">
      <c r="A913" s="12" t="s">
        <v>2354</v>
      </c>
      <c r="B913" s="12" t="s">
        <v>2355</v>
      </c>
      <c r="C913" s="12" t="s">
        <v>2355</v>
      </c>
      <c r="D913" s="14">
        <v>6711</v>
      </c>
      <c r="E913" s="14">
        <v>3918</v>
      </c>
      <c r="F913" s="14">
        <v>368.89</v>
      </c>
      <c r="G913" s="14">
        <v>226.11</v>
      </c>
      <c r="H913" s="14">
        <v>5222.6750000000002</v>
      </c>
      <c r="I913" s="14">
        <v>6213.9548000000004</v>
      </c>
      <c r="J913" s="14">
        <v>4231.3950999999997</v>
      </c>
      <c r="K913" s="14">
        <v>0.68095039999999996</v>
      </c>
      <c r="L913" s="14">
        <v>-0.55437800000000004</v>
      </c>
      <c r="M913" s="14">
        <v>0.11602858000000001</v>
      </c>
      <c r="N913" s="14">
        <v>0.97742194999999998</v>
      </c>
      <c r="O913" s="17">
        <v>148</v>
      </c>
      <c r="P913" s="17">
        <v>147</v>
      </c>
      <c r="Q913" s="17">
        <v>15.1</v>
      </c>
      <c r="R913" s="17">
        <v>15.57</v>
      </c>
      <c r="S913" s="17">
        <v>21.153725000000001</v>
      </c>
      <c r="T913" s="17">
        <v>25.452570000000001</v>
      </c>
      <c r="U913" s="17">
        <v>16.854879</v>
      </c>
      <c r="V913" s="17">
        <v>0.6622074</v>
      </c>
      <c r="W913" s="17">
        <v>-0.59464499999999998</v>
      </c>
      <c r="X913" s="17">
        <v>0.46543719</v>
      </c>
      <c r="Y913" s="17">
        <v>1</v>
      </c>
    </row>
    <row r="914" spans="1:25">
      <c r="A914" s="12" t="s">
        <v>2356</v>
      </c>
      <c r="B914" s="12" t="s">
        <v>2357</v>
      </c>
      <c r="C914" s="12" t="s">
        <v>2357</v>
      </c>
      <c r="D914" s="14">
        <v>15182</v>
      </c>
      <c r="E914" s="14">
        <v>11202</v>
      </c>
      <c r="F914" s="14">
        <v>902.14</v>
      </c>
      <c r="G914" s="14">
        <v>710.89</v>
      </c>
      <c r="H914" s="14">
        <v>13077.794</v>
      </c>
      <c r="I914" s="14">
        <v>14057.557000000001</v>
      </c>
      <c r="J914" s="14">
        <v>12098.031999999999</v>
      </c>
      <c r="K914" s="14">
        <v>0.86060700000000001</v>
      </c>
      <c r="L914" s="14">
        <v>-0.21657399999999999</v>
      </c>
      <c r="M914" s="14">
        <v>0.54343801999999997</v>
      </c>
      <c r="N914" s="14">
        <v>0.99374625999999999</v>
      </c>
      <c r="O914" s="17">
        <v>458</v>
      </c>
      <c r="P914" s="17">
        <v>568</v>
      </c>
      <c r="Q914" s="17">
        <v>75.900000000000006</v>
      </c>
      <c r="R914" s="17">
        <v>94.7</v>
      </c>
      <c r="S914" s="17">
        <v>76.144897</v>
      </c>
      <c r="T914" s="17">
        <v>80.273491000000007</v>
      </c>
      <c r="U914" s="17">
        <v>72.016302999999994</v>
      </c>
      <c r="V914" s="17">
        <v>0.89713679999999996</v>
      </c>
      <c r="W914" s="17">
        <v>-0.15659999999999999</v>
      </c>
      <c r="X914" s="17">
        <v>0.78767814000000003</v>
      </c>
      <c r="Y914" s="17">
        <v>1</v>
      </c>
    </row>
    <row r="915" spans="1:25">
      <c r="A915" s="12" t="s">
        <v>2358</v>
      </c>
      <c r="B915" s="12" t="s">
        <v>2359</v>
      </c>
      <c r="C915" s="12" t="s">
        <v>2359</v>
      </c>
      <c r="D915" s="14">
        <v>1965</v>
      </c>
      <c r="E915" s="14">
        <v>1950</v>
      </c>
      <c r="F915" s="14">
        <v>141.54</v>
      </c>
      <c r="G915" s="14">
        <v>149.52000000000001</v>
      </c>
      <c r="H915" s="14">
        <v>1962.7207000000001</v>
      </c>
      <c r="I915" s="14">
        <v>1819.4637</v>
      </c>
      <c r="J915" s="14">
        <v>2105.9776999999999</v>
      </c>
      <c r="K915" s="14">
        <v>1.1574716</v>
      </c>
      <c r="L915" s="14">
        <v>0.21097679999999999</v>
      </c>
      <c r="M915" s="14">
        <v>0.29090028000000001</v>
      </c>
      <c r="N915" s="14">
        <v>0.99374625999999999</v>
      </c>
      <c r="O915" s="17">
        <v>202</v>
      </c>
      <c r="P915" s="17">
        <v>305</v>
      </c>
      <c r="Q915" s="17">
        <v>44.93</v>
      </c>
      <c r="R915" s="17">
        <v>64.08</v>
      </c>
      <c r="S915" s="17">
        <v>29.921666999999999</v>
      </c>
      <c r="T915" s="17">
        <v>21.53679</v>
      </c>
      <c r="U915" s="17">
        <v>38.306544000000002</v>
      </c>
      <c r="V915" s="17">
        <v>1.7786561000000001</v>
      </c>
      <c r="W915" s="17">
        <v>0.83078759999999996</v>
      </c>
      <c r="X915" s="17">
        <v>0.28713883000000001</v>
      </c>
      <c r="Y915" s="17">
        <v>1</v>
      </c>
    </row>
    <row r="916" spans="1:25">
      <c r="A916" s="12" t="s">
        <v>2360</v>
      </c>
      <c r="B916" s="12" t="s">
        <v>2361</v>
      </c>
      <c r="C916" s="12" t="s">
        <v>2361</v>
      </c>
      <c r="D916" s="14">
        <v>36975</v>
      </c>
      <c r="E916" s="14">
        <v>16237</v>
      </c>
      <c r="F916" s="14">
        <v>4695.82</v>
      </c>
      <c r="G916" s="14">
        <v>2178.7199999999998</v>
      </c>
      <c r="H916" s="14">
        <v>25886.124</v>
      </c>
      <c r="I916" s="14">
        <v>34236.474000000002</v>
      </c>
      <c r="J916" s="14">
        <v>17535.774000000001</v>
      </c>
      <c r="K916" s="14">
        <v>0.51219570000000003</v>
      </c>
      <c r="L916" s="14">
        <v>-0.96523300000000001</v>
      </c>
      <c r="M916" s="14">
        <v>2.5671550000000001E-2</v>
      </c>
      <c r="N916" s="14">
        <v>0.86247193</v>
      </c>
      <c r="O916" s="17">
        <v>16136</v>
      </c>
      <c r="P916" s="17">
        <v>9447</v>
      </c>
      <c r="Q916" s="17">
        <v>6661.13</v>
      </c>
      <c r="R916" s="17">
        <v>3559.18</v>
      </c>
      <c r="S916" s="17">
        <v>1708.2165</v>
      </c>
      <c r="T916" s="17">
        <v>2220.2473</v>
      </c>
      <c r="U916" s="17">
        <v>1196.1857</v>
      </c>
      <c r="V916" s="17">
        <v>0.53876239999999997</v>
      </c>
      <c r="W916" s="17">
        <v>-0.89227900000000004</v>
      </c>
      <c r="X916" s="17">
        <v>0.19668004</v>
      </c>
      <c r="Y916" s="17">
        <v>1</v>
      </c>
    </row>
    <row r="917" spans="1:25">
      <c r="A917" s="12" t="s">
        <v>2362</v>
      </c>
      <c r="B917" s="12" t="s">
        <v>2363</v>
      </c>
      <c r="C917" s="12" t="s">
        <v>2363</v>
      </c>
      <c r="D917" s="14">
        <v>1452</v>
      </c>
      <c r="E917" s="14">
        <v>905</v>
      </c>
      <c r="F917" s="14">
        <v>37.68</v>
      </c>
      <c r="G917" s="14">
        <v>24.08</v>
      </c>
      <c r="H917" s="14">
        <v>1160.9241999999999</v>
      </c>
      <c r="I917" s="14">
        <v>1344.4586999999999</v>
      </c>
      <c r="J917" s="14">
        <v>977.38963000000001</v>
      </c>
      <c r="K917" s="14">
        <v>0.72697630000000002</v>
      </c>
      <c r="L917" s="14">
        <v>-0.46001999999999998</v>
      </c>
      <c r="M917" s="14">
        <v>0.10191281000000001</v>
      </c>
      <c r="N917" s="14">
        <v>0.95015696000000005</v>
      </c>
      <c r="O917" s="17">
        <v>865</v>
      </c>
      <c r="P917" s="17">
        <v>573</v>
      </c>
      <c r="Q917" s="17">
        <v>0</v>
      </c>
      <c r="R917" s="17">
        <v>22.19</v>
      </c>
      <c r="S917" s="17">
        <v>94.446911999999998</v>
      </c>
      <c r="T917" s="17">
        <v>119.43129</v>
      </c>
      <c r="U917" s="17">
        <v>69.462532999999993</v>
      </c>
      <c r="V917" s="17">
        <v>0.58161079999999998</v>
      </c>
      <c r="W917" s="17">
        <v>-0.78187399999999996</v>
      </c>
      <c r="X917" s="17">
        <v>0.11092835</v>
      </c>
      <c r="Y917" s="17">
        <v>1</v>
      </c>
    </row>
    <row r="918" spans="1:25">
      <c r="A918" s="12" t="s">
        <v>2364</v>
      </c>
      <c r="B918" s="12" t="s">
        <v>2365</v>
      </c>
      <c r="C918" s="12" t="s">
        <v>2365</v>
      </c>
      <c r="D918" s="14">
        <v>6124</v>
      </c>
      <c r="E918" s="14">
        <v>4252</v>
      </c>
      <c r="F918" s="14">
        <v>609.41</v>
      </c>
      <c r="G918" s="14">
        <v>451.43</v>
      </c>
      <c r="H918" s="14">
        <v>5131.2709000000004</v>
      </c>
      <c r="I918" s="14">
        <v>5670.4305000000004</v>
      </c>
      <c r="J918" s="14">
        <v>4592.1112999999996</v>
      </c>
      <c r="K918" s="14">
        <v>0.80983470000000002</v>
      </c>
      <c r="L918" s="14">
        <v>-0.30430099999999999</v>
      </c>
      <c r="M918" s="14">
        <v>0.30911766000000002</v>
      </c>
      <c r="N918" s="14">
        <v>0.99374625999999999</v>
      </c>
      <c r="O918" s="17">
        <v>1340</v>
      </c>
      <c r="P918" s="17">
        <v>1205</v>
      </c>
      <c r="Q918" s="17">
        <v>434.34</v>
      </c>
      <c r="R918" s="17">
        <v>355.92</v>
      </c>
      <c r="S918" s="17">
        <v>183.02015</v>
      </c>
      <c r="T918" s="17">
        <v>191.87322</v>
      </c>
      <c r="U918" s="17">
        <v>174.16709</v>
      </c>
      <c r="V918" s="17">
        <v>0.90771959999999996</v>
      </c>
      <c r="W918" s="17">
        <v>-0.139681</v>
      </c>
      <c r="X918" s="17">
        <v>0.75840991000000002</v>
      </c>
      <c r="Y918" s="17">
        <v>1</v>
      </c>
    </row>
    <row r="919" spans="1:25">
      <c r="A919" s="12" t="s">
        <v>2366</v>
      </c>
      <c r="B919" s="12" t="s">
        <v>2367</v>
      </c>
      <c r="C919" s="12" t="s">
        <v>2368</v>
      </c>
      <c r="D919" s="14">
        <v>3383</v>
      </c>
      <c r="E919" s="14">
        <v>2606</v>
      </c>
      <c r="F919" s="14">
        <v>535.28</v>
      </c>
      <c r="G919" s="14">
        <v>383.61</v>
      </c>
      <c r="H919" s="14">
        <v>2973.4454000000001</v>
      </c>
      <c r="I919" s="14">
        <v>3132.4405999999999</v>
      </c>
      <c r="J919" s="14">
        <v>2814.4501</v>
      </c>
      <c r="K919" s="14">
        <v>0.89848479999999997</v>
      </c>
      <c r="L919" s="14">
        <v>-0.15443399999999999</v>
      </c>
      <c r="M919" s="14">
        <v>0.56427112000000001</v>
      </c>
      <c r="N919" s="14">
        <v>0.99374625999999999</v>
      </c>
      <c r="O919" s="17">
        <v>810</v>
      </c>
      <c r="P919" s="17">
        <v>864</v>
      </c>
      <c r="Q919" s="17">
        <v>407.51</v>
      </c>
      <c r="R919" s="17">
        <v>347.66</v>
      </c>
      <c r="S919" s="17">
        <v>120.87842999999999</v>
      </c>
      <c r="T919" s="17">
        <v>125.30495999999999</v>
      </c>
      <c r="U919" s="17">
        <v>116.45189000000001</v>
      </c>
      <c r="V919" s="17">
        <v>0.92934779999999995</v>
      </c>
      <c r="W919" s="17">
        <v>-0.105709</v>
      </c>
      <c r="X919" s="17">
        <v>0.83599643000000001</v>
      </c>
      <c r="Y919" s="17">
        <v>1</v>
      </c>
    </row>
    <row r="920" spans="1:25">
      <c r="A920" s="12" t="s">
        <v>2369</v>
      </c>
      <c r="B920" s="12" t="s">
        <v>2370</v>
      </c>
      <c r="C920" s="12" t="s">
        <v>2371</v>
      </c>
      <c r="D920" s="14">
        <v>11553</v>
      </c>
      <c r="E920" s="14">
        <v>8501</v>
      </c>
      <c r="F920" s="14">
        <v>3599.81</v>
      </c>
      <c r="G920" s="14">
        <v>2799.1</v>
      </c>
      <c r="H920" s="14">
        <v>9939.1592000000001</v>
      </c>
      <c r="I920" s="14">
        <v>10697.335999999999</v>
      </c>
      <c r="J920" s="14">
        <v>9180.9825999999994</v>
      </c>
      <c r="K920" s="14">
        <v>0.8582495</v>
      </c>
      <c r="L920" s="14">
        <v>-0.220531</v>
      </c>
      <c r="M920" s="14">
        <v>0.56248388999999999</v>
      </c>
      <c r="N920" s="14">
        <v>0.99374625999999999</v>
      </c>
      <c r="O920" s="17">
        <v>4219</v>
      </c>
      <c r="P920" s="17">
        <v>3892</v>
      </c>
      <c r="Q920" s="17">
        <v>4265.0600000000004</v>
      </c>
      <c r="R920" s="17">
        <v>3553.12</v>
      </c>
      <c r="S920" s="17">
        <v>555.01926000000003</v>
      </c>
      <c r="T920" s="17">
        <v>595.19857000000002</v>
      </c>
      <c r="U920" s="17">
        <v>514.83995000000004</v>
      </c>
      <c r="V920" s="17">
        <v>0.8649886</v>
      </c>
      <c r="W920" s="17">
        <v>-0.20924699999999999</v>
      </c>
      <c r="X920" s="17">
        <v>0.66972642999999998</v>
      </c>
      <c r="Y920" s="17">
        <v>1</v>
      </c>
    </row>
    <row r="921" spans="1:25">
      <c r="A921" s="12" t="s">
        <v>2372</v>
      </c>
      <c r="B921" s="12" t="s">
        <v>2373</v>
      </c>
      <c r="C921" s="12" t="s">
        <v>2374</v>
      </c>
      <c r="D921" s="14">
        <v>975</v>
      </c>
      <c r="E921" s="14">
        <v>837</v>
      </c>
      <c r="F921" s="14">
        <v>80.61</v>
      </c>
      <c r="G921" s="14">
        <v>75.84</v>
      </c>
      <c r="H921" s="14">
        <v>903.36887999999999</v>
      </c>
      <c r="I921" s="14">
        <v>902.78734999999995</v>
      </c>
      <c r="J921" s="14">
        <v>903.95041000000003</v>
      </c>
      <c r="K921" s="14">
        <v>1.0012882999999999</v>
      </c>
      <c r="L921" s="14">
        <v>1.8573999999999999E-3</v>
      </c>
      <c r="M921" s="14">
        <v>0.79179672999999995</v>
      </c>
      <c r="N921" s="14">
        <v>0.99374625999999999</v>
      </c>
      <c r="O921" s="17">
        <v>82</v>
      </c>
      <c r="P921" s="17">
        <v>106</v>
      </c>
      <c r="Q921" s="17">
        <v>7.19</v>
      </c>
      <c r="R921" s="17">
        <v>10.39</v>
      </c>
      <c r="S921" s="17">
        <v>11.789903000000001</v>
      </c>
      <c r="T921" s="17">
        <v>9.7894500999999998</v>
      </c>
      <c r="U921" s="17">
        <v>13.790355999999999</v>
      </c>
      <c r="V921" s="17">
        <v>1.4086957</v>
      </c>
      <c r="W921" s="17">
        <v>0.49436000000000002</v>
      </c>
      <c r="X921" s="17">
        <v>0.74149933000000001</v>
      </c>
      <c r="Y921" s="17">
        <v>1</v>
      </c>
    </row>
    <row r="922" spans="1:25">
      <c r="A922" s="12" t="s">
        <v>2375</v>
      </c>
      <c r="B922" s="12" t="s">
        <v>2376</v>
      </c>
      <c r="C922" s="12" t="s">
        <v>2376</v>
      </c>
      <c r="D922" s="14">
        <v>11319</v>
      </c>
      <c r="E922" s="14">
        <v>7176</v>
      </c>
      <c r="F922" s="14">
        <v>1334.51</v>
      </c>
      <c r="G922" s="14">
        <v>915.52</v>
      </c>
      <c r="H922" s="14">
        <v>9115.3323</v>
      </c>
      <c r="I922" s="14">
        <v>10480.666999999999</v>
      </c>
      <c r="J922" s="14">
        <v>7749.9978000000001</v>
      </c>
      <c r="K922" s="14">
        <v>0.73945660000000002</v>
      </c>
      <c r="L922" s="14">
        <v>-0.43546299999999999</v>
      </c>
      <c r="M922" s="14">
        <v>0.23388249</v>
      </c>
      <c r="N922" s="14">
        <v>0.99374625999999999</v>
      </c>
      <c r="O922" s="17">
        <v>3638</v>
      </c>
      <c r="P922" s="17">
        <v>2960</v>
      </c>
      <c r="Q922" s="17">
        <v>1462.54</v>
      </c>
      <c r="R922" s="17">
        <v>1108.1199999999999</v>
      </c>
      <c r="S922" s="17">
        <v>449.80394999999999</v>
      </c>
      <c r="T922" s="17">
        <v>501.21985000000001</v>
      </c>
      <c r="U922" s="17">
        <v>398.38806</v>
      </c>
      <c r="V922" s="17">
        <v>0.79483700000000002</v>
      </c>
      <c r="W922" s="17">
        <v>-0.33126899999999998</v>
      </c>
      <c r="X922" s="17">
        <v>0.48931647</v>
      </c>
      <c r="Y922" s="17">
        <v>1</v>
      </c>
    </row>
    <row r="923" spans="1:25">
      <c r="A923" s="12" t="s">
        <v>2377</v>
      </c>
      <c r="B923" s="12" t="s">
        <v>2378</v>
      </c>
      <c r="C923" s="12" t="s">
        <v>2379</v>
      </c>
      <c r="D923" s="14">
        <v>3683</v>
      </c>
      <c r="E923" s="14">
        <v>3437</v>
      </c>
      <c r="F923" s="14">
        <v>681.82</v>
      </c>
      <c r="G923" s="14">
        <v>694.47</v>
      </c>
      <c r="H923" s="14">
        <v>3561.0709999999999</v>
      </c>
      <c r="I923" s="14">
        <v>3410.2213999999999</v>
      </c>
      <c r="J923" s="14">
        <v>3711.9205999999999</v>
      </c>
      <c r="K923" s="14">
        <v>1.0884691</v>
      </c>
      <c r="L923" s="14">
        <v>0.12230050000000001</v>
      </c>
      <c r="M923" s="14">
        <v>0.71755310999999999</v>
      </c>
      <c r="N923" s="14">
        <v>0.99374625999999999</v>
      </c>
      <c r="O923" s="17">
        <v>746</v>
      </c>
      <c r="P923" s="17">
        <v>976</v>
      </c>
      <c r="Q923" s="17">
        <v>456.82</v>
      </c>
      <c r="R923" s="17">
        <v>542.87</v>
      </c>
      <c r="S923" s="17">
        <v>106.57732</v>
      </c>
      <c r="T923" s="17">
        <v>90.062940999999995</v>
      </c>
      <c r="U923" s="17">
        <v>123.09169</v>
      </c>
      <c r="V923" s="17">
        <v>1.3667297</v>
      </c>
      <c r="W923" s="17">
        <v>0.45072790000000001</v>
      </c>
      <c r="X923" s="17">
        <v>0.37429922999999998</v>
      </c>
      <c r="Y923" s="17">
        <v>1</v>
      </c>
    </row>
    <row r="924" spans="1:25">
      <c r="A924" s="12" t="s">
        <v>2380</v>
      </c>
      <c r="B924" s="12" t="s">
        <v>2381</v>
      </c>
      <c r="C924" s="12" t="s">
        <v>2381</v>
      </c>
      <c r="D924" s="14">
        <v>2582</v>
      </c>
      <c r="E924" s="14">
        <v>2139</v>
      </c>
      <c r="F924" s="14">
        <v>746.12</v>
      </c>
      <c r="G924" s="14">
        <v>642.16</v>
      </c>
      <c r="H924" s="14">
        <v>2350.4308000000001</v>
      </c>
      <c r="I924" s="14">
        <v>2390.7660999999998</v>
      </c>
      <c r="J924" s="14">
        <v>2310.0954999999999</v>
      </c>
      <c r="K924" s="14">
        <v>0.96625740000000004</v>
      </c>
      <c r="L924" s="14">
        <v>-4.9521000000000003E-2</v>
      </c>
      <c r="M924" s="14">
        <v>0.98717719999999998</v>
      </c>
      <c r="N924" s="14">
        <v>1</v>
      </c>
      <c r="O924" s="17">
        <v>464</v>
      </c>
      <c r="P924" s="17">
        <v>460</v>
      </c>
      <c r="Q924" s="17">
        <v>453.5</v>
      </c>
      <c r="R924" s="17">
        <v>405.33</v>
      </c>
      <c r="S924" s="17">
        <v>63.418612000000003</v>
      </c>
      <c r="T924" s="17">
        <v>78.315601000000001</v>
      </c>
      <c r="U924" s="17">
        <v>48.521622000000001</v>
      </c>
      <c r="V924" s="17">
        <v>0.61956520000000004</v>
      </c>
      <c r="W924" s="17">
        <v>-0.69067199999999995</v>
      </c>
      <c r="X924" s="17">
        <v>0.21326402999999999</v>
      </c>
      <c r="Y924" s="17">
        <v>1</v>
      </c>
    </row>
    <row r="925" spans="1:25">
      <c r="A925" s="12" t="s">
        <v>2382</v>
      </c>
      <c r="B925" s="12" t="s">
        <v>2383</v>
      </c>
      <c r="C925" s="12" t="s">
        <v>2383</v>
      </c>
      <c r="D925" s="14">
        <v>3045</v>
      </c>
      <c r="E925" s="14">
        <v>2126</v>
      </c>
      <c r="F925" s="14">
        <v>805.95</v>
      </c>
      <c r="G925" s="14">
        <v>599.49</v>
      </c>
      <c r="H925" s="14">
        <v>2557.7649999999999</v>
      </c>
      <c r="I925" s="14">
        <v>2819.4744000000001</v>
      </c>
      <c r="J925" s="14">
        <v>2296.0556000000001</v>
      </c>
      <c r="K925" s="14">
        <v>0.81435590000000002</v>
      </c>
      <c r="L925" s="14">
        <v>-0.296269</v>
      </c>
      <c r="M925" s="14">
        <v>0.34919795999999997</v>
      </c>
      <c r="N925" s="14">
        <v>0.99374625999999999</v>
      </c>
      <c r="O925" s="17">
        <v>112</v>
      </c>
      <c r="P925" s="17">
        <v>161</v>
      </c>
      <c r="Q925" s="17">
        <v>81.53</v>
      </c>
      <c r="R925" s="17">
        <v>118.29</v>
      </c>
      <c r="S925" s="17">
        <v>20.047091000000002</v>
      </c>
      <c r="T925" s="17">
        <v>17.621009999999998</v>
      </c>
      <c r="U925" s="17">
        <v>22.473172000000002</v>
      </c>
      <c r="V925" s="17">
        <v>1.2753623000000001</v>
      </c>
      <c r="W925" s="17">
        <v>0.35090719999999997</v>
      </c>
      <c r="X925" s="17">
        <v>0.76090882000000004</v>
      </c>
      <c r="Y925" s="17">
        <v>1</v>
      </c>
    </row>
    <row r="926" spans="1:25">
      <c r="A926" s="12" t="s">
        <v>2384</v>
      </c>
      <c r="B926" s="12" t="s">
        <v>2385</v>
      </c>
      <c r="C926" s="12" t="s">
        <v>2385</v>
      </c>
      <c r="D926" s="14">
        <v>750</v>
      </c>
      <c r="E926" s="14">
        <v>519</v>
      </c>
      <c r="F926" s="14">
        <v>1302.58</v>
      </c>
      <c r="G926" s="14">
        <v>999.35</v>
      </c>
      <c r="H926" s="14">
        <v>627.48293000000001</v>
      </c>
      <c r="I926" s="14">
        <v>694.45181000000002</v>
      </c>
      <c r="J926" s="14">
        <v>560.51405</v>
      </c>
      <c r="K926" s="14">
        <v>0.80713170000000001</v>
      </c>
      <c r="L926" s="14">
        <v>-0.30912400000000001</v>
      </c>
      <c r="M926" s="14">
        <v>0.35789699000000003</v>
      </c>
      <c r="N926" s="14">
        <v>0.99374625999999999</v>
      </c>
      <c r="O926" s="17">
        <v>218</v>
      </c>
      <c r="P926" s="17">
        <v>142</v>
      </c>
      <c r="Q926" s="17">
        <v>1306.45</v>
      </c>
      <c r="R926" s="17">
        <v>712.99</v>
      </c>
      <c r="S926" s="17">
        <v>27.580711999999998</v>
      </c>
      <c r="T926" s="17">
        <v>35.242019999999997</v>
      </c>
      <c r="U926" s="17">
        <v>19.919402999999999</v>
      </c>
      <c r="V926" s="17">
        <v>0.56521739999999998</v>
      </c>
      <c r="W926" s="17">
        <v>-0.82312200000000002</v>
      </c>
      <c r="X926" s="17">
        <v>0.25462163999999998</v>
      </c>
      <c r="Y926" s="17">
        <v>1</v>
      </c>
    </row>
    <row r="927" spans="1:25">
      <c r="A927" s="12" t="s">
        <v>2386</v>
      </c>
      <c r="B927" s="12" t="s">
        <v>2387</v>
      </c>
      <c r="C927" s="12" t="s">
        <v>720</v>
      </c>
      <c r="D927" s="14">
        <v>231</v>
      </c>
      <c r="E927" s="14">
        <v>132</v>
      </c>
      <c r="F927" s="14">
        <v>2328.96</v>
      </c>
      <c r="G927" s="14">
        <v>5374.27</v>
      </c>
      <c r="H927" s="14">
        <v>178.22481999999999</v>
      </c>
      <c r="I927" s="14">
        <v>213.89116000000001</v>
      </c>
      <c r="J927" s="14">
        <v>142.55849000000001</v>
      </c>
      <c r="K927" s="14">
        <v>0.66650010000000004</v>
      </c>
      <c r="L927" s="14">
        <v>-0.58532300000000004</v>
      </c>
      <c r="M927" s="14">
        <v>0.11633541999999999</v>
      </c>
      <c r="N927" s="14">
        <v>0.97742194999999998</v>
      </c>
      <c r="O927" s="17">
        <v>95</v>
      </c>
      <c r="P927" s="17">
        <v>81</v>
      </c>
      <c r="Q927" s="17">
        <v>10055.4</v>
      </c>
      <c r="R927" s="17">
        <v>9146.1299999999992</v>
      </c>
      <c r="S927" s="17">
        <v>18.046638000000002</v>
      </c>
      <c r="T927" s="17">
        <v>27.41046</v>
      </c>
      <c r="U927" s="17">
        <v>8.6828166000000007</v>
      </c>
      <c r="V927" s="17">
        <v>0.3167702</v>
      </c>
      <c r="W927" s="17">
        <v>-1.6584920000000001</v>
      </c>
      <c r="X927" s="17">
        <v>3.5183529999999998E-2</v>
      </c>
      <c r="Y927" s="17">
        <v>1</v>
      </c>
    </row>
    <row r="928" spans="1:25">
      <c r="A928" s="12" t="s">
        <v>2388</v>
      </c>
      <c r="B928" s="12" t="s">
        <v>2389</v>
      </c>
      <c r="C928" s="12" t="s">
        <v>2389</v>
      </c>
      <c r="D928" s="14">
        <v>8227</v>
      </c>
      <c r="E928" s="14">
        <v>6143</v>
      </c>
      <c r="F928" s="14">
        <v>816.98</v>
      </c>
      <c r="G928" s="14">
        <v>652.14</v>
      </c>
      <c r="H928" s="14">
        <v>7126.0214999999998</v>
      </c>
      <c r="I928" s="14">
        <v>7617.6733999999997</v>
      </c>
      <c r="J928" s="14">
        <v>6634.3696</v>
      </c>
      <c r="K928" s="14">
        <v>0.87091810000000003</v>
      </c>
      <c r="L928" s="14">
        <v>-0.19939100000000001</v>
      </c>
      <c r="M928" s="14">
        <v>0.54349261999999998</v>
      </c>
      <c r="N928" s="14">
        <v>0.99374625999999999</v>
      </c>
      <c r="O928" s="17">
        <v>1964</v>
      </c>
      <c r="P928" s="17">
        <v>1872</v>
      </c>
      <c r="Q928" s="17">
        <v>623.74</v>
      </c>
      <c r="R928" s="17">
        <v>544.71</v>
      </c>
      <c r="S928" s="17">
        <v>262.82544999999999</v>
      </c>
      <c r="T928" s="17">
        <v>291.72561000000002</v>
      </c>
      <c r="U928" s="17">
        <v>233.92528999999999</v>
      </c>
      <c r="V928" s="17">
        <v>0.80186749999999996</v>
      </c>
      <c r="W928" s="17">
        <v>-0.31856400000000001</v>
      </c>
      <c r="X928" s="17">
        <v>0.47384846000000003</v>
      </c>
      <c r="Y928" s="17">
        <v>1</v>
      </c>
    </row>
    <row r="929" spans="1:25">
      <c r="A929" s="12" t="s">
        <v>2390</v>
      </c>
      <c r="B929" s="12" t="s">
        <v>2391</v>
      </c>
      <c r="C929" s="12" t="s">
        <v>2391</v>
      </c>
      <c r="D929" s="14">
        <v>1780</v>
      </c>
      <c r="E929" s="14">
        <v>1584</v>
      </c>
      <c r="F929" s="14">
        <v>723.45</v>
      </c>
      <c r="G929" s="14">
        <v>689.83</v>
      </c>
      <c r="H929" s="14">
        <v>1679.4337</v>
      </c>
      <c r="I929" s="14">
        <v>1648.1656</v>
      </c>
      <c r="J929" s="14">
        <v>1710.7019</v>
      </c>
      <c r="K929" s="14">
        <v>1.0379429</v>
      </c>
      <c r="L929" s="14">
        <v>5.37271E-2</v>
      </c>
      <c r="M929" s="14">
        <v>0.86377961000000003</v>
      </c>
      <c r="N929" s="14">
        <v>0.99374625999999999</v>
      </c>
      <c r="O929" s="17">
        <v>55</v>
      </c>
      <c r="P929" s="17">
        <v>59</v>
      </c>
      <c r="Q929" s="17">
        <v>62.41</v>
      </c>
      <c r="R929" s="17">
        <v>48.85</v>
      </c>
      <c r="S929" s="17">
        <v>8.0018113999999994</v>
      </c>
      <c r="T929" s="17">
        <v>7.8315600999999999</v>
      </c>
      <c r="U929" s="17">
        <v>8.1720626999999997</v>
      </c>
      <c r="V929" s="17">
        <v>1.0434783000000001</v>
      </c>
      <c r="W929" s="17">
        <v>6.1400499999999997E-2</v>
      </c>
      <c r="X929" s="17">
        <v>1</v>
      </c>
      <c r="Y929" s="17">
        <v>1</v>
      </c>
    </row>
    <row r="930" spans="1:25">
      <c r="A930" s="12" t="s">
        <v>2392</v>
      </c>
      <c r="B930" s="12" t="s">
        <v>2393</v>
      </c>
      <c r="C930" s="12" t="s">
        <v>2394</v>
      </c>
      <c r="D930" s="14">
        <v>1967</v>
      </c>
      <c r="E930" s="14">
        <v>1497</v>
      </c>
      <c r="F930" s="14">
        <v>288.60000000000002</v>
      </c>
      <c r="G930" s="14">
        <v>221.87</v>
      </c>
      <c r="H930" s="14">
        <v>1719.0291999999999</v>
      </c>
      <c r="I930" s="14">
        <v>1821.3155999999999</v>
      </c>
      <c r="J930" s="14">
        <v>1616.7429</v>
      </c>
      <c r="K930" s="14">
        <v>0.88767859999999998</v>
      </c>
      <c r="L930" s="14">
        <v>-0.17189099999999999</v>
      </c>
      <c r="M930" s="14">
        <v>0.42585392999999999</v>
      </c>
      <c r="N930" s="14">
        <v>0.99374625999999999</v>
      </c>
      <c r="O930" s="17">
        <v>135</v>
      </c>
      <c r="P930" s="17">
        <v>146</v>
      </c>
      <c r="Q930" s="17">
        <v>61.06</v>
      </c>
      <c r="R930" s="17">
        <v>57.66</v>
      </c>
      <c r="S930" s="17">
        <v>18.940458</v>
      </c>
      <c r="T930" s="17">
        <v>21.53679</v>
      </c>
      <c r="U930" s="17">
        <v>16.344124999999998</v>
      </c>
      <c r="V930" s="17">
        <v>0.75889329999999999</v>
      </c>
      <c r="W930" s="17">
        <v>-0.39803100000000002</v>
      </c>
      <c r="X930" s="17">
        <v>0.66930445999999999</v>
      </c>
      <c r="Y930" s="17">
        <v>1</v>
      </c>
    </row>
    <row r="931" spans="1:25">
      <c r="A931" s="12" t="s">
        <v>2395</v>
      </c>
      <c r="B931" s="12" t="s">
        <v>2396</v>
      </c>
      <c r="C931" s="12" t="s">
        <v>2396</v>
      </c>
      <c r="D931" s="14">
        <v>578</v>
      </c>
      <c r="E931" s="14">
        <v>386</v>
      </c>
      <c r="F931" s="14">
        <v>115.78</v>
      </c>
      <c r="G931" s="14">
        <v>82.83</v>
      </c>
      <c r="H931" s="14">
        <v>476.03321999999997</v>
      </c>
      <c r="I931" s="14">
        <v>535.19086000000004</v>
      </c>
      <c r="J931" s="14">
        <v>416.87558000000001</v>
      </c>
      <c r="K931" s="14">
        <v>0.77892879999999998</v>
      </c>
      <c r="L931" s="14">
        <v>-0.36043700000000001</v>
      </c>
      <c r="M931" s="14">
        <v>0.34839635000000002</v>
      </c>
      <c r="N931" s="14">
        <v>0.99374625999999999</v>
      </c>
      <c r="O931" s="17">
        <v>207</v>
      </c>
      <c r="P931" s="17">
        <v>171</v>
      </c>
      <c r="Q931" s="17">
        <v>145.63</v>
      </c>
      <c r="R931" s="17">
        <v>109.77</v>
      </c>
      <c r="S931" s="17">
        <v>21.749604000000001</v>
      </c>
      <c r="T931" s="17">
        <v>21.53679</v>
      </c>
      <c r="U931" s="17">
        <v>21.962418</v>
      </c>
      <c r="V931" s="17">
        <v>1.0197628000000001</v>
      </c>
      <c r="W931" s="17">
        <v>2.82337E-2</v>
      </c>
      <c r="X931" s="17">
        <v>1</v>
      </c>
      <c r="Y931" s="17">
        <v>1</v>
      </c>
    </row>
    <row r="932" spans="1:25">
      <c r="A932" s="12" t="s">
        <v>2397</v>
      </c>
      <c r="B932" s="12" t="s">
        <v>2398</v>
      </c>
      <c r="C932" s="12" t="s">
        <v>2398</v>
      </c>
      <c r="D932" s="14">
        <v>1376</v>
      </c>
      <c r="E932" s="14">
        <v>1156</v>
      </c>
      <c r="F932" s="14">
        <v>212.82</v>
      </c>
      <c r="G932" s="14">
        <v>184.3</v>
      </c>
      <c r="H932" s="14">
        <v>1261.2772</v>
      </c>
      <c r="I932" s="14">
        <v>1274.0876000000001</v>
      </c>
      <c r="J932" s="14">
        <v>1248.4667999999999</v>
      </c>
      <c r="K932" s="14">
        <v>0.97989079999999995</v>
      </c>
      <c r="L932" s="14">
        <v>-2.9307E-2</v>
      </c>
      <c r="M932" s="14">
        <v>0.92230745999999997</v>
      </c>
      <c r="N932" s="14">
        <v>1</v>
      </c>
      <c r="O932" s="17">
        <v>399</v>
      </c>
      <c r="P932" s="17">
        <v>488</v>
      </c>
      <c r="Q932" s="17">
        <v>206.21</v>
      </c>
      <c r="R932" s="17">
        <v>220.97</v>
      </c>
      <c r="S932" s="17">
        <v>53.799413000000001</v>
      </c>
      <c r="T932" s="17">
        <v>50.905141</v>
      </c>
      <c r="U932" s="17">
        <v>56.693685000000002</v>
      </c>
      <c r="V932" s="17">
        <v>1.1137124</v>
      </c>
      <c r="W932" s="17">
        <v>0.15537670000000001</v>
      </c>
      <c r="X932" s="17">
        <v>0.85735322000000003</v>
      </c>
      <c r="Y932" s="17">
        <v>1</v>
      </c>
    </row>
    <row r="933" spans="1:25">
      <c r="A933" s="12" t="s">
        <v>2399</v>
      </c>
      <c r="B933" s="12" t="s">
        <v>2400</v>
      </c>
      <c r="C933" s="12" t="s">
        <v>2401</v>
      </c>
      <c r="D933" s="14">
        <v>2040</v>
      </c>
      <c r="E933" s="14">
        <v>1379</v>
      </c>
      <c r="F933" s="14">
        <v>706.36</v>
      </c>
      <c r="G933" s="14">
        <v>529.04999999999995</v>
      </c>
      <c r="H933" s="14">
        <v>1689.1066000000001</v>
      </c>
      <c r="I933" s="14">
        <v>1888.9088999999999</v>
      </c>
      <c r="J933" s="14">
        <v>1489.3042</v>
      </c>
      <c r="K933" s="14">
        <v>0.7884468</v>
      </c>
      <c r="L933" s="14">
        <v>-0.34291500000000003</v>
      </c>
      <c r="M933" s="14">
        <v>0.27176116</v>
      </c>
      <c r="N933" s="14">
        <v>0.99374625999999999</v>
      </c>
      <c r="O933" s="17">
        <v>442</v>
      </c>
      <c r="P933" s="17">
        <v>409</v>
      </c>
      <c r="Q933" s="17">
        <v>466.84</v>
      </c>
      <c r="R933" s="17">
        <v>396.2</v>
      </c>
      <c r="S933" s="17">
        <v>70.824543000000006</v>
      </c>
      <c r="T933" s="17">
        <v>90.062940999999995</v>
      </c>
      <c r="U933" s="17">
        <v>51.586145999999999</v>
      </c>
      <c r="V933" s="17">
        <v>0.57277880000000003</v>
      </c>
      <c r="W933" s="17">
        <v>-0.80395000000000005</v>
      </c>
      <c r="X933" s="17">
        <v>0.13083944</v>
      </c>
      <c r="Y933" s="17">
        <v>1</v>
      </c>
    </row>
    <row r="934" spans="1:25">
      <c r="A934" s="12" t="s">
        <v>2402</v>
      </c>
      <c r="B934" s="12" t="s">
        <v>2403</v>
      </c>
      <c r="C934" s="12" t="s">
        <v>2403</v>
      </c>
      <c r="D934" s="14">
        <v>4081</v>
      </c>
      <c r="E934" s="14">
        <v>5269</v>
      </c>
      <c r="F934" s="14">
        <v>1024.96</v>
      </c>
      <c r="G934" s="14">
        <v>1404.81</v>
      </c>
      <c r="H934" s="14">
        <v>4734.6017000000002</v>
      </c>
      <c r="I934" s="14">
        <v>3778.7438000000002</v>
      </c>
      <c r="J934" s="14">
        <v>5690.4596000000001</v>
      </c>
      <c r="K934" s="14">
        <v>1.5059130999999999</v>
      </c>
      <c r="L934" s="14">
        <v>0.59063849999999996</v>
      </c>
      <c r="M934" s="14">
        <v>7.0708389999999996E-2</v>
      </c>
      <c r="N934" s="14">
        <v>0.92890686</v>
      </c>
      <c r="O934" s="17">
        <v>1347</v>
      </c>
      <c r="P934" s="17">
        <v>1808</v>
      </c>
      <c r="Q934" s="17">
        <v>1051.29</v>
      </c>
      <c r="R934" s="17">
        <v>1315.83</v>
      </c>
      <c r="S934" s="17">
        <v>210.04755</v>
      </c>
      <c r="T934" s="17">
        <v>182.08376999999999</v>
      </c>
      <c r="U934" s="17">
        <v>238.01132999999999</v>
      </c>
      <c r="V934" s="17">
        <v>1.3071529</v>
      </c>
      <c r="W934" s="17">
        <v>0.38642789999999999</v>
      </c>
      <c r="X934" s="17">
        <v>0.40150091999999998</v>
      </c>
      <c r="Y934" s="17">
        <v>1</v>
      </c>
    </row>
  </sheetData>
  <mergeCells count="2">
    <mergeCell ref="D1:N1"/>
    <mergeCell ref="O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urihan Wurihan</cp:lastModifiedBy>
  <cp:revision/>
  <dcterms:created xsi:type="dcterms:W3CDTF">2015-06-05T18:17:20Z</dcterms:created>
  <dcterms:modified xsi:type="dcterms:W3CDTF">2021-06-15T22:27:44Z</dcterms:modified>
  <cp:category/>
  <cp:contentStatus/>
</cp:coreProperties>
</file>